
<file path=[Content_Types].xml><?xml version="1.0" encoding="utf-8"?>
<Types xmlns="http://schemas.openxmlformats.org/package/2006/content-types">
  <Override PartName="/xl/theme/themeOverride4.xml" ContentType="application/vnd.openxmlformats-officedocument.themeOverrid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drawings/drawing6.xml" ContentType="application/vnd.openxmlformats-officedocument.drawingml.chartshapes+xml"/>
  <Override PartName="/customXml/itemProps1.xml" ContentType="application/vnd.openxmlformats-officedocument.customXmlProperties+xml"/>
  <Default Extension="rels" ContentType="application/vnd.openxmlformats-package.relationships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theme/themeOverride17.xml" ContentType="application/vnd.openxmlformats-officedocument.themeOverride+xml"/>
  <Default Extension="xml" ContentType="application/xml"/>
  <Override PartName="/xl/drawings/drawing2.xml" ContentType="application/vnd.openxmlformats-officedocument.drawing+xml"/>
  <Override PartName="/xl/theme/themeOverride15.xml" ContentType="application/vnd.openxmlformats-officedocument.themeOverride+xml"/>
  <Override PartName="/xl/theme/themeOverride24.xml" ContentType="application/vnd.openxmlformats-officedocument.themeOverride+xml"/>
  <Override PartName="/xl/worksheets/sheet3.xml" ContentType="application/vnd.openxmlformats-officedocument.spreadsheetml.worksheet+xml"/>
  <Override PartName="/xl/theme/themeOverride13.xml" ContentType="application/vnd.openxmlformats-officedocument.themeOverride+xml"/>
  <Override PartName="/xl/charts/chart18.xml" ContentType="application/vnd.openxmlformats-officedocument.drawingml.chart+xml"/>
  <Override PartName="/xl/theme/themeOverride22.xml" ContentType="application/vnd.openxmlformats-officedocument.themeOverride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Override11.xml" ContentType="application/vnd.openxmlformats-officedocument.themeOverride+xml"/>
  <Override PartName="/xl/charts/chart16.xml" ContentType="application/vnd.openxmlformats-officedocument.drawingml.chart+xml"/>
  <Override PartName="/xl/theme/themeOverride20.xml" ContentType="application/vnd.openxmlformats-officedocument.themeOverride+xml"/>
  <Override PartName="/xl/sharedStrings.xml" ContentType="application/vnd.openxmlformats-officedocument.spreadsheetml.sharedStrings+xml"/>
  <Override PartName="/xl/theme/themeOverride9.xml" ContentType="application/vnd.openxmlformats-officedocument.themeOverride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theme/themeOverride7.xml" ContentType="application/vnd.openxmlformats-officedocument.themeOverride+xml"/>
  <Override PartName="/xl/charts/chart9.xml" ContentType="application/vnd.openxmlformats-officedocument.drawingml.chart+xml"/>
  <Override PartName="/xl/charts/chart12.xml" ContentType="application/vnd.openxmlformats-officedocument.drawingml.chart+xml"/>
  <Override PartName="/xl/charts/chart21.xml" ContentType="application/vnd.openxmlformats-officedocument.drawingml.chart+xml"/>
  <Default Extension="bin" ContentType="application/vnd.openxmlformats-officedocument.spreadsheetml.printerSettings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xl/charts/chart10.xml" ContentType="application/vnd.openxmlformats-officedocument.drawingml.chart+xml"/>
  <Override PartName="/customXml/itemProps2.xml" ContentType="application/vnd.openxmlformats-officedocument.customXmlProperties+xml"/>
  <Override PartName="/xl/theme/themeOverride3.xml" ContentType="application/vnd.openxmlformats-officedocument.themeOverride+xml"/>
  <Override PartName="/xl/charts/chart5.xml" ContentType="application/vnd.openxmlformats-officedocument.drawingml.chart+xml"/>
  <Override PartName="/xl/theme/themeOverride1.xml" ContentType="application/vnd.openxmlformats-officedocument.themeOverride+xml"/>
  <Override PartName="/xl/charts/chart3.xml" ContentType="application/vnd.openxmlformats-officedocument.drawingml.chart+xml"/>
  <Override PartName="/xl/drawings/drawing5.xml" ContentType="application/vnd.openxmlformats-officedocument.drawing+xml"/>
  <Override PartName="/xl/theme/themeOverride18.xml" ContentType="application/vnd.openxmlformats-officedocument.themeOverride+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theme/themeOverride16.xml" ContentType="application/vnd.openxmlformats-officedocument.themeOverride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theme/themeOverride14.xml" ContentType="application/vnd.openxmlformats-officedocument.themeOverride+xml"/>
  <Override PartName="/xl/charts/chart19.xml" ContentType="application/vnd.openxmlformats-officedocument.drawingml.chart+xml"/>
  <Override PartName="/xl/theme/themeOverride23.xml" ContentType="application/vnd.openxmlformats-officedocument.themeOverride+xml"/>
  <Override PartName="/xl/theme/themeOverride12.xml" ContentType="application/vnd.openxmlformats-officedocument.themeOverride+xml"/>
  <Override PartName="/xl/charts/chart17.xml" ContentType="application/vnd.openxmlformats-officedocument.drawingml.chart+xml"/>
  <Override PartName="/xl/theme/themeOverride21.xml" ContentType="application/vnd.openxmlformats-officedocument.themeOverride+xml"/>
  <Override PartName="/xl/theme/themeOverride8.xml" ContentType="application/vnd.openxmlformats-officedocument.themeOverride+xml"/>
  <Override PartName="/xl/theme/themeOverride10.xml" ContentType="application/vnd.openxmlformats-officedocument.themeOverride+xml"/>
  <Override PartName="/xl/charts/chart13.xml" ContentType="application/vnd.openxmlformats-officedocument.drawingml.chart+xml"/>
  <Override PartName="/xl/charts/chart15.xml" ContentType="application/vnd.openxmlformats-officedocument.drawingml.chart+xml"/>
  <Override PartName="/xl/charts/chart24.xml" ContentType="application/vnd.openxmlformats-officedocument.drawingml.chart+xml"/>
  <Override PartName="/xl/theme/themeOverride6.xml" ContentType="application/vnd.openxmlformats-officedocument.themeOverride+xml"/>
  <Override PartName="/xl/charts/chart8.xml" ContentType="application/vnd.openxmlformats-officedocument.drawingml.chart+xml"/>
  <Override PartName="/xl/charts/chart11.xml" ContentType="application/vnd.openxmlformats-officedocument.drawingml.chart+xml"/>
  <Override PartName="/xl/charts/chart22.xml" ContentType="application/vnd.openxmlformats-officedocument.drawingml.chart+xml"/>
  <Override PartName="/docProps/core.xml" ContentType="application/vnd.openxmlformats-package.core-properties+xml"/>
  <Override PartName="/xl/charts/chart6.xml" ContentType="application/vnd.openxmlformats-officedocument.drawingml.chart+xml"/>
  <Override PartName="/xl/charts/chart20.xml" ContentType="application/vnd.openxmlformats-officedocument.drawingml.chart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theme/themeOverride2.xml" ContentType="application/vnd.openxmlformats-officedocument.themeOverride+xml"/>
  <Override PartName="/xl/theme/themeOverride19.xml" ContentType="application/vnd.openxmlformats-officedocument.themeOverrid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heckCompatibility="1" autoCompressPictures="0"/>
  <bookViews>
    <workbookView xWindow="0" yWindow="0" windowWidth="20730" windowHeight="11325" activeTab="3"/>
  </bookViews>
  <sheets>
    <sheet name="ETR Calcium" sheetId="1" r:id="rId1"/>
    <sheet name="ETR Manganese" sheetId="4" r:id="rId2"/>
    <sheet name="Ca vs. Mn" sheetId="2" r:id="rId3"/>
    <sheet name="C+ C-" sheetId="3" r:id="rId4"/>
  </sheets>
  <externalReferences>
    <externalReference r:id="rId5"/>
  </externalReferences>
  <definedNames>
    <definedName name="_xlnm.Print_Area" localSheetId="3">'C+ C-'!$AN$1:$AY$42</definedName>
    <definedName name="_xlnm.Print_Area" localSheetId="2">'Ca vs. Mn'!$AN$1:$AY$42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" uniqueCount="24">
  <si>
    <t>alpha</t>
  </si>
  <si>
    <t>alpha desv</t>
  </si>
  <si>
    <t>Ek</t>
  </si>
  <si>
    <t>SD</t>
  </si>
  <si>
    <t>Eopt</t>
  </si>
  <si>
    <t>r</t>
  </si>
  <si>
    <t>Fv/Fm</t>
  </si>
  <si>
    <t>rETRmax (umol m-2 s-1)</t>
  </si>
  <si>
    <t>rETRmax desv</t>
  </si>
  <si>
    <t>-Ca+SS</t>
  </si>
  <si>
    <t>Ce</t>
  </si>
  <si>
    <t>Control -Ca</t>
  </si>
  <si>
    <t>Eu</t>
  </si>
  <si>
    <t>Gd</t>
  </si>
  <si>
    <t>La</t>
  </si>
  <si>
    <t>Nd</t>
  </si>
  <si>
    <t>H</t>
  </si>
  <si>
    <t>Control (SS)</t>
  </si>
  <si>
    <t>curvas malas</t>
  </si>
  <si>
    <t>invalid curve - death? - very low Fv/Fm values</t>
  </si>
  <si>
    <t>CA</t>
  </si>
  <si>
    <t>MN</t>
  </si>
  <si>
    <t>Control -Mn</t>
  </si>
  <si>
    <t>-Mn+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4" formatCode="General_)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">
    <xf numFmtId="0" fontId="0" fillId="0" borderId="0" xfId="0"/>
    <xf numFmtId="164" fontId="2" fillId="0" borderId="1" xfId="0" applyNumberFormat="1" applyFont="1" applyBorder="1" applyAlignment="1" applyProtection="1">
      <alignment horizontal="center" vertical="center" wrapText="1"/>
    </xf>
    <xf numFmtId="2" fontId="3" fillId="0" borderId="3" xfId="1" applyNumberFormat="1" applyFont="1" applyFill="1" applyBorder="1" applyAlignment="1">
      <alignment horizontal="center" vertical="center" wrapText="1"/>
    </xf>
    <xf numFmtId="2" fontId="3" fillId="0" borderId="2" xfId="1" applyNumberFormat="1" applyFont="1" applyFill="1" applyBorder="1" applyAlignment="1">
      <alignment horizontal="center" vertical="center" wrapText="1"/>
    </xf>
    <xf numFmtId="49" fontId="0" fillId="0" borderId="1" xfId="0" applyNumberFormat="1" applyBorder="1" applyAlignment="1">
      <alignment vertical="center" wrapText="1"/>
    </xf>
    <xf numFmtId="49" fontId="0" fillId="0" borderId="0" xfId="0" applyNumberFormat="1"/>
    <xf numFmtId="49" fontId="0" fillId="0" borderId="0" xfId="0" applyNumberFormat="1" applyBorder="1" applyAlignment="1">
      <alignment vertical="center" wrapText="1"/>
    </xf>
    <xf numFmtId="0" fontId="0" fillId="0" borderId="0" xfId="0" applyAlignment="1">
      <alignment horizontal="center"/>
    </xf>
  </cellXfs>
  <cellStyles count="2">
    <cellStyle name="K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1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0.xml"/></Relationships>
</file>

<file path=xl/charts/_rels/chart1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1.xml"/></Relationships>
</file>

<file path=xl/charts/_rels/chart1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2.xml"/></Relationships>
</file>

<file path=xl/charts/_rels/chart1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3.xml"/></Relationships>
</file>

<file path=xl/charts/_rels/chart1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4.xml"/></Relationships>
</file>

<file path=xl/charts/_rels/chart1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5.xml"/></Relationships>
</file>

<file path=xl/charts/_rels/chart16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4.xml"/><Relationship Id="rId1" Type="http://schemas.openxmlformats.org/officeDocument/2006/relationships/themeOverride" Target="../theme/themeOverride16.xml"/></Relationships>
</file>

<file path=xl/charts/_rels/chart1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7.xml"/></Relationships>
</file>

<file path=xl/charts/_rels/chart1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8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9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20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0.xml"/></Relationships>
</file>

<file path=xl/charts/_rels/chart2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1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2.xml"/></Relationships>
</file>

<file path=xl/charts/_rels/chart2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3.xml"/></Relationships>
</file>

<file path=xl/charts/_rels/chart2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6.xml"/><Relationship Id="rId1" Type="http://schemas.openxmlformats.org/officeDocument/2006/relationships/themeOverride" Target="../theme/themeOverride24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6.xml"/></Relationships>
</file>

<file path=xl/charts/_rels/chart7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7.xml"/></Relationships>
</file>

<file path=xl/charts/_rels/chart8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8.xml"/></Relationships>
</file>

<file path=xl/charts/_rels/chart9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rETRmax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R Calcium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('ETR Calcium'!$F$3:$F$44,'ETR Calcium'!$F$45:$F$50)</c:f>
                <c:numCache>
                  <c:formatCode>General</c:formatCode>
                  <c:ptCount val="48"/>
                  <c:pt idx="0">
                    <c:v>4.3103379992803346</c:v>
                  </c:pt>
                  <c:pt idx="1">
                    <c:v>10.060037228541045</c:v>
                  </c:pt>
                  <c:pt idx="2">
                    <c:v>2.9812740644937201</c:v>
                  </c:pt>
                  <c:pt idx="3">
                    <c:v>18.519176655885921</c:v>
                  </c:pt>
                  <c:pt idx="4">
                    <c:v>2.0306460015187122</c:v>
                  </c:pt>
                  <c:pt idx="5">
                    <c:v>2.6224267081862265</c:v>
                  </c:pt>
                  <c:pt idx="7">
                    <c:v>6.1146579968733965</c:v>
                  </c:pt>
                  <c:pt idx="8">
                    <c:v>8.1961152075173338</c:v>
                  </c:pt>
                  <c:pt idx="9">
                    <c:v>7.5127118407563129</c:v>
                  </c:pt>
                  <c:pt idx="10">
                    <c:v>1.6416508463173916</c:v>
                  </c:pt>
                  <c:pt idx="11">
                    <c:v>1.0414332056451621</c:v>
                  </c:pt>
                  <c:pt idx="13">
                    <c:v>14.086109537748037</c:v>
                  </c:pt>
                  <c:pt idx="14">
                    <c:v>62.294524077127221</c:v>
                  </c:pt>
                  <c:pt idx="15">
                    <c:v>36.725475694175451</c:v>
                  </c:pt>
                  <c:pt idx="16">
                    <c:v>0</c:v>
                  </c:pt>
                  <c:pt idx="17">
                    <c:v>0</c:v>
                  </c:pt>
                  <c:pt idx="18">
                    <c:v>1.3493171380071614</c:v>
                  </c:pt>
                  <c:pt idx="19">
                    <c:v>5.9443161693079896</c:v>
                  </c:pt>
                  <c:pt idx="20">
                    <c:v>25.459470089560543</c:v>
                  </c:pt>
                  <c:pt idx="21">
                    <c:v>28.213562562410445</c:v>
                  </c:pt>
                  <c:pt idx="22">
                    <c:v>4.2435635021611056</c:v>
                  </c:pt>
                  <c:pt idx="23">
                    <c:v>4.556608517725846</c:v>
                  </c:pt>
                  <c:pt idx="24">
                    <c:v>0.59470271130232455</c:v>
                  </c:pt>
                  <c:pt idx="25">
                    <c:v>1.5757125043807165</c:v>
                  </c:pt>
                  <c:pt idx="26">
                    <c:v>9.4748206407377182</c:v>
                  </c:pt>
                  <c:pt idx="27">
                    <c:v>15.664681965161067</c:v>
                  </c:pt>
                  <c:pt idx="28">
                    <c:v>2.8250950560502281</c:v>
                  </c:pt>
                  <c:pt idx="29">
                    <c:v>16.376823722166524</c:v>
                  </c:pt>
                  <c:pt idx="31">
                    <c:v>24.210087788964728</c:v>
                  </c:pt>
                  <c:pt idx="32">
                    <c:v>12.344958430689751</c:v>
                  </c:pt>
                  <c:pt idx="33">
                    <c:v>6.9967191071230017</c:v>
                  </c:pt>
                  <c:pt idx="34">
                    <c:v>7.3436994175433359</c:v>
                  </c:pt>
                  <c:pt idx="35">
                    <c:v>14.016542937801368</c:v>
                  </c:pt>
                  <c:pt idx="37">
                    <c:v>4.3273108687499491</c:v>
                  </c:pt>
                  <c:pt idx="38">
                    <c:v>5.6394361905970731</c:v>
                  </c:pt>
                  <c:pt idx="39">
                    <c:v>4.2634347551692873</c:v>
                  </c:pt>
                  <c:pt idx="40">
                    <c:v>10.559607963953118</c:v>
                  </c:pt>
                  <c:pt idx="41">
                    <c:v>12.190570465477995</c:v>
                  </c:pt>
                  <c:pt idx="43">
                    <c:v>7.7726870165317399</c:v>
                  </c:pt>
                  <c:pt idx="44">
                    <c:v>6.7390678075787109</c:v>
                  </c:pt>
                  <c:pt idx="45">
                    <c:v>5.9596550933285721</c:v>
                  </c:pt>
                  <c:pt idx="46">
                    <c:v>3.4127015830639658</c:v>
                  </c:pt>
                  <c:pt idx="47">
                    <c:v>1.7061053472819494</c:v>
                  </c:pt>
                </c:numCache>
              </c:numRef>
            </c:plus>
            <c:minus>
              <c:numRef>
                <c:f>('ETR Calcium'!$F$3:$F$44,'ETR Calcium'!$F$45:$F$50)</c:f>
                <c:numCache>
                  <c:formatCode>General</c:formatCode>
                  <c:ptCount val="48"/>
                  <c:pt idx="0">
                    <c:v>4.3103379992803346</c:v>
                  </c:pt>
                  <c:pt idx="1">
                    <c:v>10.060037228541045</c:v>
                  </c:pt>
                  <c:pt idx="2">
                    <c:v>2.9812740644937201</c:v>
                  </c:pt>
                  <c:pt idx="3">
                    <c:v>18.519176655885921</c:v>
                  </c:pt>
                  <c:pt idx="4">
                    <c:v>2.0306460015187122</c:v>
                  </c:pt>
                  <c:pt idx="5">
                    <c:v>2.6224267081862265</c:v>
                  </c:pt>
                  <c:pt idx="7">
                    <c:v>6.1146579968733965</c:v>
                  </c:pt>
                  <c:pt idx="8">
                    <c:v>8.1961152075173338</c:v>
                  </c:pt>
                  <c:pt idx="9">
                    <c:v>7.5127118407563129</c:v>
                  </c:pt>
                  <c:pt idx="10">
                    <c:v>1.6416508463173916</c:v>
                  </c:pt>
                  <c:pt idx="11">
                    <c:v>1.0414332056451621</c:v>
                  </c:pt>
                  <c:pt idx="13">
                    <c:v>14.086109537748037</c:v>
                  </c:pt>
                  <c:pt idx="14">
                    <c:v>62.294524077127221</c:v>
                  </c:pt>
                  <c:pt idx="15">
                    <c:v>36.725475694175451</c:v>
                  </c:pt>
                  <c:pt idx="16">
                    <c:v>0</c:v>
                  </c:pt>
                  <c:pt idx="17">
                    <c:v>0</c:v>
                  </c:pt>
                  <c:pt idx="18">
                    <c:v>1.3493171380071614</c:v>
                  </c:pt>
                  <c:pt idx="19">
                    <c:v>5.9443161693079896</c:v>
                  </c:pt>
                  <c:pt idx="20">
                    <c:v>25.459470089560543</c:v>
                  </c:pt>
                  <c:pt idx="21">
                    <c:v>28.213562562410445</c:v>
                  </c:pt>
                  <c:pt idx="22">
                    <c:v>4.2435635021611056</c:v>
                  </c:pt>
                  <c:pt idx="23">
                    <c:v>4.556608517725846</c:v>
                  </c:pt>
                  <c:pt idx="24">
                    <c:v>0.59470271130232455</c:v>
                  </c:pt>
                  <c:pt idx="25">
                    <c:v>1.5757125043807165</c:v>
                  </c:pt>
                  <c:pt idx="26">
                    <c:v>9.4748206407377182</c:v>
                  </c:pt>
                  <c:pt idx="27">
                    <c:v>15.664681965161067</c:v>
                  </c:pt>
                  <c:pt idx="28">
                    <c:v>2.8250950560502281</c:v>
                  </c:pt>
                  <c:pt idx="29">
                    <c:v>16.376823722166524</c:v>
                  </c:pt>
                  <c:pt idx="31">
                    <c:v>24.210087788964728</c:v>
                  </c:pt>
                  <c:pt idx="32">
                    <c:v>12.344958430689751</c:v>
                  </c:pt>
                  <c:pt idx="33">
                    <c:v>6.9967191071230017</c:v>
                  </c:pt>
                  <c:pt idx="34">
                    <c:v>7.3436994175433359</c:v>
                  </c:pt>
                  <c:pt idx="35">
                    <c:v>14.016542937801368</c:v>
                  </c:pt>
                  <c:pt idx="37">
                    <c:v>4.3273108687499491</c:v>
                  </c:pt>
                  <c:pt idx="38">
                    <c:v>5.6394361905970731</c:v>
                  </c:pt>
                  <c:pt idx="39">
                    <c:v>4.2634347551692873</c:v>
                  </c:pt>
                  <c:pt idx="40">
                    <c:v>10.559607963953118</c:v>
                  </c:pt>
                  <c:pt idx="41">
                    <c:v>12.190570465477995</c:v>
                  </c:pt>
                  <c:pt idx="43">
                    <c:v>7.7726870165317399</c:v>
                  </c:pt>
                  <c:pt idx="44">
                    <c:v>6.7390678075787109</c:v>
                  </c:pt>
                  <c:pt idx="45">
                    <c:v>5.9596550933285721</c:v>
                  </c:pt>
                  <c:pt idx="46">
                    <c:v>3.4127015830639658</c:v>
                  </c:pt>
                  <c:pt idx="47">
                    <c:v>1.7061053472819494</c:v>
                  </c:pt>
                </c:numCache>
              </c:numRef>
            </c:minus>
          </c:errBars>
          <c:cat>
            <c:multiLvlStrRef>
              <c:f>('ETR Calcium'!$A$3:$B$44,'ETR Calcium'!$A$45:$B$50)</c:f>
              <c:multiLvlStrCache>
                <c:ptCount val="48"/>
                <c:lvl>
                  <c:pt idx="0">
                    <c:v>0</c:v>
                  </c:pt>
                  <c:pt idx="1">
                    <c:v>6</c:v>
                  </c:pt>
                  <c:pt idx="2">
                    <c:v>24</c:v>
                  </c:pt>
                  <c:pt idx="3">
                    <c:v>30</c:v>
                  </c:pt>
                  <c:pt idx="4">
                    <c:v>48</c:v>
                  </c:pt>
                  <c:pt idx="5">
                    <c:v>54</c:v>
                  </c:pt>
                  <c:pt idx="6">
                    <c:v>0</c:v>
                  </c:pt>
                  <c:pt idx="7">
                    <c:v>6</c:v>
                  </c:pt>
                  <c:pt idx="8">
                    <c:v>24</c:v>
                  </c:pt>
                  <c:pt idx="9">
                    <c:v>30</c:v>
                  </c:pt>
                  <c:pt idx="10">
                    <c:v>48</c:v>
                  </c:pt>
                  <c:pt idx="11">
                    <c:v>54</c:v>
                  </c:pt>
                  <c:pt idx="12">
                    <c:v>0</c:v>
                  </c:pt>
                  <c:pt idx="13">
                    <c:v>6</c:v>
                  </c:pt>
                  <c:pt idx="14">
                    <c:v>24</c:v>
                  </c:pt>
                  <c:pt idx="15">
                    <c:v>30</c:v>
                  </c:pt>
                  <c:pt idx="16">
                    <c:v>48</c:v>
                  </c:pt>
                  <c:pt idx="17">
                    <c:v>54</c:v>
                  </c:pt>
                  <c:pt idx="18">
                    <c:v>0</c:v>
                  </c:pt>
                  <c:pt idx="19">
                    <c:v>6</c:v>
                  </c:pt>
                  <c:pt idx="20">
                    <c:v>24</c:v>
                  </c:pt>
                  <c:pt idx="21">
                    <c:v>30</c:v>
                  </c:pt>
                  <c:pt idx="22">
                    <c:v>48</c:v>
                  </c:pt>
                  <c:pt idx="23">
                    <c:v>54</c:v>
                  </c:pt>
                  <c:pt idx="24">
                    <c:v>0</c:v>
                  </c:pt>
                  <c:pt idx="25">
                    <c:v>6</c:v>
                  </c:pt>
                  <c:pt idx="26">
                    <c:v>24</c:v>
                  </c:pt>
                  <c:pt idx="27">
                    <c:v>30</c:v>
                  </c:pt>
                  <c:pt idx="28">
                    <c:v>48</c:v>
                  </c:pt>
                  <c:pt idx="29">
                    <c:v>54</c:v>
                  </c:pt>
                  <c:pt idx="30">
                    <c:v>0</c:v>
                  </c:pt>
                  <c:pt idx="31">
                    <c:v>6</c:v>
                  </c:pt>
                  <c:pt idx="32">
                    <c:v>24</c:v>
                  </c:pt>
                  <c:pt idx="33">
                    <c:v>30</c:v>
                  </c:pt>
                  <c:pt idx="34">
                    <c:v>48</c:v>
                  </c:pt>
                  <c:pt idx="35">
                    <c:v>54</c:v>
                  </c:pt>
                  <c:pt idx="36">
                    <c:v>0</c:v>
                  </c:pt>
                  <c:pt idx="37">
                    <c:v>6</c:v>
                  </c:pt>
                  <c:pt idx="38">
                    <c:v>24</c:v>
                  </c:pt>
                  <c:pt idx="39">
                    <c:v>30</c:v>
                  </c:pt>
                  <c:pt idx="40">
                    <c:v>48</c:v>
                  </c:pt>
                  <c:pt idx="41">
                    <c:v>54</c:v>
                  </c:pt>
                  <c:pt idx="42">
                    <c:v>0</c:v>
                  </c:pt>
                  <c:pt idx="43">
                    <c:v>6</c:v>
                  </c:pt>
                  <c:pt idx="44">
                    <c:v>24</c:v>
                  </c:pt>
                  <c:pt idx="45">
                    <c:v>30</c:v>
                  </c:pt>
                  <c:pt idx="46">
                    <c:v>48</c:v>
                  </c:pt>
                  <c:pt idx="47">
                    <c:v>54</c:v>
                  </c:pt>
                </c:lvl>
                <c:lvl>
                  <c:pt idx="0">
                    <c:v>Control (SS)</c:v>
                  </c:pt>
                  <c:pt idx="6">
                    <c:v>Control -Ca</c:v>
                  </c:pt>
                  <c:pt idx="12">
                    <c:v>-Ca+SS</c:v>
                  </c:pt>
                  <c:pt idx="18">
                    <c:v>Ce</c:v>
                  </c:pt>
                  <c:pt idx="24">
                    <c:v>Eu</c:v>
                  </c:pt>
                  <c:pt idx="30">
                    <c:v>Gd</c:v>
                  </c:pt>
                  <c:pt idx="36">
                    <c:v>La</c:v>
                  </c:pt>
                  <c:pt idx="42">
                    <c:v>Nd</c:v>
                  </c:pt>
                </c:lvl>
              </c:multiLvlStrCache>
            </c:multiLvlStrRef>
          </c:cat>
          <c:val>
            <c:numRef>
              <c:f>('ETR Calcium'!$E$3:$E$44,'ETR Calcium'!$E$45:$E$50)</c:f>
              <c:numCache>
                <c:formatCode>General</c:formatCode>
                <c:ptCount val="48"/>
                <c:pt idx="0">
                  <c:v>41.507423942479505</c:v>
                </c:pt>
                <c:pt idx="1">
                  <c:v>69.430561318752027</c:v>
                </c:pt>
                <c:pt idx="2">
                  <c:v>111.86266237026565</c:v>
                </c:pt>
                <c:pt idx="3">
                  <c:v>92.68253584983357</c:v>
                </c:pt>
                <c:pt idx="4">
                  <c:v>56.252643767610643</c:v>
                </c:pt>
                <c:pt idx="5">
                  <c:v>42.635257730494779</c:v>
                </c:pt>
                <c:pt idx="7">
                  <c:v>51.95914977682591</c:v>
                </c:pt>
                <c:pt idx="8">
                  <c:v>67.426259947900732</c:v>
                </c:pt>
                <c:pt idx="9">
                  <c:v>47.792862674082471</c:v>
                </c:pt>
                <c:pt idx="10">
                  <c:v>12.296947327826972</c:v>
                </c:pt>
                <c:pt idx="11">
                  <c:v>6.5842289195799113</c:v>
                </c:pt>
                <c:pt idx="13">
                  <c:v>54.296051283560928</c:v>
                </c:pt>
                <c:pt idx="14">
                  <c:v>173.28834075025352</c:v>
                </c:pt>
                <c:pt idx="15">
                  <c:v>108.87432232166263</c:v>
                </c:pt>
                <c:pt idx="16">
                  <c:v>62.768099871310184</c:v>
                </c:pt>
                <c:pt idx="17">
                  <c:v>52.486423526785387</c:v>
                </c:pt>
                <c:pt idx="18">
                  <c:v>6.2545276763632414</c:v>
                </c:pt>
                <c:pt idx="19">
                  <c:v>32.742477930470599</c:v>
                </c:pt>
                <c:pt idx="20">
                  <c:v>96.66684447612954</c:v>
                </c:pt>
                <c:pt idx="21">
                  <c:v>134.51413810148628</c:v>
                </c:pt>
                <c:pt idx="22">
                  <c:v>67.597155739013814</c:v>
                </c:pt>
                <c:pt idx="23">
                  <c:v>53.936306322518568</c:v>
                </c:pt>
                <c:pt idx="24">
                  <c:v>6.7277919114425835</c:v>
                </c:pt>
                <c:pt idx="25">
                  <c:v>33.581405598749171</c:v>
                </c:pt>
                <c:pt idx="26">
                  <c:v>78.456572059623298</c:v>
                </c:pt>
                <c:pt idx="27">
                  <c:v>117.68362651144959</c:v>
                </c:pt>
                <c:pt idx="28">
                  <c:v>66.484040076440394</c:v>
                </c:pt>
                <c:pt idx="29">
                  <c:v>66.104722521466016</c:v>
                </c:pt>
                <c:pt idx="31">
                  <c:v>80.672307965386779</c:v>
                </c:pt>
                <c:pt idx="32">
                  <c:v>94.485759807504962</c:v>
                </c:pt>
                <c:pt idx="33">
                  <c:v>174.72106274036079</c:v>
                </c:pt>
                <c:pt idx="34">
                  <c:v>67.02314035030318</c:v>
                </c:pt>
                <c:pt idx="35">
                  <c:v>69.9183031953594</c:v>
                </c:pt>
                <c:pt idx="37">
                  <c:v>55.825516465732704</c:v>
                </c:pt>
                <c:pt idx="38">
                  <c:v>94.123070248805689</c:v>
                </c:pt>
                <c:pt idx="39">
                  <c:v>171.65154243153461</c:v>
                </c:pt>
                <c:pt idx="40">
                  <c:v>46.616289832906517</c:v>
                </c:pt>
                <c:pt idx="41">
                  <c:v>36.714129686820847</c:v>
                </c:pt>
                <c:pt idx="43">
                  <c:v>44.117248590707653</c:v>
                </c:pt>
                <c:pt idx="44">
                  <c:v>50.938511479103802</c:v>
                </c:pt>
                <c:pt idx="45">
                  <c:v>89.254407147313088</c:v>
                </c:pt>
                <c:pt idx="46">
                  <c:v>47.931358571304457</c:v>
                </c:pt>
                <c:pt idx="47">
                  <c:v>44.66653816442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18435840"/>
        <c:axId val="118437760"/>
      </c:barChart>
      <c:catAx>
        <c:axId val="118435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8437760"/>
        <c:crosses val="autoZero"/>
        <c:auto val="1"/>
        <c:lblAlgn val="ctr"/>
        <c:lblOffset val="100"/>
        <c:tickLblSkip val="1"/>
        <c:noMultiLvlLbl val="0"/>
      </c:catAx>
      <c:valAx>
        <c:axId val="1184377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rETRmax</a:t>
                </a:r>
                <a:r>
                  <a:rPr lang="es-ES" baseline="0"/>
                  <a:t> (umol m-2 s-1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83231048918507E-3"/>
              <c:y val="0.209169668359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18435840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rETRmax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R Calcium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('ETR Calcium'!$F$3:$F$44,'ETR Calcium'!$F$45:$F$50)</c:f>
                <c:numCache>
                  <c:formatCode>General</c:formatCode>
                  <c:ptCount val="48"/>
                  <c:pt idx="0">
                    <c:v>4.3103379992803346</c:v>
                  </c:pt>
                  <c:pt idx="1">
                    <c:v>10.060037228541045</c:v>
                  </c:pt>
                  <c:pt idx="2">
                    <c:v>2.9812740644937201</c:v>
                  </c:pt>
                  <c:pt idx="3">
                    <c:v>18.519176655885921</c:v>
                  </c:pt>
                  <c:pt idx="4">
                    <c:v>2.0306460015187122</c:v>
                  </c:pt>
                  <c:pt idx="5">
                    <c:v>2.6224267081862265</c:v>
                  </c:pt>
                  <c:pt idx="7">
                    <c:v>6.1146579968733965</c:v>
                  </c:pt>
                  <c:pt idx="8">
                    <c:v>8.1961152075173338</c:v>
                  </c:pt>
                  <c:pt idx="9">
                    <c:v>7.5127118407563129</c:v>
                  </c:pt>
                  <c:pt idx="10">
                    <c:v>1.6416508463173916</c:v>
                  </c:pt>
                  <c:pt idx="11">
                    <c:v>1.0414332056451621</c:v>
                  </c:pt>
                  <c:pt idx="13">
                    <c:v>14.086109537748037</c:v>
                  </c:pt>
                  <c:pt idx="14">
                    <c:v>62.294524077127221</c:v>
                  </c:pt>
                  <c:pt idx="15">
                    <c:v>36.725475694175451</c:v>
                  </c:pt>
                  <c:pt idx="16">
                    <c:v>0</c:v>
                  </c:pt>
                  <c:pt idx="17">
                    <c:v>0</c:v>
                  </c:pt>
                  <c:pt idx="18">
                    <c:v>1.3493171380071614</c:v>
                  </c:pt>
                  <c:pt idx="19">
                    <c:v>5.9443161693079896</c:v>
                  </c:pt>
                  <c:pt idx="20">
                    <c:v>25.459470089560543</c:v>
                  </c:pt>
                  <c:pt idx="21">
                    <c:v>28.213562562410445</c:v>
                  </c:pt>
                  <c:pt idx="22">
                    <c:v>4.2435635021611056</c:v>
                  </c:pt>
                  <c:pt idx="23">
                    <c:v>4.556608517725846</c:v>
                  </c:pt>
                  <c:pt idx="24">
                    <c:v>0.59470271130232455</c:v>
                  </c:pt>
                  <c:pt idx="25">
                    <c:v>1.5757125043807165</c:v>
                  </c:pt>
                  <c:pt idx="26">
                    <c:v>9.4748206407377182</c:v>
                  </c:pt>
                  <c:pt idx="27">
                    <c:v>15.664681965161067</c:v>
                  </c:pt>
                  <c:pt idx="28">
                    <c:v>2.8250950560502281</c:v>
                  </c:pt>
                  <c:pt idx="29">
                    <c:v>16.376823722166524</c:v>
                  </c:pt>
                  <c:pt idx="31">
                    <c:v>24.210087788964728</c:v>
                  </c:pt>
                  <c:pt idx="32">
                    <c:v>12.344958430689751</c:v>
                  </c:pt>
                  <c:pt idx="33">
                    <c:v>6.9967191071230017</c:v>
                  </c:pt>
                  <c:pt idx="34">
                    <c:v>7.3436994175433359</c:v>
                  </c:pt>
                  <c:pt idx="35">
                    <c:v>14.016542937801368</c:v>
                  </c:pt>
                  <c:pt idx="37">
                    <c:v>4.3273108687499491</c:v>
                  </c:pt>
                  <c:pt idx="38">
                    <c:v>5.6394361905970731</c:v>
                  </c:pt>
                  <c:pt idx="39">
                    <c:v>4.2634347551692873</c:v>
                  </c:pt>
                  <c:pt idx="40">
                    <c:v>10.559607963953118</c:v>
                  </c:pt>
                  <c:pt idx="41">
                    <c:v>12.190570465477995</c:v>
                  </c:pt>
                  <c:pt idx="43">
                    <c:v>7.7726870165317399</c:v>
                  </c:pt>
                  <c:pt idx="44">
                    <c:v>6.7390678075787109</c:v>
                  </c:pt>
                  <c:pt idx="45">
                    <c:v>5.9596550933285721</c:v>
                  </c:pt>
                  <c:pt idx="46">
                    <c:v>3.4127015830639658</c:v>
                  </c:pt>
                  <c:pt idx="47">
                    <c:v>1.7061053472819494</c:v>
                  </c:pt>
                </c:numCache>
              </c:numRef>
            </c:plus>
            <c:minus>
              <c:numRef>
                <c:f>('ETR Calcium'!$F$3:$F$44,'ETR Calcium'!$F$45:$F$50)</c:f>
                <c:numCache>
                  <c:formatCode>General</c:formatCode>
                  <c:ptCount val="48"/>
                  <c:pt idx="0">
                    <c:v>4.3103379992803346</c:v>
                  </c:pt>
                  <c:pt idx="1">
                    <c:v>10.060037228541045</c:v>
                  </c:pt>
                  <c:pt idx="2">
                    <c:v>2.9812740644937201</c:v>
                  </c:pt>
                  <c:pt idx="3">
                    <c:v>18.519176655885921</c:v>
                  </c:pt>
                  <c:pt idx="4">
                    <c:v>2.0306460015187122</c:v>
                  </c:pt>
                  <c:pt idx="5">
                    <c:v>2.6224267081862265</c:v>
                  </c:pt>
                  <c:pt idx="7">
                    <c:v>6.1146579968733965</c:v>
                  </c:pt>
                  <c:pt idx="8">
                    <c:v>8.1961152075173338</c:v>
                  </c:pt>
                  <c:pt idx="9">
                    <c:v>7.5127118407563129</c:v>
                  </c:pt>
                  <c:pt idx="10">
                    <c:v>1.6416508463173916</c:v>
                  </c:pt>
                  <c:pt idx="11">
                    <c:v>1.0414332056451621</c:v>
                  </c:pt>
                  <c:pt idx="13">
                    <c:v>14.086109537748037</c:v>
                  </c:pt>
                  <c:pt idx="14">
                    <c:v>62.294524077127221</c:v>
                  </c:pt>
                  <c:pt idx="15">
                    <c:v>36.725475694175451</c:v>
                  </c:pt>
                  <c:pt idx="16">
                    <c:v>0</c:v>
                  </c:pt>
                  <c:pt idx="17">
                    <c:v>0</c:v>
                  </c:pt>
                  <c:pt idx="18">
                    <c:v>1.3493171380071614</c:v>
                  </c:pt>
                  <c:pt idx="19">
                    <c:v>5.9443161693079896</c:v>
                  </c:pt>
                  <c:pt idx="20">
                    <c:v>25.459470089560543</c:v>
                  </c:pt>
                  <c:pt idx="21">
                    <c:v>28.213562562410445</c:v>
                  </c:pt>
                  <c:pt idx="22">
                    <c:v>4.2435635021611056</c:v>
                  </c:pt>
                  <c:pt idx="23">
                    <c:v>4.556608517725846</c:v>
                  </c:pt>
                  <c:pt idx="24">
                    <c:v>0.59470271130232455</c:v>
                  </c:pt>
                  <c:pt idx="25">
                    <c:v>1.5757125043807165</c:v>
                  </c:pt>
                  <c:pt idx="26">
                    <c:v>9.4748206407377182</c:v>
                  </c:pt>
                  <c:pt idx="27">
                    <c:v>15.664681965161067</c:v>
                  </c:pt>
                  <c:pt idx="28">
                    <c:v>2.8250950560502281</c:v>
                  </c:pt>
                  <c:pt idx="29">
                    <c:v>16.376823722166524</c:v>
                  </c:pt>
                  <c:pt idx="31">
                    <c:v>24.210087788964728</c:v>
                  </c:pt>
                  <c:pt idx="32">
                    <c:v>12.344958430689751</c:v>
                  </c:pt>
                  <c:pt idx="33">
                    <c:v>6.9967191071230017</c:v>
                  </c:pt>
                  <c:pt idx="34">
                    <c:v>7.3436994175433359</c:v>
                  </c:pt>
                  <c:pt idx="35">
                    <c:v>14.016542937801368</c:v>
                  </c:pt>
                  <c:pt idx="37">
                    <c:v>4.3273108687499491</c:v>
                  </c:pt>
                  <c:pt idx="38">
                    <c:v>5.6394361905970731</c:v>
                  </c:pt>
                  <c:pt idx="39">
                    <c:v>4.2634347551692873</c:v>
                  </c:pt>
                  <c:pt idx="40">
                    <c:v>10.559607963953118</c:v>
                  </c:pt>
                  <c:pt idx="41">
                    <c:v>12.190570465477995</c:v>
                  </c:pt>
                  <c:pt idx="43">
                    <c:v>7.7726870165317399</c:v>
                  </c:pt>
                  <c:pt idx="44">
                    <c:v>6.7390678075787109</c:v>
                  </c:pt>
                  <c:pt idx="45">
                    <c:v>5.9596550933285721</c:v>
                  </c:pt>
                  <c:pt idx="46">
                    <c:v>3.4127015830639658</c:v>
                  </c:pt>
                  <c:pt idx="47">
                    <c:v>1.7061053472819494</c:v>
                  </c:pt>
                </c:numCache>
              </c:numRef>
            </c:minus>
          </c:errBars>
          <c:cat>
            <c:multiLvlStrRef>
              <c:f>('ETR Calcium'!$A$3:$B$44,'ETR Calcium'!$A$45:$B$50)</c:f>
              <c:multiLvlStrCache>
                <c:ptCount val="48"/>
                <c:lvl>
                  <c:pt idx="0">
                    <c:v>0</c:v>
                  </c:pt>
                  <c:pt idx="1">
                    <c:v>6</c:v>
                  </c:pt>
                  <c:pt idx="2">
                    <c:v>24</c:v>
                  </c:pt>
                  <c:pt idx="3">
                    <c:v>30</c:v>
                  </c:pt>
                  <c:pt idx="4">
                    <c:v>48</c:v>
                  </c:pt>
                  <c:pt idx="5">
                    <c:v>54</c:v>
                  </c:pt>
                  <c:pt idx="6">
                    <c:v>0</c:v>
                  </c:pt>
                  <c:pt idx="7">
                    <c:v>6</c:v>
                  </c:pt>
                  <c:pt idx="8">
                    <c:v>24</c:v>
                  </c:pt>
                  <c:pt idx="9">
                    <c:v>30</c:v>
                  </c:pt>
                  <c:pt idx="10">
                    <c:v>48</c:v>
                  </c:pt>
                  <c:pt idx="11">
                    <c:v>54</c:v>
                  </c:pt>
                  <c:pt idx="12">
                    <c:v>0</c:v>
                  </c:pt>
                  <c:pt idx="13">
                    <c:v>6</c:v>
                  </c:pt>
                  <c:pt idx="14">
                    <c:v>24</c:v>
                  </c:pt>
                  <c:pt idx="15">
                    <c:v>30</c:v>
                  </c:pt>
                  <c:pt idx="16">
                    <c:v>48</c:v>
                  </c:pt>
                  <c:pt idx="17">
                    <c:v>54</c:v>
                  </c:pt>
                  <c:pt idx="18">
                    <c:v>0</c:v>
                  </c:pt>
                  <c:pt idx="19">
                    <c:v>6</c:v>
                  </c:pt>
                  <c:pt idx="20">
                    <c:v>24</c:v>
                  </c:pt>
                  <c:pt idx="21">
                    <c:v>30</c:v>
                  </c:pt>
                  <c:pt idx="22">
                    <c:v>48</c:v>
                  </c:pt>
                  <c:pt idx="23">
                    <c:v>54</c:v>
                  </c:pt>
                  <c:pt idx="24">
                    <c:v>0</c:v>
                  </c:pt>
                  <c:pt idx="25">
                    <c:v>6</c:v>
                  </c:pt>
                  <c:pt idx="26">
                    <c:v>24</c:v>
                  </c:pt>
                  <c:pt idx="27">
                    <c:v>30</c:v>
                  </c:pt>
                  <c:pt idx="28">
                    <c:v>48</c:v>
                  </c:pt>
                  <c:pt idx="29">
                    <c:v>54</c:v>
                  </c:pt>
                  <c:pt idx="30">
                    <c:v>0</c:v>
                  </c:pt>
                  <c:pt idx="31">
                    <c:v>6</c:v>
                  </c:pt>
                  <c:pt idx="32">
                    <c:v>24</c:v>
                  </c:pt>
                  <c:pt idx="33">
                    <c:v>30</c:v>
                  </c:pt>
                  <c:pt idx="34">
                    <c:v>48</c:v>
                  </c:pt>
                  <c:pt idx="35">
                    <c:v>54</c:v>
                  </c:pt>
                  <c:pt idx="36">
                    <c:v>0</c:v>
                  </c:pt>
                  <c:pt idx="37">
                    <c:v>6</c:v>
                  </c:pt>
                  <c:pt idx="38">
                    <c:v>24</c:v>
                  </c:pt>
                  <c:pt idx="39">
                    <c:v>30</c:v>
                  </c:pt>
                  <c:pt idx="40">
                    <c:v>48</c:v>
                  </c:pt>
                  <c:pt idx="41">
                    <c:v>54</c:v>
                  </c:pt>
                  <c:pt idx="42">
                    <c:v>0</c:v>
                  </c:pt>
                  <c:pt idx="43">
                    <c:v>6</c:v>
                  </c:pt>
                  <c:pt idx="44">
                    <c:v>24</c:v>
                  </c:pt>
                  <c:pt idx="45">
                    <c:v>30</c:v>
                  </c:pt>
                  <c:pt idx="46">
                    <c:v>48</c:v>
                  </c:pt>
                  <c:pt idx="47">
                    <c:v>54</c:v>
                  </c:pt>
                </c:lvl>
                <c:lvl>
                  <c:pt idx="0">
                    <c:v>Control (SS)</c:v>
                  </c:pt>
                  <c:pt idx="6">
                    <c:v>Control -Ca</c:v>
                  </c:pt>
                  <c:pt idx="12">
                    <c:v>-Ca+SS</c:v>
                  </c:pt>
                  <c:pt idx="18">
                    <c:v>Ce</c:v>
                  </c:pt>
                  <c:pt idx="24">
                    <c:v>Eu</c:v>
                  </c:pt>
                  <c:pt idx="30">
                    <c:v>Gd</c:v>
                  </c:pt>
                  <c:pt idx="36">
                    <c:v>La</c:v>
                  </c:pt>
                  <c:pt idx="42">
                    <c:v>Nd</c:v>
                  </c:pt>
                </c:lvl>
              </c:multiLvlStrCache>
            </c:multiLvlStrRef>
          </c:cat>
          <c:val>
            <c:numRef>
              <c:f>('ETR Calcium'!$E$3:$E$44,'ETR Calcium'!$E$45:$E$50)</c:f>
              <c:numCache>
                <c:formatCode>General</c:formatCode>
                <c:ptCount val="48"/>
                <c:pt idx="0">
                  <c:v>41.507423942479505</c:v>
                </c:pt>
                <c:pt idx="1">
                  <c:v>69.430561318752027</c:v>
                </c:pt>
                <c:pt idx="2">
                  <c:v>111.86266237026565</c:v>
                </c:pt>
                <c:pt idx="3">
                  <c:v>92.68253584983357</c:v>
                </c:pt>
                <c:pt idx="4">
                  <c:v>56.252643767610643</c:v>
                </c:pt>
                <c:pt idx="5">
                  <c:v>42.635257730494779</c:v>
                </c:pt>
                <c:pt idx="7">
                  <c:v>51.95914977682591</c:v>
                </c:pt>
                <c:pt idx="8">
                  <c:v>67.426259947900732</c:v>
                </c:pt>
                <c:pt idx="9">
                  <c:v>47.792862674082471</c:v>
                </c:pt>
                <c:pt idx="10">
                  <c:v>12.296947327826972</c:v>
                </c:pt>
                <c:pt idx="11">
                  <c:v>6.5842289195799113</c:v>
                </c:pt>
                <c:pt idx="13">
                  <c:v>54.296051283560928</c:v>
                </c:pt>
                <c:pt idx="14">
                  <c:v>173.28834075025352</c:v>
                </c:pt>
                <c:pt idx="15">
                  <c:v>108.87432232166263</c:v>
                </c:pt>
                <c:pt idx="16">
                  <c:v>62.768099871310184</c:v>
                </c:pt>
                <c:pt idx="17">
                  <c:v>52.486423526785387</c:v>
                </c:pt>
                <c:pt idx="18">
                  <c:v>6.2545276763632414</c:v>
                </c:pt>
                <c:pt idx="19">
                  <c:v>32.742477930470599</c:v>
                </c:pt>
                <c:pt idx="20">
                  <c:v>96.66684447612954</c:v>
                </c:pt>
                <c:pt idx="21">
                  <c:v>134.51413810148628</c:v>
                </c:pt>
                <c:pt idx="22">
                  <c:v>67.597155739013814</c:v>
                </c:pt>
                <c:pt idx="23">
                  <c:v>53.936306322518568</c:v>
                </c:pt>
                <c:pt idx="24">
                  <c:v>6.7277919114425835</c:v>
                </c:pt>
                <c:pt idx="25">
                  <c:v>33.581405598749171</c:v>
                </c:pt>
                <c:pt idx="26">
                  <c:v>78.456572059623298</c:v>
                </c:pt>
                <c:pt idx="27">
                  <c:v>117.68362651144959</c:v>
                </c:pt>
                <c:pt idx="28">
                  <c:v>66.484040076440394</c:v>
                </c:pt>
                <c:pt idx="29">
                  <c:v>66.104722521466016</c:v>
                </c:pt>
                <c:pt idx="31">
                  <c:v>80.672307965386779</c:v>
                </c:pt>
                <c:pt idx="32">
                  <c:v>94.485759807504962</c:v>
                </c:pt>
                <c:pt idx="33">
                  <c:v>174.72106274036079</c:v>
                </c:pt>
                <c:pt idx="34">
                  <c:v>67.02314035030318</c:v>
                </c:pt>
                <c:pt idx="35">
                  <c:v>69.9183031953594</c:v>
                </c:pt>
                <c:pt idx="37">
                  <c:v>55.825516465732704</c:v>
                </c:pt>
                <c:pt idx="38">
                  <c:v>94.123070248805689</c:v>
                </c:pt>
                <c:pt idx="39">
                  <c:v>171.65154243153461</c:v>
                </c:pt>
                <c:pt idx="40">
                  <c:v>46.616289832906517</c:v>
                </c:pt>
                <c:pt idx="41">
                  <c:v>36.714129686820847</c:v>
                </c:pt>
                <c:pt idx="43">
                  <c:v>44.117248590707653</c:v>
                </c:pt>
                <c:pt idx="44">
                  <c:v>50.938511479103802</c:v>
                </c:pt>
                <c:pt idx="45">
                  <c:v>89.254407147313088</c:v>
                </c:pt>
                <c:pt idx="46">
                  <c:v>47.931358571304457</c:v>
                </c:pt>
                <c:pt idx="47">
                  <c:v>44.66653816442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21017088"/>
        <c:axId val="121019008"/>
      </c:barChart>
      <c:catAx>
        <c:axId val="121017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1019008"/>
        <c:crosses val="autoZero"/>
        <c:auto val="1"/>
        <c:lblAlgn val="ctr"/>
        <c:lblOffset val="100"/>
        <c:tickLblSkip val="1"/>
        <c:noMultiLvlLbl val="0"/>
      </c:catAx>
      <c:valAx>
        <c:axId val="1210190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rETRmax</a:t>
                </a:r>
                <a:r>
                  <a:rPr lang="es-ES" baseline="0"/>
                  <a:t> (umol m-2 s-1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83231048918507E-3"/>
              <c:y val="0.209169668359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1017088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alpha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R Manganese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[1]ETR Manganese'!$D$3:$D$50</c:f>
                <c:numCache>
                  <c:formatCode>General</c:formatCode>
                  <c:ptCount val="48"/>
                  <c:pt idx="0">
                    <c:v>0.1330348296636519</c:v>
                  </c:pt>
                  <c:pt idx="1">
                    <c:v>6.9681117390748518E-2</c:v>
                  </c:pt>
                  <c:pt idx="2">
                    <c:v>7.9700112488303321E-3</c:v>
                  </c:pt>
                  <c:pt idx="3">
                    <c:v>5.2986609675049381E-2</c:v>
                  </c:pt>
                  <c:pt idx="4">
                    <c:v>9.2850007791076258E-2</c:v>
                  </c:pt>
                  <c:pt idx="5">
                    <c:v>2.0249315130345481E-2</c:v>
                  </c:pt>
                  <c:pt idx="7">
                    <c:v>6.2271472496036283E-3</c:v>
                  </c:pt>
                  <c:pt idx="8">
                    <c:v>4.4102913295209194E-3</c:v>
                  </c:pt>
                  <c:pt idx="9">
                    <c:v>3.0243231668251862E-2</c:v>
                  </c:pt>
                  <c:pt idx="13">
                    <c:v>1.6174993750419326E-2</c:v>
                  </c:pt>
                  <c:pt idx="14">
                    <c:v>1.5596538236074769E-2</c:v>
                  </c:pt>
                  <c:pt idx="15">
                    <c:v>1.2761881726974731E-2</c:v>
                  </c:pt>
                  <c:pt idx="16">
                    <c:v>2.9963106777834401E-2</c:v>
                  </c:pt>
                  <c:pt idx="17">
                    <c:v>2.4840605349523946E-2</c:v>
                  </c:pt>
                  <c:pt idx="18">
                    <c:v>2.5918790910576368E-2</c:v>
                  </c:pt>
                  <c:pt idx="19">
                    <c:v>2.3093025670313964E-2</c:v>
                  </c:pt>
                  <c:pt idx="20">
                    <c:v>2.1946598596370392E-2</c:v>
                  </c:pt>
                  <c:pt idx="21">
                    <c:v>3.7320525013596138E-2</c:v>
                  </c:pt>
                  <c:pt idx="22">
                    <c:v>2.7946402789002455E-5</c:v>
                  </c:pt>
                  <c:pt idx="23">
                    <c:v>7.6810790867067325E-2</c:v>
                  </c:pt>
                  <c:pt idx="24">
                    <c:v>3.0575700174200159E-2</c:v>
                  </c:pt>
                  <c:pt idx="25">
                    <c:v>2.1457859258102327E-2</c:v>
                  </c:pt>
                  <c:pt idx="26">
                    <c:v>2.1167777870900541E-2</c:v>
                  </c:pt>
                  <c:pt idx="27">
                    <c:v>5.9961629262334998E-3</c:v>
                  </c:pt>
                  <c:pt idx="28">
                    <c:v>1.8708504272874262E-2</c:v>
                  </c:pt>
                  <c:pt idx="29">
                    <c:v>2.3238280182917299E-2</c:v>
                  </c:pt>
                  <c:pt idx="30">
                    <c:v>7.0212261387062394E-2</c:v>
                  </c:pt>
                  <c:pt idx="31">
                    <c:v>5.5738216489074677E-2</c:v>
                  </c:pt>
                  <c:pt idx="32">
                    <c:v>2.9895795799585421E-2</c:v>
                  </c:pt>
                  <c:pt idx="33">
                    <c:v>1.6226174836726222E-2</c:v>
                  </c:pt>
                  <c:pt idx="34">
                    <c:v>1.4377043059240488E-2</c:v>
                  </c:pt>
                  <c:pt idx="35">
                    <c:v>4.4827929907903146E-3</c:v>
                  </c:pt>
                  <c:pt idx="37">
                    <c:v>6.6824403326747106E-2</c:v>
                  </c:pt>
                  <c:pt idx="38">
                    <c:v>4.0448202316208139E-3</c:v>
                  </c:pt>
                  <c:pt idx="39">
                    <c:v>8.2245110335809647E-3</c:v>
                  </c:pt>
                  <c:pt idx="40">
                    <c:v>7.2987697555011409E-3</c:v>
                  </c:pt>
                  <c:pt idx="41">
                    <c:v>7.0494837073188038E-3</c:v>
                  </c:pt>
                  <c:pt idx="43">
                    <c:v>3.9192888207365814E-2</c:v>
                  </c:pt>
                  <c:pt idx="44">
                    <c:v>4.9310741391265442E-3</c:v>
                  </c:pt>
                  <c:pt idx="45">
                    <c:v>4.2517889921828345E-4</c:v>
                  </c:pt>
                  <c:pt idx="46">
                    <c:v>9.48316467598153E-2</c:v>
                  </c:pt>
                  <c:pt idx="47">
                    <c:v>1.7520716550366817E-2</c:v>
                  </c:pt>
                </c:numCache>
              </c:numRef>
            </c:plus>
            <c:minus>
              <c:numRef>
                <c:f>'[1]ETR Manganese'!$D$3:$D$50</c:f>
                <c:numCache>
                  <c:formatCode>General</c:formatCode>
                  <c:ptCount val="48"/>
                  <c:pt idx="0">
                    <c:v>0.1330348296636519</c:v>
                  </c:pt>
                  <c:pt idx="1">
                    <c:v>6.9681117390748518E-2</c:v>
                  </c:pt>
                  <c:pt idx="2">
                    <c:v>7.9700112488303321E-3</c:v>
                  </c:pt>
                  <c:pt idx="3">
                    <c:v>5.2986609675049381E-2</c:v>
                  </c:pt>
                  <c:pt idx="4">
                    <c:v>9.2850007791076258E-2</c:v>
                  </c:pt>
                  <c:pt idx="5">
                    <c:v>2.0249315130345481E-2</c:v>
                  </c:pt>
                  <c:pt idx="7">
                    <c:v>6.2271472496036283E-3</c:v>
                  </c:pt>
                  <c:pt idx="8">
                    <c:v>4.4102913295209194E-3</c:v>
                  </c:pt>
                  <c:pt idx="9">
                    <c:v>3.0243231668251862E-2</c:v>
                  </c:pt>
                  <c:pt idx="13">
                    <c:v>1.6174993750419326E-2</c:v>
                  </c:pt>
                  <c:pt idx="14">
                    <c:v>1.5596538236074769E-2</c:v>
                  </c:pt>
                  <c:pt idx="15">
                    <c:v>1.2761881726974731E-2</c:v>
                  </c:pt>
                  <c:pt idx="16">
                    <c:v>2.9963106777834401E-2</c:v>
                  </c:pt>
                  <c:pt idx="17">
                    <c:v>2.4840605349523946E-2</c:v>
                  </c:pt>
                  <c:pt idx="18">
                    <c:v>2.5918790910576368E-2</c:v>
                  </c:pt>
                  <c:pt idx="19">
                    <c:v>2.3093025670313964E-2</c:v>
                  </c:pt>
                  <c:pt idx="20">
                    <c:v>2.1946598596370392E-2</c:v>
                  </c:pt>
                  <c:pt idx="21">
                    <c:v>3.7320525013596138E-2</c:v>
                  </c:pt>
                  <c:pt idx="22">
                    <c:v>2.7946402789002455E-5</c:v>
                  </c:pt>
                  <c:pt idx="23">
                    <c:v>7.6810790867067325E-2</c:v>
                  </c:pt>
                  <c:pt idx="24">
                    <c:v>3.0575700174200159E-2</c:v>
                  </c:pt>
                  <c:pt idx="25">
                    <c:v>2.1457859258102327E-2</c:v>
                  </c:pt>
                  <c:pt idx="26">
                    <c:v>2.1167777870900541E-2</c:v>
                  </c:pt>
                  <c:pt idx="27">
                    <c:v>5.9961629262334998E-3</c:v>
                  </c:pt>
                  <c:pt idx="28">
                    <c:v>1.8708504272874262E-2</c:v>
                  </c:pt>
                  <c:pt idx="29">
                    <c:v>2.3238280182917299E-2</c:v>
                  </c:pt>
                  <c:pt idx="30">
                    <c:v>7.0212261387062394E-2</c:v>
                  </c:pt>
                  <c:pt idx="31">
                    <c:v>5.5738216489074677E-2</c:v>
                  </c:pt>
                  <c:pt idx="32">
                    <c:v>2.9895795799585421E-2</c:v>
                  </c:pt>
                  <c:pt idx="33">
                    <c:v>1.6226174836726222E-2</c:v>
                  </c:pt>
                  <c:pt idx="34">
                    <c:v>1.4377043059240488E-2</c:v>
                  </c:pt>
                  <c:pt idx="35">
                    <c:v>4.4827929907903146E-3</c:v>
                  </c:pt>
                  <c:pt idx="37">
                    <c:v>6.6824403326747106E-2</c:v>
                  </c:pt>
                  <c:pt idx="38">
                    <c:v>4.0448202316208139E-3</c:v>
                  </c:pt>
                  <c:pt idx="39">
                    <c:v>8.2245110335809647E-3</c:v>
                  </c:pt>
                  <c:pt idx="40">
                    <c:v>7.2987697555011409E-3</c:v>
                  </c:pt>
                  <c:pt idx="41">
                    <c:v>7.0494837073188038E-3</c:v>
                  </c:pt>
                  <c:pt idx="43">
                    <c:v>3.9192888207365814E-2</c:v>
                  </c:pt>
                  <c:pt idx="44">
                    <c:v>4.9310741391265442E-3</c:v>
                  </c:pt>
                  <c:pt idx="45">
                    <c:v>4.2517889921828345E-4</c:v>
                  </c:pt>
                  <c:pt idx="46">
                    <c:v>9.48316467598153E-2</c:v>
                  </c:pt>
                  <c:pt idx="47">
                    <c:v>1.7520716550366817E-2</c:v>
                  </c:pt>
                </c:numCache>
              </c:numRef>
            </c:minus>
          </c:errBars>
          <c:cat>
            <c:multiLvlStrRef>
              <c:f>('[1]ETR Manganese'!$A$3:$B$44,'[1]ETR Manganese'!$A$45:$B$50)</c:f>
              <c:multiLvlStrCache>
                <c:ptCount val="2"/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La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Gd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Eu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e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-Mn+SS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ontrol -Mn</c:v>
                  </c:pt>
                  <c:pt idx="1">
                    <c:v>0</c:v>
                  </c:pt>
                </c:lvl>
                <c:lvl>
                  <c:pt idx="0">
                    <c:v>0</c:v>
                  </c:pt>
                  <c:pt idx="1">
                    <c:v>54</c:v>
                  </c:pt>
                </c:lvl>
                <c:lvl>
                  <c:pt idx="0">
                    <c:v>0</c:v>
                  </c:pt>
                  <c:pt idx="1">
                    <c:v>48</c:v>
                  </c:pt>
                </c:lvl>
                <c:lvl>
                  <c:pt idx="0">
                    <c:v>0</c:v>
                  </c:pt>
                  <c:pt idx="1">
                    <c:v>30</c:v>
                  </c:pt>
                </c:lvl>
                <c:lvl>
                  <c:pt idx="0">
                    <c:v>0</c:v>
                  </c:pt>
                  <c:pt idx="1">
                    <c:v>24</c:v>
                  </c:pt>
                </c:lvl>
                <c:lvl>
                  <c:pt idx="0">
                    <c:v>0</c:v>
                  </c:pt>
                  <c:pt idx="1">
                    <c:v>6</c:v>
                  </c:pt>
                </c:lvl>
                <c:lvl>
                  <c:pt idx="0">
                    <c:v>Control (SS)</c:v>
                  </c:pt>
                  <c:pt idx="1">
                    <c:v>0</c:v>
                  </c:pt>
                </c:lvl>
              </c:multiLvlStrCache>
            </c:multiLvlStrRef>
          </c:cat>
          <c:val>
            <c:numRef>
              <c:f>'[1]ETR Manganese'!$C$3:$C$50</c:f>
              <c:numCache>
                <c:formatCode>General</c:formatCode>
                <c:ptCount val="48"/>
                <c:pt idx="0">
                  <c:v>0.59444321123482702</c:v>
                </c:pt>
                <c:pt idx="1">
                  <c:v>0.59005312371339413</c:v>
                </c:pt>
                <c:pt idx="2">
                  <c:v>0.73777825101934302</c:v>
                </c:pt>
                <c:pt idx="3">
                  <c:v>0.68988511124978535</c:v>
                </c:pt>
                <c:pt idx="4">
                  <c:v>0.63840337755624532</c:v>
                </c:pt>
                <c:pt idx="5">
                  <c:v>0.51619812961360101</c:v>
                </c:pt>
                <c:pt idx="7">
                  <c:v>0.27372039500873657</c:v>
                </c:pt>
                <c:pt idx="8">
                  <c:v>0.14167793440187054</c:v>
                </c:pt>
                <c:pt idx="9">
                  <c:v>0.12262702934363279</c:v>
                </c:pt>
                <c:pt idx="10">
                  <c:v>0</c:v>
                </c:pt>
                <c:pt idx="11">
                  <c:v>0</c:v>
                </c:pt>
                <c:pt idx="13">
                  <c:v>0.39977888938466039</c:v>
                </c:pt>
                <c:pt idx="14">
                  <c:v>0.70000948052333911</c:v>
                </c:pt>
                <c:pt idx="15">
                  <c:v>0.74633542248075724</c:v>
                </c:pt>
                <c:pt idx="16">
                  <c:v>0.71388351891945723</c:v>
                </c:pt>
                <c:pt idx="17">
                  <c:v>0.65098394682446414</c:v>
                </c:pt>
                <c:pt idx="18">
                  <c:v>0.11434897985253305</c:v>
                </c:pt>
                <c:pt idx="19">
                  <c:v>0.27070389058531397</c:v>
                </c:pt>
                <c:pt idx="20">
                  <c:v>0.18715393739491126</c:v>
                </c:pt>
                <c:pt idx="21">
                  <c:v>0.14273456006605215</c:v>
                </c:pt>
                <c:pt idx="22">
                  <c:v>6.8110600849134895E-2</c:v>
                </c:pt>
                <c:pt idx="23">
                  <c:v>0.10899935065293323</c:v>
                </c:pt>
                <c:pt idx="24">
                  <c:v>0.15401354548448185</c:v>
                </c:pt>
                <c:pt idx="25">
                  <c:v>0.39309058918427653</c:v>
                </c:pt>
                <c:pt idx="26">
                  <c:v>0.24640369285416891</c:v>
                </c:pt>
                <c:pt idx="27">
                  <c:v>0.20476156863139389</c:v>
                </c:pt>
                <c:pt idx="28">
                  <c:v>0.12297033997157529</c:v>
                </c:pt>
                <c:pt idx="29">
                  <c:v>0.12147758157509937</c:v>
                </c:pt>
                <c:pt idx="30">
                  <c:v>0.15055747270186232</c:v>
                </c:pt>
                <c:pt idx="31">
                  <c:v>0.25886405058337209</c:v>
                </c:pt>
                <c:pt idx="32">
                  <c:v>0.22866031531766207</c:v>
                </c:pt>
                <c:pt idx="33">
                  <c:v>0.14991415762969248</c:v>
                </c:pt>
                <c:pt idx="34">
                  <c:v>8.7558818301002761E-2</c:v>
                </c:pt>
                <c:pt idx="35">
                  <c:v>6.3076503147944815E-2</c:v>
                </c:pt>
                <c:pt idx="36">
                  <c:v>0</c:v>
                </c:pt>
                <c:pt idx="37">
                  <c:v>0.12910143167136962</c:v>
                </c:pt>
                <c:pt idx="38">
                  <c:v>0.14456721678326223</c:v>
                </c:pt>
                <c:pt idx="39">
                  <c:v>0.13435977543066102</c:v>
                </c:pt>
                <c:pt idx="40">
                  <c:v>6.6974355265090435E-2</c:v>
                </c:pt>
                <c:pt idx="41">
                  <c:v>5.9734873542118296E-2</c:v>
                </c:pt>
                <c:pt idx="42">
                  <c:v>0</c:v>
                </c:pt>
                <c:pt idx="43">
                  <c:v>0.12369027856472738</c:v>
                </c:pt>
                <c:pt idx="44">
                  <c:v>0.15933592784152759</c:v>
                </c:pt>
                <c:pt idx="45">
                  <c:v>0.12268041657724095</c:v>
                </c:pt>
                <c:pt idx="46">
                  <c:v>0.13234221321736175</c:v>
                </c:pt>
                <c:pt idx="47">
                  <c:v>6.586388097559574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29778048"/>
        <c:axId val="129779968"/>
      </c:barChart>
      <c:catAx>
        <c:axId val="1297780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779968"/>
        <c:crosses val="autoZero"/>
        <c:auto val="1"/>
        <c:lblAlgn val="ctr"/>
        <c:lblOffset val="100"/>
        <c:tickLblSkip val="1"/>
        <c:noMultiLvlLbl val="0"/>
      </c:catAx>
      <c:valAx>
        <c:axId val="129779968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alpha</a:t>
                </a:r>
              </a:p>
            </c:rich>
          </c:tx>
          <c:layout>
            <c:manualLayout>
              <c:xMode val="edge"/>
              <c:yMode val="edge"/>
              <c:x val="5.7545611418775497E-3"/>
              <c:y val="0.4234196961119460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778048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rETRmax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R Manganese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('[1]ETR Manganese'!$F$3:$F$44,'[1]ETR Manganese'!$F$45:$F$50)</c:f>
                <c:numCache>
                  <c:formatCode>General</c:formatCode>
                  <c:ptCount val="48"/>
                  <c:pt idx="0">
                    <c:v>4.3103379992803346</c:v>
                  </c:pt>
                  <c:pt idx="1">
                    <c:v>10.060037228541045</c:v>
                  </c:pt>
                  <c:pt idx="2">
                    <c:v>2.9812740644937201</c:v>
                  </c:pt>
                  <c:pt idx="3">
                    <c:v>18.519176655885921</c:v>
                  </c:pt>
                  <c:pt idx="4">
                    <c:v>2.0306460015187122</c:v>
                  </c:pt>
                  <c:pt idx="5">
                    <c:v>2.6224267081862265</c:v>
                  </c:pt>
                  <c:pt idx="7">
                    <c:v>0.24177968949637985</c:v>
                  </c:pt>
                  <c:pt idx="8">
                    <c:v>1.8644009673688282</c:v>
                  </c:pt>
                  <c:pt idx="9">
                    <c:v>1.7880643791907032</c:v>
                  </c:pt>
                  <c:pt idx="13">
                    <c:v>10.057419312384084</c:v>
                  </c:pt>
                  <c:pt idx="14">
                    <c:v>20.771668031570933</c:v>
                  </c:pt>
                  <c:pt idx="15">
                    <c:v>12.471900672496147</c:v>
                  </c:pt>
                  <c:pt idx="16">
                    <c:v>2.0232747112662346</c:v>
                  </c:pt>
                  <c:pt idx="17">
                    <c:v>4.5326404702491976</c:v>
                  </c:pt>
                  <c:pt idx="18">
                    <c:v>1.4674711775751592</c:v>
                  </c:pt>
                  <c:pt idx="19">
                    <c:v>1.6142869698714348</c:v>
                  </c:pt>
                  <c:pt idx="20">
                    <c:v>4.0547920296567037</c:v>
                  </c:pt>
                  <c:pt idx="21">
                    <c:v>1.5105715100528918</c:v>
                  </c:pt>
                  <c:pt idx="22">
                    <c:v>0.58518211180328095</c:v>
                  </c:pt>
                  <c:pt idx="23">
                    <c:v>0.32491987071971212</c:v>
                  </c:pt>
                  <c:pt idx="24">
                    <c:v>0.56063111212758643</c:v>
                  </c:pt>
                  <c:pt idx="25">
                    <c:v>8.4990727172410079</c:v>
                  </c:pt>
                  <c:pt idx="26">
                    <c:v>7.2068377948873357</c:v>
                  </c:pt>
                  <c:pt idx="27">
                    <c:v>3.1507660360810439</c:v>
                  </c:pt>
                  <c:pt idx="28">
                    <c:v>0.66442874207236469</c:v>
                  </c:pt>
                  <c:pt idx="29">
                    <c:v>0.96696402444931384</c:v>
                  </c:pt>
                  <c:pt idx="30">
                    <c:v>0.24506279502812123</c:v>
                  </c:pt>
                  <c:pt idx="31">
                    <c:v>6.1997648660557676</c:v>
                  </c:pt>
                  <c:pt idx="32">
                    <c:v>6.4827631021173326</c:v>
                  </c:pt>
                  <c:pt idx="33">
                    <c:v>2.7361799659057868</c:v>
                  </c:pt>
                  <c:pt idx="34">
                    <c:v>1.7196459596908371</c:v>
                  </c:pt>
                  <c:pt idx="35">
                    <c:v>1.0538059869874787</c:v>
                  </c:pt>
                  <c:pt idx="37">
                    <c:v>2.5927974069995456</c:v>
                  </c:pt>
                  <c:pt idx="38">
                    <c:v>3.4375561001614217</c:v>
                  </c:pt>
                  <c:pt idx="39">
                    <c:v>0.67548789409445709</c:v>
                  </c:pt>
                  <c:pt idx="40">
                    <c:v>1.3447049458990885</c:v>
                  </c:pt>
                  <c:pt idx="41">
                    <c:v>0.62659745391805954</c:v>
                  </c:pt>
                  <c:pt idx="43">
                    <c:v>0.78228945142816386</c:v>
                  </c:pt>
                  <c:pt idx="44">
                    <c:v>0.64069912366055903</c:v>
                  </c:pt>
                  <c:pt idx="45">
                    <c:v>3.2800522157126006</c:v>
                  </c:pt>
                  <c:pt idx="46">
                    <c:v>1.9072599817555485</c:v>
                  </c:pt>
                  <c:pt idx="47">
                    <c:v>0.98894979635991942</c:v>
                  </c:pt>
                </c:numCache>
              </c:numRef>
            </c:plus>
            <c:minus>
              <c:numRef>
                <c:f>('[1]ETR Manganese'!$F$3:$F$44,'[1]ETR Manganese'!$F$45:$F$50)</c:f>
                <c:numCache>
                  <c:formatCode>General</c:formatCode>
                  <c:ptCount val="48"/>
                  <c:pt idx="0">
                    <c:v>4.3103379992803346</c:v>
                  </c:pt>
                  <c:pt idx="1">
                    <c:v>10.060037228541045</c:v>
                  </c:pt>
                  <c:pt idx="2">
                    <c:v>2.9812740644937201</c:v>
                  </c:pt>
                  <c:pt idx="3">
                    <c:v>18.519176655885921</c:v>
                  </c:pt>
                  <c:pt idx="4">
                    <c:v>2.0306460015187122</c:v>
                  </c:pt>
                  <c:pt idx="5">
                    <c:v>2.6224267081862265</c:v>
                  </c:pt>
                  <c:pt idx="7">
                    <c:v>0.24177968949637985</c:v>
                  </c:pt>
                  <c:pt idx="8">
                    <c:v>1.8644009673688282</c:v>
                  </c:pt>
                  <c:pt idx="9">
                    <c:v>1.7880643791907032</c:v>
                  </c:pt>
                  <c:pt idx="13">
                    <c:v>10.057419312384084</c:v>
                  </c:pt>
                  <c:pt idx="14">
                    <c:v>20.771668031570933</c:v>
                  </c:pt>
                  <c:pt idx="15">
                    <c:v>12.471900672496147</c:v>
                  </c:pt>
                  <c:pt idx="16">
                    <c:v>2.0232747112662346</c:v>
                  </c:pt>
                  <c:pt idx="17">
                    <c:v>4.5326404702491976</c:v>
                  </c:pt>
                  <c:pt idx="18">
                    <c:v>1.4674711775751592</c:v>
                  </c:pt>
                  <c:pt idx="19">
                    <c:v>1.6142869698714348</c:v>
                  </c:pt>
                  <c:pt idx="20">
                    <c:v>4.0547920296567037</c:v>
                  </c:pt>
                  <c:pt idx="21">
                    <c:v>1.5105715100528918</c:v>
                  </c:pt>
                  <c:pt idx="22">
                    <c:v>0.58518211180328095</c:v>
                  </c:pt>
                  <c:pt idx="23">
                    <c:v>0.32491987071971212</c:v>
                  </c:pt>
                  <c:pt idx="24">
                    <c:v>0.56063111212758643</c:v>
                  </c:pt>
                  <c:pt idx="25">
                    <c:v>8.4990727172410079</c:v>
                  </c:pt>
                  <c:pt idx="26">
                    <c:v>7.2068377948873357</c:v>
                  </c:pt>
                  <c:pt idx="27">
                    <c:v>3.1507660360810439</c:v>
                  </c:pt>
                  <c:pt idx="28">
                    <c:v>0.66442874207236469</c:v>
                  </c:pt>
                  <c:pt idx="29">
                    <c:v>0.96696402444931384</c:v>
                  </c:pt>
                  <c:pt idx="30">
                    <c:v>0.24506279502812123</c:v>
                  </c:pt>
                  <c:pt idx="31">
                    <c:v>6.1997648660557676</c:v>
                  </c:pt>
                  <c:pt idx="32">
                    <c:v>6.4827631021173326</c:v>
                  </c:pt>
                  <c:pt idx="33">
                    <c:v>2.7361799659057868</c:v>
                  </c:pt>
                  <c:pt idx="34">
                    <c:v>1.7196459596908371</c:v>
                  </c:pt>
                  <c:pt idx="35">
                    <c:v>1.0538059869874787</c:v>
                  </c:pt>
                  <c:pt idx="37">
                    <c:v>2.5927974069995456</c:v>
                  </c:pt>
                  <c:pt idx="38">
                    <c:v>3.4375561001614217</c:v>
                  </c:pt>
                  <c:pt idx="39">
                    <c:v>0.67548789409445709</c:v>
                  </c:pt>
                  <c:pt idx="40">
                    <c:v>1.3447049458990885</c:v>
                  </c:pt>
                  <c:pt idx="41">
                    <c:v>0.62659745391805954</c:v>
                  </c:pt>
                  <c:pt idx="43">
                    <c:v>0.78228945142816386</c:v>
                  </c:pt>
                  <c:pt idx="44">
                    <c:v>0.64069912366055903</c:v>
                  </c:pt>
                  <c:pt idx="45">
                    <c:v>3.2800522157126006</c:v>
                  </c:pt>
                  <c:pt idx="46">
                    <c:v>1.9072599817555485</c:v>
                  </c:pt>
                  <c:pt idx="47">
                    <c:v>0.98894979635991942</c:v>
                  </c:pt>
                </c:numCache>
              </c:numRef>
            </c:minus>
          </c:errBars>
          <c:cat>
            <c:multiLvlStrRef>
              <c:f>('[1]ETR Manganese'!$A$3:$B$44,'[1]ETR Manganese'!$A$45:$B$50)</c:f>
              <c:multiLvlStrCache>
                <c:ptCount val="2"/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La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Gd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Eu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e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-Mn+SS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ontrol -Mn</c:v>
                  </c:pt>
                  <c:pt idx="1">
                    <c:v>0</c:v>
                  </c:pt>
                </c:lvl>
                <c:lvl>
                  <c:pt idx="0">
                    <c:v>0</c:v>
                  </c:pt>
                  <c:pt idx="1">
                    <c:v>54</c:v>
                  </c:pt>
                </c:lvl>
                <c:lvl>
                  <c:pt idx="0">
                    <c:v>0</c:v>
                  </c:pt>
                  <c:pt idx="1">
                    <c:v>48</c:v>
                  </c:pt>
                </c:lvl>
                <c:lvl>
                  <c:pt idx="0">
                    <c:v>0</c:v>
                  </c:pt>
                  <c:pt idx="1">
                    <c:v>30</c:v>
                  </c:pt>
                </c:lvl>
                <c:lvl>
                  <c:pt idx="0">
                    <c:v>0</c:v>
                  </c:pt>
                  <c:pt idx="1">
                    <c:v>24</c:v>
                  </c:pt>
                </c:lvl>
                <c:lvl>
                  <c:pt idx="0">
                    <c:v>0</c:v>
                  </c:pt>
                  <c:pt idx="1">
                    <c:v>6</c:v>
                  </c:pt>
                </c:lvl>
                <c:lvl>
                  <c:pt idx="0">
                    <c:v>Control (SS)</c:v>
                  </c:pt>
                  <c:pt idx="1">
                    <c:v>0</c:v>
                  </c:pt>
                </c:lvl>
              </c:multiLvlStrCache>
            </c:multiLvlStrRef>
          </c:cat>
          <c:val>
            <c:numRef>
              <c:f>('[1]ETR Manganese'!$E$3:$E$44,'[1]ETR Manganese'!$E$45:$E$50)</c:f>
              <c:numCache>
                <c:formatCode>General</c:formatCode>
                <c:ptCount val="48"/>
                <c:pt idx="0">
                  <c:v>41.507423942479505</c:v>
                </c:pt>
                <c:pt idx="1">
                  <c:v>69.430561318752027</c:v>
                </c:pt>
                <c:pt idx="2">
                  <c:v>111.86266237026565</c:v>
                </c:pt>
                <c:pt idx="3">
                  <c:v>92.68253584983357</c:v>
                </c:pt>
                <c:pt idx="4">
                  <c:v>56.252643767610643</c:v>
                </c:pt>
                <c:pt idx="5">
                  <c:v>42.635257730494779</c:v>
                </c:pt>
                <c:pt idx="7">
                  <c:v>25.32557008560471</c:v>
                </c:pt>
                <c:pt idx="8">
                  <c:v>13.210155214374574</c:v>
                </c:pt>
                <c:pt idx="9">
                  <c:v>8.4397350422949522</c:v>
                </c:pt>
                <c:pt idx="13">
                  <c:v>44.458678712798466</c:v>
                </c:pt>
                <c:pt idx="14">
                  <c:v>142.92894570881987</c:v>
                </c:pt>
                <c:pt idx="15">
                  <c:v>106.94144649338455</c:v>
                </c:pt>
                <c:pt idx="16">
                  <c:v>54.653058845440356</c:v>
                </c:pt>
                <c:pt idx="17">
                  <c:v>50.30256403395132</c:v>
                </c:pt>
                <c:pt idx="18">
                  <c:v>9.0297161818663056</c:v>
                </c:pt>
                <c:pt idx="19">
                  <c:v>38.878230139888394</c:v>
                </c:pt>
                <c:pt idx="20">
                  <c:v>25.257902204762214</c:v>
                </c:pt>
                <c:pt idx="21">
                  <c:v>8.4325105548731525</c:v>
                </c:pt>
                <c:pt idx="22">
                  <c:v>2.4908871135333954</c:v>
                </c:pt>
                <c:pt idx="23">
                  <c:v>1.7970690701358829</c:v>
                </c:pt>
                <c:pt idx="24">
                  <c:v>10.271513987366843</c:v>
                </c:pt>
                <c:pt idx="25">
                  <c:v>46.749070974805669</c:v>
                </c:pt>
                <c:pt idx="26">
                  <c:v>22.098736715905812</c:v>
                </c:pt>
                <c:pt idx="27">
                  <c:v>13.385939333112763</c:v>
                </c:pt>
                <c:pt idx="28">
                  <c:v>7.3589985485000966</c:v>
                </c:pt>
                <c:pt idx="29">
                  <c:v>4.1456859531216175</c:v>
                </c:pt>
                <c:pt idx="30">
                  <c:v>9.5760196205287542</c:v>
                </c:pt>
                <c:pt idx="31">
                  <c:v>63.386284513119293</c:v>
                </c:pt>
                <c:pt idx="32">
                  <c:v>24.940019780529504</c:v>
                </c:pt>
                <c:pt idx="33">
                  <c:v>9.8025833534098581</c:v>
                </c:pt>
                <c:pt idx="34">
                  <c:v>5.9938245577077565</c:v>
                </c:pt>
                <c:pt idx="35">
                  <c:v>2.5986214880882987</c:v>
                </c:pt>
                <c:pt idx="37">
                  <c:v>13.168963775756602</c:v>
                </c:pt>
                <c:pt idx="38">
                  <c:v>10.257485614781707</c:v>
                </c:pt>
                <c:pt idx="39">
                  <c:v>4.5135160582139902</c:v>
                </c:pt>
                <c:pt idx="40">
                  <c:v>2.1076927390036371</c:v>
                </c:pt>
                <c:pt idx="41">
                  <c:v>2.7763964275729585</c:v>
                </c:pt>
                <c:pt idx="43">
                  <c:v>14.209482601631255</c:v>
                </c:pt>
                <c:pt idx="44">
                  <c:v>21.384245750282055</c:v>
                </c:pt>
                <c:pt idx="45">
                  <c:v>10.313330988477627</c:v>
                </c:pt>
                <c:pt idx="46">
                  <c:v>2.7783522508469787</c:v>
                </c:pt>
                <c:pt idx="47">
                  <c:v>3.29696295096675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30129920"/>
        <c:axId val="130131840"/>
      </c:barChart>
      <c:catAx>
        <c:axId val="130129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0131840"/>
        <c:crosses val="autoZero"/>
        <c:auto val="1"/>
        <c:lblAlgn val="ctr"/>
        <c:lblOffset val="100"/>
        <c:tickLblSkip val="1"/>
        <c:noMultiLvlLbl val="0"/>
      </c:catAx>
      <c:valAx>
        <c:axId val="130131840"/>
        <c:scaling>
          <c:orientation val="minMax"/>
          <c:max val="250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rETRmax</a:t>
                </a:r>
                <a:r>
                  <a:rPr lang="es-ES" baseline="0"/>
                  <a:t> (umol m-2 s-1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83231048918507E-3"/>
              <c:y val="0.209169668359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0129920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Fv/Fm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R Calcium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ETR Calcium'!$N$3:$N$50</c:f>
                <c:numCache>
                  <c:formatCode>General</c:formatCode>
                  <c:ptCount val="48"/>
                  <c:pt idx="0">
                    <c:v>3.0165564518508711E-2</c:v>
                  </c:pt>
                  <c:pt idx="1">
                    <c:v>5.9807379012096337E-3</c:v>
                  </c:pt>
                  <c:pt idx="2">
                    <c:v>1.0641330546468547E-2</c:v>
                  </c:pt>
                  <c:pt idx="3">
                    <c:v>4.8564529139801145E-3</c:v>
                  </c:pt>
                  <c:pt idx="4">
                    <c:v>8.0516004765454792E-3</c:v>
                  </c:pt>
                  <c:pt idx="5">
                    <c:v>2.4202139572172977E-3</c:v>
                  </c:pt>
                  <c:pt idx="7">
                    <c:v>9.8163979862167239E-3</c:v>
                  </c:pt>
                  <c:pt idx="8">
                    <c:v>2.7434537966491424E-2</c:v>
                  </c:pt>
                  <c:pt idx="9">
                    <c:v>2.4816168676167857E-2</c:v>
                  </c:pt>
                  <c:pt idx="10">
                    <c:v>3.073186262993789E-3</c:v>
                  </c:pt>
                  <c:pt idx="11">
                    <c:v>1.2508756642717006E-2</c:v>
                  </c:pt>
                  <c:pt idx="13">
                    <c:v>1.2561446240750885E-2</c:v>
                  </c:pt>
                  <c:pt idx="14">
                    <c:v>1.1258828718490873E-2</c:v>
                  </c:pt>
                  <c:pt idx="15">
                    <c:v>2.4664566515023956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4.0417474226370924E-2</c:v>
                  </c:pt>
                  <c:pt idx="19">
                    <c:v>3.2538339844169858E-2</c:v>
                  </c:pt>
                  <c:pt idx="20">
                    <c:v>1.9495379753304783E-2</c:v>
                  </c:pt>
                  <c:pt idx="21">
                    <c:v>4.1260986564669059E-3</c:v>
                  </c:pt>
                  <c:pt idx="22">
                    <c:v>5.9790346322816804E-3</c:v>
                  </c:pt>
                  <c:pt idx="23">
                    <c:v>4.7779144996097627E-3</c:v>
                  </c:pt>
                  <c:pt idx="24">
                    <c:v>3.2952401573207661E-2</c:v>
                  </c:pt>
                  <c:pt idx="25">
                    <c:v>1.2074851021626544E-2</c:v>
                  </c:pt>
                  <c:pt idx="26">
                    <c:v>1.5868115074863607E-2</c:v>
                  </c:pt>
                  <c:pt idx="27">
                    <c:v>1.5888672331783552E-2</c:v>
                  </c:pt>
                  <c:pt idx="28">
                    <c:v>8.2237602237606316E-3</c:v>
                  </c:pt>
                  <c:pt idx="29">
                    <c:v>1.5092109886871468E-2</c:v>
                  </c:pt>
                  <c:pt idx="30">
                    <c:v>3.5715435014698857E-2</c:v>
                  </c:pt>
                  <c:pt idx="31">
                    <c:v>3.5050676043610736E-2</c:v>
                  </c:pt>
                  <c:pt idx="32">
                    <c:v>1.1985255144518708E-3</c:v>
                  </c:pt>
                  <c:pt idx="33">
                    <c:v>8.7703166658796589E-3</c:v>
                  </c:pt>
                  <c:pt idx="34">
                    <c:v>1.161362492929912E-2</c:v>
                  </c:pt>
                  <c:pt idx="35">
                    <c:v>1.4642169387128553E-2</c:v>
                  </c:pt>
                  <c:pt idx="37">
                    <c:v>1.2988960884689029E-2</c:v>
                  </c:pt>
                  <c:pt idx="38">
                    <c:v>9.8022131505845229E-3</c:v>
                  </c:pt>
                  <c:pt idx="39">
                    <c:v>2.8917878910949001E-2</c:v>
                  </c:pt>
                  <c:pt idx="40">
                    <c:v>2.7283908560895621E-2</c:v>
                  </c:pt>
                  <c:pt idx="41">
                    <c:v>2.136550727516685E-2</c:v>
                  </c:pt>
                  <c:pt idx="43">
                    <c:v>3.0052951775080997E-2</c:v>
                  </c:pt>
                  <c:pt idx="44">
                    <c:v>1.8012866875147141E-2</c:v>
                  </c:pt>
                  <c:pt idx="45">
                    <c:v>4.4026703209795555E-3</c:v>
                  </c:pt>
                  <c:pt idx="46">
                    <c:v>1.4372235518926219E-2</c:v>
                  </c:pt>
                  <c:pt idx="47">
                    <c:v>5.1723238243376332E-3</c:v>
                  </c:pt>
                </c:numCache>
              </c:numRef>
            </c:plus>
            <c:minus>
              <c:numRef>
                <c:f>'ETR Calcium'!$N$3:$N$50</c:f>
                <c:numCache>
                  <c:formatCode>General</c:formatCode>
                  <c:ptCount val="48"/>
                  <c:pt idx="0">
                    <c:v>3.0165564518508711E-2</c:v>
                  </c:pt>
                  <c:pt idx="1">
                    <c:v>5.9807379012096337E-3</c:v>
                  </c:pt>
                  <c:pt idx="2">
                    <c:v>1.0641330546468547E-2</c:v>
                  </c:pt>
                  <c:pt idx="3">
                    <c:v>4.8564529139801145E-3</c:v>
                  </c:pt>
                  <c:pt idx="4">
                    <c:v>8.0516004765454792E-3</c:v>
                  </c:pt>
                  <c:pt idx="5">
                    <c:v>2.4202139572172977E-3</c:v>
                  </c:pt>
                  <c:pt idx="7">
                    <c:v>9.8163979862167239E-3</c:v>
                  </c:pt>
                  <c:pt idx="8">
                    <c:v>2.7434537966491424E-2</c:v>
                  </c:pt>
                  <c:pt idx="9">
                    <c:v>2.4816168676167857E-2</c:v>
                  </c:pt>
                  <c:pt idx="10">
                    <c:v>3.073186262993789E-3</c:v>
                  </c:pt>
                  <c:pt idx="11">
                    <c:v>1.2508756642717006E-2</c:v>
                  </c:pt>
                  <c:pt idx="13">
                    <c:v>1.2561446240750885E-2</c:v>
                  </c:pt>
                  <c:pt idx="14">
                    <c:v>1.1258828718490873E-2</c:v>
                  </c:pt>
                  <c:pt idx="15">
                    <c:v>2.4664566515023956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4.0417474226370924E-2</c:v>
                  </c:pt>
                  <c:pt idx="19">
                    <c:v>3.2538339844169858E-2</c:v>
                  </c:pt>
                  <c:pt idx="20">
                    <c:v>1.9495379753304783E-2</c:v>
                  </c:pt>
                  <c:pt idx="21">
                    <c:v>4.1260986564669059E-3</c:v>
                  </c:pt>
                  <c:pt idx="22">
                    <c:v>5.9790346322816804E-3</c:v>
                  </c:pt>
                  <c:pt idx="23">
                    <c:v>4.7779144996097627E-3</c:v>
                  </c:pt>
                  <c:pt idx="24">
                    <c:v>3.2952401573207661E-2</c:v>
                  </c:pt>
                  <c:pt idx="25">
                    <c:v>1.2074851021626544E-2</c:v>
                  </c:pt>
                  <c:pt idx="26">
                    <c:v>1.5868115074863607E-2</c:v>
                  </c:pt>
                  <c:pt idx="27">
                    <c:v>1.5888672331783552E-2</c:v>
                  </c:pt>
                  <c:pt idx="28">
                    <c:v>8.2237602237606316E-3</c:v>
                  </c:pt>
                  <c:pt idx="29">
                    <c:v>1.5092109886871468E-2</c:v>
                  </c:pt>
                  <c:pt idx="30">
                    <c:v>3.5715435014698857E-2</c:v>
                  </c:pt>
                  <c:pt idx="31">
                    <c:v>3.5050676043610736E-2</c:v>
                  </c:pt>
                  <c:pt idx="32">
                    <c:v>1.1985255144518708E-3</c:v>
                  </c:pt>
                  <c:pt idx="33">
                    <c:v>8.7703166658796589E-3</c:v>
                  </c:pt>
                  <c:pt idx="34">
                    <c:v>1.161362492929912E-2</c:v>
                  </c:pt>
                  <c:pt idx="35">
                    <c:v>1.4642169387128553E-2</c:v>
                  </c:pt>
                  <c:pt idx="37">
                    <c:v>1.2988960884689029E-2</c:v>
                  </c:pt>
                  <c:pt idx="38">
                    <c:v>9.8022131505845229E-3</c:v>
                  </c:pt>
                  <c:pt idx="39">
                    <c:v>2.8917878910949001E-2</c:v>
                  </c:pt>
                  <c:pt idx="40">
                    <c:v>2.7283908560895621E-2</c:v>
                  </c:pt>
                  <c:pt idx="41">
                    <c:v>2.136550727516685E-2</c:v>
                  </c:pt>
                  <c:pt idx="43">
                    <c:v>3.0052951775080997E-2</c:v>
                  </c:pt>
                  <c:pt idx="44">
                    <c:v>1.8012866875147141E-2</c:v>
                  </c:pt>
                  <c:pt idx="45">
                    <c:v>4.4026703209795555E-3</c:v>
                  </c:pt>
                  <c:pt idx="46">
                    <c:v>1.4372235518926219E-2</c:v>
                  </c:pt>
                  <c:pt idx="47">
                    <c:v>5.1723238243376332E-3</c:v>
                  </c:pt>
                </c:numCache>
              </c:numRef>
            </c:minus>
          </c:errBars>
          <c:cat>
            <c:multiLvlStrRef>
              <c:f>('ETR Calcium'!$A$3:$B$44,'ETR Calcium'!$A$45:$B$50)</c:f>
              <c:multiLvlStrCache>
                <c:ptCount val="48"/>
                <c:lvl>
                  <c:pt idx="0">
                    <c:v>0</c:v>
                  </c:pt>
                  <c:pt idx="1">
                    <c:v>6</c:v>
                  </c:pt>
                  <c:pt idx="2">
                    <c:v>24</c:v>
                  </c:pt>
                  <c:pt idx="3">
                    <c:v>30</c:v>
                  </c:pt>
                  <c:pt idx="4">
                    <c:v>48</c:v>
                  </c:pt>
                  <c:pt idx="5">
                    <c:v>54</c:v>
                  </c:pt>
                  <c:pt idx="6">
                    <c:v>0</c:v>
                  </c:pt>
                  <c:pt idx="7">
                    <c:v>6</c:v>
                  </c:pt>
                  <c:pt idx="8">
                    <c:v>24</c:v>
                  </c:pt>
                  <c:pt idx="9">
                    <c:v>30</c:v>
                  </c:pt>
                  <c:pt idx="10">
                    <c:v>48</c:v>
                  </c:pt>
                  <c:pt idx="11">
                    <c:v>54</c:v>
                  </c:pt>
                  <c:pt idx="12">
                    <c:v>0</c:v>
                  </c:pt>
                  <c:pt idx="13">
                    <c:v>6</c:v>
                  </c:pt>
                  <c:pt idx="14">
                    <c:v>24</c:v>
                  </c:pt>
                  <c:pt idx="15">
                    <c:v>30</c:v>
                  </c:pt>
                  <c:pt idx="16">
                    <c:v>48</c:v>
                  </c:pt>
                  <c:pt idx="17">
                    <c:v>54</c:v>
                  </c:pt>
                  <c:pt idx="18">
                    <c:v>0</c:v>
                  </c:pt>
                  <c:pt idx="19">
                    <c:v>6</c:v>
                  </c:pt>
                  <c:pt idx="20">
                    <c:v>24</c:v>
                  </c:pt>
                  <c:pt idx="21">
                    <c:v>30</c:v>
                  </c:pt>
                  <c:pt idx="22">
                    <c:v>48</c:v>
                  </c:pt>
                  <c:pt idx="23">
                    <c:v>54</c:v>
                  </c:pt>
                  <c:pt idx="24">
                    <c:v>0</c:v>
                  </c:pt>
                  <c:pt idx="25">
                    <c:v>6</c:v>
                  </c:pt>
                  <c:pt idx="26">
                    <c:v>24</c:v>
                  </c:pt>
                  <c:pt idx="27">
                    <c:v>30</c:v>
                  </c:pt>
                  <c:pt idx="28">
                    <c:v>48</c:v>
                  </c:pt>
                  <c:pt idx="29">
                    <c:v>54</c:v>
                  </c:pt>
                  <c:pt idx="30">
                    <c:v>0</c:v>
                  </c:pt>
                  <c:pt idx="31">
                    <c:v>6</c:v>
                  </c:pt>
                  <c:pt idx="32">
                    <c:v>24</c:v>
                  </c:pt>
                  <c:pt idx="33">
                    <c:v>30</c:v>
                  </c:pt>
                  <c:pt idx="34">
                    <c:v>48</c:v>
                  </c:pt>
                  <c:pt idx="35">
                    <c:v>54</c:v>
                  </c:pt>
                  <c:pt idx="36">
                    <c:v>0</c:v>
                  </c:pt>
                  <c:pt idx="37">
                    <c:v>6</c:v>
                  </c:pt>
                  <c:pt idx="38">
                    <c:v>24</c:v>
                  </c:pt>
                  <c:pt idx="39">
                    <c:v>30</c:v>
                  </c:pt>
                  <c:pt idx="40">
                    <c:v>48</c:v>
                  </c:pt>
                  <c:pt idx="41">
                    <c:v>54</c:v>
                  </c:pt>
                  <c:pt idx="42">
                    <c:v>0</c:v>
                  </c:pt>
                  <c:pt idx="43">
                    <c:v>6</c:v>
                  </c:pt>
                  <c:pt idx="44">
                    <c:v>24</c:v>
                  </c:pt>
                  <c:pt idx="45">
                    <c:v>30</c:v>
                  </c:pt>
                  <c:pt idx="46">
                    <c:v>48</c:v>
                  </c:pt>
                  <c:pt idx="47">
                    <c:v>54</c:v>
                  </c:pt>
                </c:lvl>
                <c:lvl>
                  <c:pt idx="0">
                    <c:v>Control (SS)</c:v>
                  </c:pt>
                  <c:pt idx="6">
                    <c:v>Control -Ca</c:v>
                  </c:pt>
                  <c:pt idx="12">
                    <c:v>-Ca+SS</c:v>
                  </c:pt>
                  <c:pt idx="18">
                    <c:v>Ce</c:v>
                  </c:pt>
                  <c:pt idx="24">
                    <c:v>Eu</c:v>
                  </c:pt>
                  <c:pt idx="30">
                    <c:v>Gd</c:v>
                  </c:pt>
                  <c:pt idx="36">
                    <c:v>La</c:v>
                  </c:pt>
                  <c:pt idx="42">
                    <c:v>Nd</c:v>
                  </c:pt>
                </c:lvl>
              </c:multiLvlStrCache>
            </c:multiLvlStrRef>
          </c:cat>
          <c:val>
            <c:numRef>
              <c:f>'ETR Calcium'!$M$3:$M$50</c:f>
              <c:numCache>
                <c:formatCode>General</c:formatCode>
                <c:ptCount val="48"/>
                <c:pt idx="0">
                  <c:v>0.51444954128440368</c:v>
                </c:pt>
                <c:pt idx="1">
                  <c:v>0.47352726594047984</c:v>
                </c:pt>
                <c:pt idx="2">
                  <c:v>0.6535704640019997</c:v>
                </c:pt>
                <c:pt idx="3">
                  <c:v>0.65682826998214805</c:v>
                </c:pt>
                <c:pt idx="4">
                  <c:v>0.6598809597208305</c:v>
                </c:pt>
                <c:pt idx="5">
                  <c:v>0.6458687833934823</c:v>
                </c:pt>
                <c:pt idx="7">
                  <c:v>0.30386956922793096</c:v>
                </c:pt>
                <c:pt idx="8">
                  <c:v>0.51262932191606381</c:v>
                </c:pt>
                <c:pt idx="9">
                  <c:v>0.51729214998757789</c:v>
                </c:pt>
                <c:pt idx="10">
                  <c:v>0.51538378595522383</c:v>
                </c:pt>
                <c:pt idx="11">
                  <c:v>0.49443434842808426</c:v>
                </c:pt>
                <c:pt idx="13">
                  <c:v>0.36949609456003318</c:v>
                </c:pt>
                <c:pt idx="14">
                  <c:v>0.57588026927957148</c:v>
                </c:pt>
                <c:pt idx="15">
                  <c:v>0.59913982864302895</c:v>
                </c:pt>
                <c:pt idx="16">
                  <c:v>0.6426380368098159</c:v>
                </c:pt>
                <c:pt idx="17">
                  <c:v>0.63074901445466491</c:v>
                </c:pt>
                <c:pt idx="18">
                  <c:v>0.2207502886092374</c:v>
                </c:pt>
                <c:pt idx="19">
                  <c:v>0.29877409746545686</c:v>
                </c:pt>
                <c:pt idx="20">
                  <c:v>0.51310796133376779</c:v>
                </c:pt>
                <c:pt idx="21">
                  <c:v>0.54532888024615611</c:v>
                </c:pt>
                <c:pt idx="22">
                  <c:v>0.63666135455327588</c:v>
                </c:pt>
                <c:pt idx="23">
                  <c:v>0.63868289277500334</c:v>
                </c:pt>
                <c:pt idx="24">
                  <c:v>0.3089975419736033</c:v>
                </c:pt>
                <c:pt idx="25">
                  <c:v>0.35038009009261922</c:v>
                </c:pt>
                <c:pt idx="26">
                  <c:v>0.55721634520182617</c:v>
                </c:pt>
                <c:pt idx="27">
                  <c:v>0.5973277031816433</c:v>
                </c:pt>
                <c:pt idx="28">
                  <c:v>0.66494842530773834</c:v>
                </c:pt>
                <c:pt idx="29">
                  <c:v>0.66512506034187202</c:v>
                </c:pt>
                <c:pt idx="30">
                  <c:v>0.23753150162886472</c:v>
                </c:pt>
                <c:pt idx="31">
                  <c:v>0.3521787800697303</c:v>
                </c:pt>
                <c:pt idx="32">
                  <c:v>0.54429140337019488</c:v>
                </c:pt>
                <c:pt idx="33">
                  <c:v>0.59379844961240313</c:v>
                </c:pt>
                <c:pt idx="34">
                  <c:v>0.63507859952788503</c:v>
                </c:pt>
                <c:pt idx="35">
                  <c:v>0.6352710839466037</c:v>
                </c:pt>
                <c:pt idx="37">
                  <c:v>0.38314580115869551</c:v>
                </c:pt>
                <c:pt idx="38">
                  <c:v>0.52097780119758141</c:v>
                </c:pt>
                <c:pt idx="39">
                  <c:v>0.57918296803449953</c:v>
                </c:pt>
                <c:pt idx="40">
                  <c:v>0.60915438791275678</c:v>
                </c:pt>
                <c:pt idx="41">
                  <c:v>0.61228083995408611</c:v>
                </c:pt>
                <c:pt idx="43">
                  <c:v>0.31725064599483205</c:v>
                </c:pt>
                <c:pt idx="44">
                  <c:v>0.48226297968397291</c:v>
                </c:pt>
                <c:pt idx="45">
                  <c:v>0.546775099821038</c:v>
                </c:pt>
                <c:pt idx="46">
                  <c:v>0.5988477355859918</c:v>
                </c:pt>
                <c:pt idx="47">
                  <c:v>0.598711481077575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29957248"/>
        <c:axId val="129971712"/>
      </c:barChart>
      <c:catAx>
        <c:axId val="1299572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971712"/>
        <c:crosses val="autoZero"/>
        <c:auto val="1"/>
        <c:lblAlgn val="ctr"/>
        <c:lblOffset val="100"/>
        <c:tickLblSkip val="1"/>
        <c:noMultiLvlLbl val="0"/>
      </c:catAx>
      <c:valAx>
        <c:axId val="129971712"/>
        <c:scaling>
          <c:orientation val="minMax"/>
          <c:max val="0.70000000000000007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Fv/Fm</a:t>
                </a:r>
              </a:p>
            </c:rich>
          </c:tx>
          <c:layout>
            <c:manualLayout>
              <c:xMode val="edge"/>
              <c:yMode val="edge"/>
              <c:x val="5.7545611418775497E-3"/>
              <c:y val="0.4234196961119460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957248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Fv/Fm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R Manganese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[1]ETR Manganese'!$N$3:$N$50</c:f>
                <c:numCache>
                  <c:formatCode>General</c:formatCode>
                  <c:ptCount val="48"/>
                  <c:pt idx="0">
                    <c:v>3.0165564518508711E-2</c:v>
                  </c:pt>
                  <c:pt idx="1">
                    <c:v>5.9807379012096337E-3</c:v>
                  </c:pt>
                  <c:pt idx="2">
                    <c:v>1.0641330546468547E-2</c:v>
                  </c:pt>
                  <c:pt idx="3">
                    <c:v>4.8564529139801145E-3</c:v>
                  </c:pt>
                  <c:pt idx="4">
                    <c:v>8.0516004765454792E-3</c:v>
                  </c:pt>
                  <c:pt idx="5">
                    <c:v>2.4202139572172977E-3</c:v>
                  </c:pt>
                  <c:pt idx="7">
                    <c:v>4.8896375243399487E-3</c:v>
                  </c:pt>
                  <c:pt idx="8">
                    <c:v>6.9104396535072266E-3</c:v>
                  </c:pt>
                  <c:pt idx="9">
                    <c:v>8.2266211014668696E-3</c:v>
                  </c:pt>
                  <c:pt idx="10">
                    <c:v>1.687441116655165E-2</c:v>
                  </c:pt>
                  <c:pt idx="11">
                    <c:v>1.5300482927148378E-2</c:v>
                  </c:pt>
                  <c:pt idx="13">
                    <c:v>6.5810290393773178E-3</c:v>
                  </c:pt>
                  <c:pt idx="14">
                    <c:v>8.0708735379869789E-3</c:v>
                  </c:pt>
                  <c:pt idx="15">
                    <c:v>1.554981319185156E-2</c:v>
                  </c:pt>
                  <c:pt idx="16">
                    <c:v>3.4527412532755698E-3</c:v>
                  </c:pt>
                  <c:pt idx="17">
                    <c:v>5.5262918652939242E-3</c:v>
                  </c:pt>
                  <c:pt idx="18">
                    <c:v>1.6644558972735281E-2</c:v>
                  </c:pt>
                  <c:pt idx="19">
                    <c:v>5.8704215237874498E-3</c:v>
                  </c:pt>
                  <c:pt idx="20">
                    <c:v>1.7641903645607294E-2</c:v>
                  </c:pt>
                  <c:pt idx="21">
                    <c:v>1.1329615903883495E-2</c:v>
                  </c:pt>
                  <c:pt idx="22">
                    <c:v>4.7178965520344261E-3</c:v>
                  </c:pt>
                  <c:pt idx="23">
                    <c:v>2.2902243925070442E-3</c:v>
                  </c:pt>
                  <c:pt idx="24">
                    <c:v>3.1064675674704691E-2</c:v>
                  </c:pt>
                  <c:pt idx="25">
                    <c:v>1.1416790745819626E-2</c:v>
                  </c:pt>
                  <c:pt idx="26">
                    <c:v>5.4218266507841985E-2</c:v>
                  </c:pt>
                  <c:pt idx="27">
                    <c:v>2.7674104480889108E-2</c:v>
                  </c:pt>
                  <c:pt idx="28">
                    <c:v>8.172244550170283E-3</c:v>
                  </c:pt>
                  <c:pt idx="29">
                    <c:v>1.6745746871570009E-2</c:v>
                  </c:pt>
                  <c:pt idx="30">
                    <c:v>1.2095929187330323E-2</c:v>
                  </c:pt>
                  <c:pt idx="31">
                    <c:v>2.6800932507680369E-2</c:v>
                  </c:pt>
                  <c:pt idx="32">
                    <c:v>1.0704437978895651E-2</c:v>
                  </c:pt>
                  <c:pt idx="33">
                    <c:v>7.0454480009529306E-3</c:v>
                  </c:pt>
                  <c:pt idx="34">
                    <c:v>6.30166363136402E-3</c:v>
                  </c:pt>
                  <c:pt idx="35">
                    <c:v>1.127606333477735E-3</c:v>
                  </c:pt>
                  <c:pt idx="36">
                    <c:v>9.3616114227000474E-3</c:v>
                  </c:pt>
                  <c:pt idx="37">
                    <c:v>1.9805012988026359E-2</c:v>
                  </c:pt>
                  <c:pt idx="38">
                    <c:v>7.5361750746468208E-3</c:v>
                  </c:pt>
                  <c:pt idx="39">
                    <c:v>6.0401285892104067E-3</c:v>
                  </c:pt>
                  <c:pt idx="40">
                    <c:v>8.6833683446868003E-3</c:v>
                  </c:pt>
                  <c:pt idx="41">
                    <c:v>6.237984626554745E-3</c:v>
                  </c:pt>
                  <c:pt idx="42">
                    <c:v>2.5088147955428408E-2</c:v>
                  </c:pt>
                  <c:pt idx="43">
                    <c:v>1.0755556021951279E-2</c:v>
                  </c:pt>
                  <c:pt idx="44">
                    <c:v>1.8204409038280328E-2</c:v>
                  </c:pt>
                  <c:pt idx="45">
                    <c:v>2.2180936217336576E-3</c:v>
                  </c:pt>
                  <c:pt idx="46">
                    <c:v>1.122391716169123E-2</c:v>
                  </c:pt>
                  <c:pt idx="47">
                    <c:v>1.9839537588021573E-2</c:v>
                  </c:pt>
                </c:numCache>
              </c:numRef>
            </c:plus>
            <c:minus>
              <c:numRef>
                <c:f>'[1]ETR Manganese'!$N$3:$N$50</c:f>
                <c:numCache>
                  <c:formatCode>General</c:formatCode>
                  <c:ptCount val="48"/>
                  <c:pt idx="0">
                    <c:v>3.0165564518508711E-2</c:v>
                  </c:pt>
                  <c:pt idx="1">
                    <c:v>5.9807379012096337E-3</c:v>
                  </c:pt>
                  <c:pt idx="2">
                    <c:v>1.0641330546468547E-2</c:v>
                  </c:pt>
                  <c:pt idx="3">
                    <c:v>4.8564529139801145E-3</c:v>
                  </c:pt>
                  <c:pt idx="4">
                    <c:v>8.0516004765454792E-3</c:v>
                  </c:pt>
                  <c:pt idx="5">
                    <c:v>2.4202139572172977E-3</c:v>
                  </c:pt>
                  <c:pt idx="7">
                    <c:v>4.8896375243399487E-3</c:v>
                  </c:pt>
                  <c:pt idx="8">
                    <c:v>6.9104396535072266E-3</c:v>
                  </c:pt>
                  <c:pt idx="9">
                    <c:v>8.2266211014668696E-3</c:v>
                  </c:pt>
                  <c:pt idx="10">
                    <c:v>1.687441116655165E-2</c:v>
                  </c:pt>
                  <c:pt idx="11">
                    <c:v>1.5300482927148378E-2</c:v>
                  </c:pt>
                  <c:pt idx="13">
                    <c:v>6.5810290393773178E-3</c:v>
                  </c:pt>
                  <c:pt idx="14">
                    <c:v>8.0708735379869789E-3</c:v>
                  </c:pt>
                  <c:pt idx="15">
                    <c:v>1.554981319185156E-2</c:v>
                  </c:pt>
                  <c:pt idx="16">
                    <c:v>3.4527412532755698E-3</c:v>
                  </c:pt>
                  <c:pt idx="17">
                    <c:v>5.5262918652939242E-3</c:v>
                  </c:pt>
                  <c:pt idx="18">
                    <c:v>1.6644558972735281E-2</c:v>
                  </c:pt>
                  <c:pt idx="19">
                    <c:v>5.8704215237874498E-3</c:v>
                  </c:pt>
                  <c:pt idx="20">
                    <c:v>1.7641903645607294E-2</c:v>
                  </c:pt>
                  <c:pt idx="21">
                    <c:v>1.1329615903883495E-2</c:v>
                  </c:pt>
                  <c:pt idx="22">
                    <c:v>4.7178965520344261E-3</c:v>
                  </c:pt>
                  <c:pt idx="23">
                    <c:v>2.2902243925070442E-3</c:v>
                  </c:pt>
                  <c:pt idx="24">
                    <c:v>3.1064675674704691E-2</c:v>
                  </c:pt>
                  <c:pt idx="25">
                    <c:v>1.1416790745819626E-2</c:v>
                  </c:pt>
                  <c:pt idx="26">
                    <c:v>5.4218266507841985E-2</c:v>
                  </c:pt>
                  <c:pt idx="27">
                    <c:v>2.7674104480889108E-2</c:v>
                  </c:pt>
                  <c:pt idx="28">
                    <c:v>8.172244550170283E-3</c:v>
                  </c:pt>
                  <c:pt idx="29">
                    <c:v>1.6745746871570009E-2</c:v>
                  </c:pt>
                  <c:pt idx="30">
                    <c:v>1.2095929187330323E-2</c:v>
                  </c:pt>
                  <c:pt idx="31">
                    <c:v>2.6800932507680369E-2</c:v>
                  </c:pt>
                  <c:pt idx="32">
                    <c:v>1.0704437978895651E-2</c:v>
                  </c:pt>
                  <c:pt idx="33">
                    <c:v>7.0454480009529306E-3</c:v>
                  </c:pt>
                  <c:pt idx="34">
                    <c:v>6.30166363136402E-3</c:v>
                  </c:pt>
                  <c:pt idx="35">
                    <c:v>1.127606333477735E-3</c:v>
                  </c:pt>
                  <c:pt idx="36">
                    <c:v>9.3616114227000474E-3</c:v>
                  </c:pt>
                  <c:pt idx="37">
                    <c:v>1.9805012988026359E-2</c:v>
                  </c:pt>
                  <c:pt idx="38">
                    <c:v>7.5361750746468208E-3</c:v>
                  </c:pt>
                  <c:pt idx="39">
                    <c:v>6.0401285892104067E-3</c:v>
                  </c:pt>
                  <c:pt idx="40">
                    <c:v>8.6833683446868003E-3</c:v>
                  </c:pt>
                  <c:pt idx="41">
                    <c:v>6.237984626554745E-3</c:v>
                  </c:pt>
                  <c:pt idx="42">
                    <c:v>2.5088147955428408E-2</c:v>
                  </c:pt>
                  <c:pt idx="43">
                    <c:v>1.0755556021951279E-2</c:v>
                  </c:pt>
                  <c:pt idx="44">
                    <c:v>1.8204409038280328E-2</c:v>
                  </c:pt>
                  <c:pt idx="45">
                    <c:v>2.2180936217336576E-3</c:v>
                  </c:pt>
                  <c:pt idx="46">
                    <c:v>1.122391716169123E-2</c:v>
                  </c:pt>
                  <c:pt idx="47">
                    <c:v>1.9839537588021573E-2</c:v>
                  </c:pt>
                </c:numCache>
              </c:numRef>
            </c:minus>
          </c:errBars>
          <c:cat>
            <c:multiLvlStrRef>
              <c:f>('[1]ETR Manganese'!$A$3:$B$44,'[1]ETR Manganese'!$A$45:$B$50)</c:f>
              <c:multiLvlStrCache>
                <c:ptCount val="2"/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La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Gd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Eu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e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-Mn+SS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ontrol -Mn</c:v>
                  </c:pt>
                  <c:pt idx="1">
                    <c:v>0</c:v>
                  </c:pt>
                </c:lvl>
                <c:lvl>
                  <c:pt idx="0">
                    <c:v>0</c:v>
                  </c:pt>
                  <c:pt idx="1">
                    <c:v>54</c:v>
                  </c:pt>
                </c:lvl>
                <c:lvl>
                  <c:pt idx="0">
                    <c:v>0</c:v>
                  </c:pt>
                  <c:pt idx="1">
                    <c:v>48</c:v>
                  </c:pt>
                </c:lvl>
                <c:lvl>
                  <c:pt idx="0">
                    <c:v>0</c:v>
                  </c:pt>
                  <c:pt idx="1">
                    <c:v>30</c:v>
                  </c:pt>
                </c:lvl>
                <c:lvl>
                  <c:pt idx="0">
                    <c:v>0</c:v>
                  </c:pt>
                  <c:pt idx="1">
                    <c:v>24</c:v>
                  </c:pt>
                </c:lvl>
                <c:lvl>
                  <c:pt idx="0">
                    <c:v>0</c:v>
                  </c:pt>
                  <c:pt idx="1">
                    <c:v>6</c:v>
                  </c:pt>
                </c:lvl>
                <c:lvl>
                  <c:pt idx="0">
                    <c:v>Control (SS)</c:v>
                  </c:pt>
                  <c:pt idx="1">
                    <c:v>0</c:v>
                  </c:pt>
                </c:lvl>
              </c:multiLvlStrCache>
            </c:multiLvlStrRef>
          </c:cat>
          <c:val>
            <c:numRef>
              <c:f>'[1]ETR Manganese'!$M$3:$M$50</c:f>
              <c:numCache>
                <c:formatCode>General</c:formatCode>
                <c:ptCount val="48"/>
                <c:pt idx="0">
                  <c:v>0.51444954128440368</c:v>
                </c:pt>
                <c:pt idx="1">
                  <c:v>0.47352726594047984</c:v>
                </c:pt>
                <c:pt idx="2">
                  <c:v>0.6535704640019997</c:v>
                </c:pt>
                <c:pt idx="3">
                  <c:v>0.65682826998214805</c:v>
                </c:pt>
                <c:pt idx="4">
                  <c:v>0.6598809597208305</c:v>
                </c:pt>
                <c:pt idx="5">
                  <c:v>0.6458687833934823</c:v>
                </c:pt>
                <c:pt idx="7">
                  <c:v>0.22538262954084454</c:v>
                </c:pt>
                <c:pt idx="8">
                  <c:v>0.19993285836845837</c:v>
                </c:pt>
                <c:pt idx="9">
                  <c:v>0.14569805194805197</c:v>
                </c:pt>
                <c:pt idx="10">
                  <c:v>8.2660350827310061E-2</c:v>
                </c:pt>
                <c:pt idx="11">
                  <c:v>7.8632191029640072E-2</c:v>
                </c:pt>
                <c:pt idx="13">
                  <c:v>0.31329263631637388</c:v>
                </c:pt>
                <c:pt idx="14">
                  <c:v>0.65024864801893578</c:v>
                </c:pt>
                <c:pt idx="15">
                  <c:v>0.65610816030902952</c:v>
                </c:pt>
                <c:pt idx="16">
                  <c:v>0.6540857929292696</c:v>
                </c:pt>
                <c:pt idx="17">
                  <c:v>0.64460845280447876</c:v>
                </c:pt>
                <c:pt idx="18">
                  <c:v>0.13108766233766234</c:v>
                </c:pt>
                <c:pt idx="19">
                  <c:v>0.28263202752612138</c:v>
                </c:pt>
                <c:pt idx="20">
                  <c:v>0.27755575635990959</c:v>
                </c:pt>
                <c:pt idx="21">
                  <c:v>0.20700005077643588</c:v>
                </c:pt>
                <c:pt idx="22">
                  <c:v>9.5928649237472768E-2</c:v>
                </c:pt>
                <c:pt idx="23">
                  <c:v>7.5303643724696362E-2</c:v>
                </c:pt>
                <c:pt idx="24">
                  <c:v>0.16394227560894228</c:v>
                </c:pt>
                <c:pt idx="25">
                  <c:v>0.36213987580168994</c:v>
                </c:pt>
                <c:pt idx="26">
                  <c:v>0.32934339491716541</c:v>
                </c:pt>
                <c:pt idx="27">
                  <c:v>0.26799621989767652</c:v>
                </c:pt>
                <c:pt idx="28">
                  <c:v>0.16377576837644051</c:v>
                </c:pt>
                <c:pt idx="29">
                  <c:v>0.13471805350558033</c:v>
                </c:pt>
                <c:pt idx="30">
                  <c:v>0.1223992673992674</c:v>
                </c:pt>
                <c:pt idx="31">
                  <c:v>0.3259686649779529</c:v>
                </c:pt>
                <c:pt idx="32">
                  <c:v>0.27335865436787843</c:v>
                </c:pt>
                <c:pt idx="33">
                  <c:v>0.20425724637681159</c:v>
                </c:pt>
                <c:pt idx="34">
                  <c:v>0.10601780321156884</c:v>
                </c:pt>
                <c:pt idx="35">
                  <c:v>9.1739551258995425E-2</c:v>
                </c:pt>
                <c:pt idx="36">
                  <c:v>2.4672459048086431E-2</c:v>
                </c:pt>
                <c:pt idx="37">
                  <c:v>0.13577547669749826</c:v>
                </c:pt>
                <c:pt idx="38">
                  <c:v>0.18058661245825469</c:v>
                </c:pt>
                <c:pt idx="39">
                  <c:v>0.14024057539682538</c:v>
                </c:pt>
                <c:pt idx="40">
                  <c:v>9.1082153582153574E-2</c:v>
                </c:pt>
                <c:pt idx="41">
                  <c:v>8.9442126878756856E-2</c:v>
                </c:pt>
                <c:pt idx="42">
                  <c:v>2.1362551299991771E-2</c:v>
                </c:pt>
                <c:pt idx="43">
                  <c:v>0.12050855240500516</c:v>
                </c:pt>
                <c:pt idx="44">
                  <c:v>0.22926590370141253</c:v>
                </c:pt>
                <c:pt idx="45">
                  <c:v>0.17470275739944346</c:v>
                </c:pt>
                <c:pt idx="46">
                  <c:v>8.7301587301587297E-2</c:v>
                </c:pt>
                <c:pt idx="47">
                  <c:v>9.122886465209674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30051072"/>
        <c:axId val="130057344"/>
      </c:barChart>
      <c:catAx>
        <c:axId val="130051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0057344"/>
        <c:crosses val="autoZero"/>
        <c:auto val="1"/>
        <c:lblAlgn val="ctr"/>
        <c:lblOffset val="100"/>
        <c:tickLblSkip val="1"/>
        <c:noMultiLvlLbl val="0"/>
      </c:catAx>
      <c:valAx>
        <c:axId val="130057344"/>
        <c:scaling>
          <c:orientation val="minMax"/>
          <c:max val="0.70000000000000007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Fv/Fm</a:t>
                </a:r>
              </a:p>
            </c:rich>
          </c:tx>
          <c:layout>
            <c:manualLayout>
              <c:xMode val="edge"/>
              <c:yMode val="edge"/>
              <c:x val="5.7545611418775497E-3"/>
              <c:y val="0.4234196961119460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0051072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Ek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R Calcium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ETR Calcium'!$H$3:$H$50</c:f>
                <c:numCache>
                  <c:formatCode>General</c:formatCode>
                  <c:ptCount val="48"/>
                  <c:pt idx="0">
                    <c:v>8.5909001143674502</c:v>
                  </c:pt>
                  <c:pt idx="1">
                    <c:v>31.162470503774539</c:v>
                  </c:pt>
                  <c:pt idx="2">
                    <c:v>2.8039204028142328</c:v>
                  </c:pt>
                  <c:pt idx="3">
                    <c:v>17.791278503685163</c:v>
                  </c:pt>
                  <c:pt idx="4">
                    <c:v>12.652939631260397</c:v>
                  </c:pt>
                  <c:pt idx="5">
                    <c:v>3.3699639115751534</c:v>
                  </c:pt>
                  <c:pt idx="7">
                    <c:v>36.177737385443208</c:v>
                  </c:pt>
                  <c:pt idx="8">
                    <c:v>8.9294897110254503</c:v>
                  </c:pt>
                  <c:pt idx="9">
                    <c:v>1.539096101290065</c:v>
                  </c:pt>
                  <c:pt idx="10">
                    <c:v>9.2888336120599888</c:v>
                  </c:pt>
                  <c:pt idx="11">
                    <c:v>2.4120178946451198</c:v>
                  </c:pt>
                  <c:pt idx="13">
                    <c:v>2.1455613744919257</c:v>
                  </c:pt>
                  <c:pt idx="14">
                    <c:v>118.37893746214539</c:v>
                  </c:pt>
                  <c:pt idx="15">
                    <c:v>48.138324893040803</c:v>
                  </c:pt>
                  <c:pt idx="16">
                    <c:v>0</c:v>
                  </c:pt>
                  <c:pt idx="17">
                    <c:v>0</c:v>
                  </c:pt>
                  <c:pt idx="18">
                    <c:v>2.2971587996018044</c:v>
                  </c:pt>
                  <c:pt idx="19">
                    <c:v>42.862637918842964</c:v>
                  </c:pt>
                  <c:pt idx="20">
                    <c:v>51.209876055092501</c:v>
                  </c:pt>
                  <c:pt idx="21">
                    <c:v>48.717661132552877</c:v>
                  </c:pt>
                  <c:pt idx="22">
                    <c:v>7.7126967137441866</c:v>
                  </c:pt>
                  <c:pt idx="23">
                    <c:v>3.6076297876508541</c:v>
                  </c:pt>
                  <c:pt idx="24">
                    <c:v>3.2432658465211044</c:v>
                  </c:pt>
                  <c:pt idx="25">
                    <c:v>27.612945668108935</c:v>
                  </c:pt>
                  <c:pt idx="26">
                    <c:v>14.624431975445209</c:v>
                  </c:pt>
                  <c:pt idx="27">
                    <c:v>16.320021008139317</c:v>
                  </c:pt>
                  <c:pt idx="28">
                    <c:v>4.6952709437941973</c:v>
                  </c:pt>
                  <c:pt idx="29">
                    <c:v>19.677451622411773</c:v>
                  </c:pt>
                  <c:pt idx="31">
                    <c:v>150.19939641461755</c:v>
                  </c:pt>
                  <c:pt idx="32">
                    <c:v>21.090798818165482</c:v>
                  </c:pt>
                  <c:pt idx="33">
                    <c:v>20.010230900700172</c:v>
                  </c:pt>
                  <c:pt idx="34">
                    <c:v>20.302154979952288</c:v>
                  </c:pt>
                  <c:pt idx="35">
                    <c:v>22.814356582044969</c:v>
                  </c:pt>
                  <c:pt idx="37">
                    <c:v>10.77990336863625</c:v>
                  </c:pt>
                  <c:pt idx="38">
                    <c:v>12.387798048245491</c:v>
                  </c:pt>
                  <c:pt idx="39">
                    <c:v>29.516032073606496</c:v>
                  </c:pt>
                  <c:pt idx="40">
                    <c:v>17.046875364719888</c:v>
                  </c:pt>
                  <c:pt idx="41">
                    <c:v>9.2266824913785808</c:v>
                  </c:pt>
                  <c:pt idx="43">
                    <c:v>44.895424142932775</c:v>
                  </c:pt>
                  <c:pt idx="44">
                    <c:v>4.6123196517176686</c:v>
                  </c:pt>
                  <c:pt idx="45">
                    <c:v>8.384097690859905</c:v>
                  </c:pt>
                  <c:pt idx="46">
                    <c:v>9.8392657289328547</c:v>
                  </c:pt>
                  <c:pt idx="47">
                    <c:v>1.5988936896333628</c:v>
                  </c:pt>
                </c:numCache>
              </c:numRef>
            </c:plus>
            <c:minus>
              <c:numRef>
                <c:f>'ETR Calcium'!$H$3:$H$50</c:f>
                <c:numCache>
                  <c:formatCode>General</c:formatCode>
                  <c:ptCount val="48"/>
                  <c:pt idx="0">
                    <c:v>8.5909001143674502</c:v>
                  </c:pt>
                  <c:pt idx="1">
                    <c:v>31.162470503774539</c:v>
                  </c:pt>
                  <c:pt idx="2">
                    <c:v>2.8039204028142328</c:v>
                  </c:pt>
                  <c:pt idx="3">
                    <c:v>17.791278503685163</c:v>
                  </c:pt>
                  <c:pt idx="4">
                    <c:v>12.652939631260397</c:v>
                  </c:pt>
                  <c:pt idx="5">
                    <c:v>3.3699639115751534</c:v>
                  </c:pt>
                  <c:pt idx="7">
                    <c:v>36.177737385443208</c:v>
                  </c:pt>
                  <c:pt idx="8">
                    <c:v>8.9294897110254503</c:v>
                  </c:pt>
                  <c:pt idx="9">
                    <c:v>1.539096101290065</c:v>
                  </c:pt>
                  <c:pt idx="10">
                    <c:v>9.2888336120599888</c:v>
                  </c:pt>
                  <c:pt idx="11">
                    <c:v>2.4120178946451198</c:v>
                  </c:pt>
                  <c:pt idx="13">
                    <c:v>2.1455613744919257</c:v>
                  </c:pt>
                  <c:pt idx="14">
                    <c:v>118.37893746214539</c:v>
                  </c:pt>
                  <c:pt idx="15">
                    <c:v>48.138324893040803</c:v>
                  </c:pt>
                  <c:pt idx="16">
                    <c:v>0</c:v>
                  </c:pt>
                  <c:pt idx="17">
                    <c:v>0</c:v>
                  </c:pt>
                  <c:pt idx="18">
                    <c:v>2.2971587996018044</c:v>
                  </c:pt>
                  <c:pt idx="19">
                    <c:v>42.862637918842964</c:v>
                  </c:pt>
                  <c:pt idx="20">
                    <c:v>51.209876055092501</c:v>
                  </c:pt>
                  <c:pt idx="21">
                    <c:v>48.717661132552877</c:v>
                  </c:pt>
                  <c:pt idx="22">
                    <c:v>7.7126967137441866</c:v>
                  </c:pt>
                  <c:pt idx="23">
                    <c:v>3.6076297876508541</c:v>
                  </c:pt>
                  <c:pt idx="24">
                    <c:v>3.2432658465211044</c:v>
                  </c:pt>
                  <c:pt idx="25">
                    <c:v>27.612945668108935</c:v>
                  </c:pt>
                  <c:pt idx="26">
                    <c:v>14.624431975445209</c:v>
                  </c:pt>
                  <c:pt idx="27">
                    <c:v>16.320021008139317</c:v>
                  </c:pt>
                  <c:pt idx="28">
                    <c:v>4.6952709437941973</c:v>
                  </c:pt>
                  <c:pt idx="29">
                    <c:v>19.677451622411773</c:v>
                  </c:pt>
                  <c:pt idx="31">
                    <c:v>150.19939641461755</c:v>
                  </c:pt>
                  <c:pt idx="32">
                    <c:v>21.090798818165482</c:v>
                  </c:pt>
                  <c:pt idx="33">
                    <c:v>20.010230900700172</c:v>
                  </c:pt>
                  <c:pt idx="34">
                    <c:v>20.302154979952288</c:v>
                  </c:pt>
                  <c:pt idx="35">
                    <c:v>22.814356582044969</c:v>
                  </c:pt>
                  <c:pt idx="37">
                    <c:v>10.77990336863625</c:v>
                  </c:pt>
                  <c:pt idx="38">
                    <c:v>12.387798048245491</c:v>
                  </c:pt>
                  <c:pt idx="39">
                    <c:v>29.516032073606496</c:v>
                  </c:pt>
                  <c:pt idx="40">
                    <c:v>17.046875364719888</c:v>
                  </c:pt>
                  <c:pt idx="41">
                    <c:v>9.2266824913785808</c:v>
                  </c:pt>
                  <c:pt idx="43">
                    <c:v>44.895424142932775</c:v>
                  </c:pt>
                  <c:pt idx="44">
                    <c:v>4.6123196517176686</c:v>
                  </c:pt>
                  <c:pt idx="45">
                    <c:v>8.384097690859905</c:v>
                  </c:pt>
                  <c:pt idx="46">
                    <c:v>9.8392657289328547</c:v>
                  </c:pt>
                  <c:pt idx="47">
                    <c:v>1.5988936896333628</c:v>
                  </c:pt>
                </c:numCache>
              </c:numRef>
            </c:minus>
          </c:errBars>
          <c:cat>
            <c:multiLvlStrRef>
              <c:f>('ETR Calcium'!$A$3:$B$44,'ETR Calcium'!$A$45:$B$50)</c:f>
              <c:multiLvlStrCache>
                <c:ptCount val="48"/>
                <c:lvl>
                  <c:pt idx="0">
                    <c:v>0</c:v>
                  </c:pt>
                  <c:pt idx="1">
                    <c:v>6</c:v>
                  </c:pt>
                  <c:pt idx="2">
                    <c:v>24</c:v>
                  </c:pt>
                  <c:pt idx="3">
                    <c:v>30</c:v>
                  </c:pt>
                  <c:pt idx="4">
                    <c:v>48</c:v>
                  </c:pt>
                  <c:pt idx="5">
                    <c:v>54</c:v>
                  </c:pt>
                  <c:pt idx="6">
                    <c:v>0</c:v>
                  </c:pt>
                  <c:pt idx="7">
                    <c:v>6</c:v>
                  </c:pt>
                  <c:pt idx="8">
                    <c:v>24</c:v>
                  </c:pt>
                  <c:pt idx="9">
                    <c:v>30</c:v>
                  </c:pt>
                  <c:pt idx="10">
                    <c:v>48</c:v>
                  </c:pt>
                  <c:pt idx="11">
                    <c:v>54</c:v>
                  </c:pt>
                  <c:pt idx="12">
                    <c:v>0</c:v>
                  </c:pt>
                  <c:pt idx="13">
                    <c:v>6</c:v>
                  </c:pt>
                  <c:pt idx="14">
                    <c:v>24</c:v>
                  </c:pt>
                  <c:pt idx="15">
                    <c:v>30</c:v>
                  </c:pt>
                  <c:pt idx="16">
                    <c:v>48</c:v>
                  </c:pt>
                  <c:pt idx="17">
                    <c:v>54</c:v>
                  </c:pt>
                  <c:pt idx="18">
                    <c:v>0</c:v>
                  </c:pt>
                  <c:pt idx="19">
                    <c:v>6</c:v>
                  </c:pt>
                  <c:pt idx="20">
                    <c:v>24</c:v>
                  </c:pt>
                  <c:pt idx="21">
                    <c:v>30</c:v>
                  </c:pt>
                  <c:pt idx="22">
                    <c:v>48</c:v>
                  </c:pt>
                  <c:pt idx="23">
                    <c:v>54</c:v>
                  </c:pt>
                  <c:pt idx="24">
                    <c:v>0</c:v>
                  </c:pt>
                  <c:pt idx="25">
                    <c:v>6</c:v>
                  </c:pt>
                  <c:pt idx="26">
                    <c:v>24</c:v>
                  </c:pt>
                  <c:pt idx="27">
                    <c:v>30</c:v>
                  </c:pt>
                  <c:pt idx="28">
                    <c:v>48</c:v>
                  </c:pt>
                  <c:pt idx="29">
                    <c:v>54</c:v>
                  </c:pt>
                  <c:pt idx="30">
                    <c:v>0</c:v>
                  </c:pt>
                  <c:pt idx="31">
                    <c:v>6</c:v>
                  </c:pt>
                  <c:pt idx="32">
                    <c:v>24</c:v>
                  </c:pt>
                  <c:pt idx="33">
                    <c:v>30</c:v>
                  </c:pt>
                  <c:pt idx="34">
                    <c:v>48</c:v>
                  </c:pt>
                  <c:pt idx="35">
                    <c:v>54</c:v>
                  </c:pt>
                  <c:pt idx="36">
                    <c:v>0</c:v>
                  </c:pt>
                  <c:pt idx="37">
                    <c:v>6</c:v>
                  </c:pt>
                  <c:pt idx="38">
                    <c:v>24</c:v>
                  </c:pt>
                  <c:pt idx="39">
                    <c:v>30</c:v>
                  </c:pt>
                  <c:pt idx="40">
                    <c:v>48</c:v>
                  </c:pt>
                  <c:pt idx="41">
                    <c:v>54</c:v>
                  </c:pt>
                  <c:pt idx="42">
                    <c:v>0</c:v>
                  </c:pt>
                  <c:pt idx="43">
                    <c:v>6</c:v>
                  </c:pt>
                  <c:pt idx="44">
                    <c:v>24</c:v>
                  </c:pt>
                  <c:pt idx="45">
                    <c:v>30</c:v>
                  </c:pt>
                  <c:pt idx="46">
                    <c:v>48</c:v>
                  </c:pt>
                  <c:pt idx="47">
                    <c:v>54</c:v>
                  </c:pt>
                </c:lvl>
                <c:lvl>
                  <c:pt idx="0">
                    <c:v>Control (SS)</c:v>
                  </c:pt>
                  <c:pt idx="6">
                    <c:v>Control -Ca</c:v>
                  </c:pt>
                  <c:pt idx="12">
                    <c:v>-Ca+SS</c:v>
                  </c:pt>
                  <c:pt idx="18">
                    <c:v>Ce</c:v>
                  </c:pt>
                  <c:pt idx="24">
                    <c:v>Eu</c:v>
                  </c:pt>
                  <c:pt idx="30">
                    <c:v>Gd</c:v>
                  </c:pt>
                  <c:pt idx="36">
                    <c:v>La</c:v>
                  </c:pt>
                  <c:pt idx="42">
                    <c:v>Nd</c:v>
                  </c:pt>
                </c:lvl>
              </c:multiLvlStrCache>
            </c:multiLvlStrRef>
          </c:cat>
          <c:val>
            <c:numRef>
              <c:f>'ETR Calcium'!$G$3:$G$50</c:f>
              <c:numCache>
                <c:formatCode>General</c:formatCode>
                <c:ptCount val="48"/>
                <c:pt idx="0">
                  <c:v>70.787028287792097</c:v>
                </c:pt>
                <c:pt idx="1">
                  <c:v>119.50835673515294</c:v>
                </c:pt>
                <c:pt idx="2">
                  <c:v>151.60853917597871</c:v>
                </c:pt>
                <c:pt idx="3">
                  <c:v>133.571502499811</c:v>
                </c:pt>
                <c:pt idx="4">
                  <c:v>89.292942155547124</c:v>
                </c:pt>
                <c:pt idx="5">
                  <c:v>82.575686460076369</c:v>
                </c:pt>
                <c:pt idx="7">
                  <c:v>165.07339834417996</c:v>
                </c:pt>
                <c:pt idx="8">
                  <c:v>103.69226643014858</c:v>
                </c:pt>
                <c:pt idx="9">
                  <c:v>84.62448668398855</c:v>
                </c:pt>
                <c:pt idx="10">
                  <c:v>35.302444382340788</c:v>
                </c:pt>
                <c:pt idx="11">
                  <c:v>18.93413618804885</c:v>
                </c:pt>
                <c:pt idx="13">
                  <c:v>132.9649108208929</c:v>
                </c:pt>
                <c:pt idx="14">
                  <c:v>289.16705041357375</c:v>
                </c:pt>
                <c:pt idx="15">
                  <c:v>164.99333929073578</c:v>
                </c:pt>
                <c:pt idx="16">
                  <c:v>91.090898727408003</c:v>
                </c:pt>
                <c:pt idx="17">
                  <c:v>77.914924928353628</c:v>
                </c:pt>
                <c:pt idx="18">
                  <c:v>28.449840671654975</c:v>
                </c:pt>
                <c:pt idx="19">
                  <c:v>125.18923271297325</c:v>
                </c:pt>
                <c:pt idx="20">
                  <c:v>171.15078172361669</c:v>
                </c:pt>
                <c:pt idx="21">
                  <c:v>231.36471670074491</c:v>
                </c:pt>
                <c:pt idx="22">
                  <c:v>104.81866990213594</c:v>
                </c:pt>
                <c:pt idx="23">
                  <c:v>74.608236845878579</c:v>
                </c:pt>
                <c:pt idx="24">
                  <c:v>24.533875215116449</c:v>
                </c:pt>
                <c:pt idx="25">
                  <c:v>88.354627593184787</c:v>
                </c:pt>
                <c:pt idx="26">
                  <c:v>116.34473079447849</c:v>
                </c:pt>
                <c:pt idx="27">
                  <c:v>174.21566365919796</c:v>
                </c:pt>
                <c:pt idx="28">
                  <c:v>84.412538580431502</c:v>
                </c:pt>
                <c:pt idx="29">
                  <c:v>79.368249306774601</c:v>
                </c:pt>
                <c:pt idx="31">
                  <c:v>358.65359229746207</c:v>
                </c:pt>
                <c:pt idx="32">
                  <c:v>155.85294116426402</c:v>
                </c:pt>
                <c:pt idx="33">
                  <c:v>272.46985780157797</c:v>
                </c:pt>
                <c:pt idx="34">
                  <c:v>91.915706259087827</c:v>
                </c:pt>
                <c:pt idx="35">
                  <c:v>91.210430105761418</c:v>
                </c:pt>
                <c:pt idx="37">
                  <c:v>130.60262731777047</c:v>
                </c:pt>
                <c:pt idx="38">
                  <c:v>163.03190532855285</c:v>
                </c:pt>
                <c:pt idx="39">
                  <c:v>296.73884420133317</c:v>
                </c:pt>
                <c:pt idx="40">
                  <c:v>59.706331077474843</c:v>
                </c:pt>
                <c:pt idx="41">
                  <c:v>72.947866674623327</c:v>
                </c:pt>
                <c:pt idx="43">
                  <c:v>152.81914764832254</c:v>
                </c:pt>
                <c:pt idx="44">
                  <c:v>95.740141435920009</c:v>
                </c:pt>
                <c:pt idx="45">
                  <c:v>149.28513525693486</c:v>
                </c:pt>
                <c:pt idx="46">
                  <c:v>80.174597699253454</c:v>
                </c:pt>
                <c:pt idx="47">
                  <c:v>87.8275062055723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30161280"/>
        <c:axId val="130167552"/>
      </c:barChart>
      <c:catAx>
        <c:axId val="130161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0167552"/>
        <c:crosses val="autoZero"/>
        <c:auto val="1"/>
        <c:lblAlgn val="ctr"/>
        <c:lblOffset val="100"/>
        <c:tickLblSkip val="1"/>
        <c:noMultiLvlLbl val="0"/>
      </c:catAx>
      <c:valAx>
        <c:axId val="1301675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baseline="0"/>
                  <a:t>Ek (umol m-2 s-1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5.24826517966506E-4"/>
              <c:y val="0.2794156649946860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0161280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Ek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R Manganese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[1]ETR Manganese'!$H$3:$H$50</c:f>
                <c:numCache>
                  <c:formatCode>General</c:formatCode>
                  <c:ptCount val="48"/>
                  <c:pt idx="0">
                    <c:v>8.5909001143674502</c:v>
                  </c:pt>
                  <c:pt idx="1">
                    <c:v>31.162470503774539</c:v>
                  </c:pt>
                  <c:pt idx="2">
                    <c:v>2.8039204028142328</c:v>
                  </c:pt>
                  <c:pt idx="3">
                    <c:v>17.791278503685163</c:v>
                  </c:pt>
                  <c:pt idx="4">
                    <c:v>12.652939631260397</c:v>
                  </c:pt>
                  <c:pt idx="5">
                    <c:v>3.3699639115751534</c:v>
                  </c:pt>
                  <c:pt idx="7">
                    <c:v>1.2219197177770078</c:v>
                  </c:pt>
                  <c:pt idx="8">
                    <c:v>16.069706869504504</c:v>
                  </c:pt>
                  <c:pt idx="9">
                    <c:v>32.545121678989112</c:v>
                  </c:pt>
                  <c:pt idx="13">
                    <c:v>20.525301104893686</c:v>
                  </c:pt>
                  <c:pt idx="14">
                    <c:v>29.89755204196754</c:v>
                  </c:pt>
                  <c:pt idx="15">
                    <c:v>14.262787059524594</c:v>
                  </c:pt>
                  <c:pt idx="16">
                    <c:v>0.3794192025827835</c:v>
                  </c:pt>
                  <c:pt idx="17">
                    <c:v>9.4454492086788449</c:v>
                  </c:pt>
                  <c:pt idx="18">
                    <c:v>5.1991010417104224</c:v>
                  </c:pt>
                  <c:pt idx="19">
                    <c:v>18.281570643916016</c:v>
                  </c:pt>
                  <c:pt idx="20">
                    <c:v>10.34120351984331</c:v>
                  </c:pt>
                  <c:pt idx="21">
                    <c:v>4.4681058852749551</c:v>
                  </c:pt>
                  <c:pt idx="22">
                    <c:v>8.5766403455146438</c:v>
                  </c:pt>
                  <c:pt idx="23">
                    <c:v>19.421353290842358</c:v>
                  </c:pt>
                  <c:pt idx="24">
                    <c:v>13.294023303164641</c:v>
                  </c:pt>
                  <c:pt idx="25">
                    <c:v>15.151796267844073</c:v>
                  </c:pt>
                  <c:pt idx="26">
                    <c:v>21.623313644757783</c:v>
                  </c:pt>
                  <c:pt idx="27">
                    <c:v>13.478898781774143</c:v>
                  </c:pt>
                  <c:pt idx="28">
                    <c:v>12.370883487338261</c:v>
                  </c:pt>
                  <c:pt idx="29">
                    <c:v>2.0594811569947153</c:v>
                  </c:pt>
                  <c:pt idx="30">
                    <c:v>31.454154433778275</c:v>
                  </c:pt>
                  <c:pt idx="31">
                    <c:v>78.493014434809709</c:v>
                  </c:pt>
                  <c:pt idx="32">
                    <c:v>14.212344790293681</c:v>
                  </c:pt>
                  <c:pt idx="33">
                    <c:v>25.478247118313874</c:v>
                  </c:pt>
                  <c:pt idx="34">
                    <c:v>27.713590311985051</c:v>
                  </c:pt>
                  <c:pt idx="35">
                    <c:v>14.965882628124254</c:v>
                  </c:pt>
                  <c:pt idx="37">
                    <c:v>37.775950899967562</c:v>
                  </c:pt>
                  <c:pt idx="38">
                    <c:v>21.801605205223044</c:v>
                  </c:pt>
                  <c:pt idx="39">
                    <c:v>6.8645423567645523</c:v>
                  </c:pt>
                  <c:pt idx="40">
                    <c:v>23.647904841582104</c:v>
                  </c:pt>
                  <c:pt idx="41">
                    <c:v>13.168063544594794</c:v>
                  </c:pt>
                  <c:pt idx="43">
                    <c:v>31.666185652010238</c:v>
                  </c:pt>
                  <c:pt idx="44">
                    <c:v>0.13244565675221165</c:v>
                  </c:pt>
                  <c:pt idx="45">
                    <c:v>27.028074939961947</c:v>
                  </c:pt>
                  <c:pt idx="46">
                    <c:v>39.628904055283542</c:v>
                  </c:pt>
                  <c:pt idx="47">
                    <c:v>3.889272942079149</c:v>
                  </c:pt>
                </c:numCache>
              </c:numRef>
            </c:plus>
            <c:minus>
              <c:numRef>
                <c:f>'[1]ETR Manganese'!$H$3:$H$50</c:f>
                <c:numCache>
                  <c:formatCode>General</c:formatCode>
                  <c:ptCount val="48"/>
                  <c:pt idx="0">
                    <c:v>8.5909001143674502</c:v>
                  </c:pt>
                  <c:pt idx="1">
                    <c:v>31.162470503774539</c:v>
                  </c:pt>
                  <c:pt idx="2">
                    <c:v>2.8039204028142328</c:v>
                  </c:pt>
                  <c:pt idx="3">
                    <c:v>17.791278503685163</c:v>
                  </c:pt>
                  <c:pt idx="4">
                    <c:v>12.652939631260397</c:v>
                  </c:pt>
                  <c:pt idx="5">
                    <c:v>3.3699639115751534</c:v>
                  </c:pt>
                  <c:pt idx="7">
                    <c:v>1.2219197177770078</c:v>
                  </c:pt>
                  <c:pt idx="8">
                    <c:v>16.069706869504504</c:v>
                  </c:pt>
                  <c:pt idx="9">
                    <c:v>32.545121678989112</c:v>
                  </c:pt>
                  <c:pt idx="13">
                    <c:v>20.525301104893686</c:v>
                  </c:pt>
                  <c:pt idx="14">
                    <c:v>29.89755204196754</c:v>
                  </c:pt>
                  <c:pt idx="15">
                    <c:v>14.262787059524594</c:v>
                  </c:pt>
                  <c:pt idx="16">
                    <c:v>0.3794192025827835</c:v>
                  </c:pt>
                  <c:pt idx="17">
                    <c:v>9.4454492086788449</c:v>
                  </c:pt>
                  <c:pt idx="18">
                    <c:v>5.1991010417104224</c:v>
                  </c:pt>
                  <c:pt idx="19">
                    <c:v>18.281570643916016</c:v>
                  </c:pt>
                  <c:pt idx="20">
                    <c:v>10.34120351984331</c:v>
                  </c:pt>
                  <c:pt idx="21">
                    <c:v>4.4681058852749551</c:v>
                  </c:pt>
                  <c:pt idx="22">
                    <c:v>8.5766403455146438</c:v>
                  </c:pt>
                  <c:pt idx="23">
                    <c:v>19.421353290842358</c:v>
                  </c:pt>
                  <c:pt idx="24">
                    <c:v>13.294023303164641</c:v>
                  </c:pt>
                  <c:pt idx="25">
                    <c:v>15.151796267844073</c:v>
                  </c:pt>
                  <c:pt idx="26">
                    <c:v>21.623313644757783</c:v>
                  </c:pt>
                  <c:pt idx="27">
                    <c:v>13.478898781774143</c:v>
                  </c:pt>
                  <c:pt idx="28">
                    <c:v>12.370883487338261</c:v>
                  </c:pt>
                  <c:pt idx="29">
                    <c:v>2.0594811569947153</c:v>
                  </c:pt>
                  <c:pt idx="30">
                    <c:v>31.454154433778275</c:v>
                  </c:pt>
                  <c:pt idx="31">
                    <c:v>78.493014434809709</c:v>
                  </c:pt>
                  <c:pt idx="32">
                    <c:v>14.212344790293681</c:v>
                  </c:pt>
                  <c:pt idx="33">
                    <c:v>25.478247118313874</c:v>
                  </c:pt>
                  <c:pt idx="34">
                    <c:v>27.713590311985051</c:v>
                  </c:pt>
                  <c:pt idx="35">
                    <c:v>14.965882628124254</c:v>
                  </c:pt>
                  <c:pt idx="37">
                    <c:v>37.775950899967562</c:v>
                  </c:pt>
                  <c:pt idx="38">
                    <c:v>21.801605205223044</c:v>
                  </c:pt>
                  <c:pt idx="39">
                    <c:v>6.8645423567645523</c:v>
                  </c:pt>
                  <c:pt idx="40">
                    <c:v>23.647904841582104</c:v>
                  </c:pt>
                  <c:pt idx="41">
                    <c:v>13.168063544594794</c:v>
                  </c:pt>
                  <c:pt idx="43">
                    <c:v>31.666185652010238</c:v>
                  </c:pt>
                  <c:pt idx="44">
                    <c:v>0.13244565675221165</c:v>
                  </c:pt>
                  <c:pt idx="45">
                    <c:v>27.028074939961947</c:v>
                  </c:pt>
                  <c:pt idx="46">
                    <c:v>39.628904055283542</c:v>
                  </c:pt>
                  <c:pt idx="47">
                    <c:v>3.889272942079149</c:v>
                  </c:pt>
                </c:numCache>
              </c:numRef>
            </c:minus>
          </c:errBars>
          <c:cat>
            <c:multiLvlStrRef>
              <c:f>('[1]ETR Manganese'!$A$3:$B$44,'[1]ETR Manganese'!$A$45:$B$50)</c:f>
              <c:multiLvlStrCache>
                <c:ptCount val="2"/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La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Gd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Eu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e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-Mn+SS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ontrol -Mn</c:v>
                  </c:pt>
                  <c:pt idx="1">
                    <c:v>0</c:v>
                  </c:pt>
                </c:lvl>
                <c:lvl>
                  <c:pt idx="0">
                    <c:v>0</c:v>
                  </c:pt>
                  <c:pt idx="1">
                    <c:v>54</c:v>
                  </c:pt>
                </c:lvl>
                <c:lvl>
                  <c:pt idx="0">
                    <c:v>0</c:v>
                  </c:pt>
                  <c:pt idx="1">
                    <c:v>48</c:v>
                  </c:pt>
                </c:lvl>
                <c:lvl>
                  <c:pt idx="0">
                    <c:v>0</c:v>
                  </c:pt>
                  <c:pt idx="1">
                    <c:v>30</c:v>
                  </c:pt>
                </c:lvl>
                <c:lvl>
                  <c:pt idx="0">
                    <c:v>0</c:v>
                  </c:pt>
                  <c:pt idx="1">
                    <c:v>24</c:v>
                  </c:pt>
                </c:lvl>
                <c:lvl>
                  <c:pt idx="0">
                    <c:v>0</c:v>
                  </c:pt>
                  <c:pt idx="1">
                    <c:v>6</c:v>
                  </c:pt>
                </c:lvl>
                <c:lvl>
                  <c:pt idx="0">
                    <c:v>Control (SS)</c:v>
                  </c:pt>
                  <c:pt idx="1">
                    <c:v>0</c:v>
                  </c:pt>
                </c:lvl>
              </c:multiLvlStrCache>
            </c:multiLvlStrRef>
          </c:cat>
          <c:val>
            <c:numRef>
              <c:f>'[1]ETR Manganese'!$G$3:$G$50</c:f>
              <c:numCache>
                <c:formatCode>General</c:formatCode>
                <c:ptCount val="48"/>
                <c:pt idx="0">
                  <c:v>70.787028287792097</c:v>
                </c:pt>
                <c:pt idx="1">
                  <c:v>119.50835673515294</c:v>
                </c:pt>
                <c:pt idx="2">
                  <c:v>151.60853917597871</c:v>
                </c:pt>
                <c:pt idx="3">
                  <c:v>133.571502499811</c:v>
                </c:pt>
                <c:pt idx="4">
                  <c:v>89.292942155547124</c:v>
                </c:pt>
                <c:pt idx="5">
                  <c:v>82.575686460076369</c:v>
                </c:pt>
                <c:pt idx="7">
                  <c:v>92.537403439744224</c:v>
                </c:pt>
                <c:pt idx="8">
                  <c:v>93.490855260781927</c:v>
                </c:pt>
                <c:pt idx="9">
                  <c:v>72.837692614815694</c:v>
                </c:pt>
                <c:pt idx="13">
                  <c:v>110.6554774623033</c:v>
                </c:pt>
                <c:pt idx="14">
                  <c:v>204.2624849409666</c:v>
                </c:pt>
                <c:pt idx="15">
                  <c:v>143.16677632350238</c:v>
                </c:pt>
                <c:pt idx="16">
                  <c:v>76.565352310153855</c:v>
                </c:pt>
                <c:pt idx="17">
                  <c:v>77.492344338415876</c:v>
                </c:pt>
                <c:pt idx="18">
                  <c:v>79.555527299059804</c:v>
                </c:pt>
                <c:pt idx="19">
                  <c:v>144.39880581493145</c:v>
                </c:pt>
                <c:pt idx="20">
                  <c:v>134.60425700221995</c:v>
                </c:pt>
                <c:pt idx="21">
                  <c:v>59.857052972555529</c:v>
                </c:pt>
                <c:pt idx="22">
                  <c:v>36.569450854318745</c:v>
                </c:pt>
                <c:pt idx="23">
                  <c:v>23.329990572348535</c:v>
                </c:pt>
                <c:pt idx="24">
                  <c:v>68.369622725139564</c:v>
                </c:pt>
                <c:pt idx="25">
                  <c:v>118.5134157385157</c:v>
                </c:pt>
                <c:pt idx="26">
                  <c:v>88.75629140354124</c:v>
                </c:pt>
                <c:pt idx="27">
                  <c:v>65.175943834246311</c:v>
                </c:pt>
                <c:pt idx="28">
                  <c:v>60.961217110709335</c:v>
                </c:pt>
                <c:pt idx="29">
                  <c:v>33.97286171856603</c:v>
                </c:pt>
                <c:pt idx="30">
                  <c:v>70.938048343072268</c:v>
                </c:pt>
                <c:pt idx="31">
                  <c:v>253.31371691460006</c:v>
                </c:pt>
                <c:pt idx="32">
                  <c:v>108.14108721635944</c:v>
                </c:pt>
                <c:pt idx="33">
                  <c:v>66.766813473825806</c:v>
                </c:pt>
                <c:pt idx="34">
                  <c:v>71.332438930030705</c:v>
                </c:pt>
                <c:pt idx="35">
                  <c:v>40.943832755472876</c:v>
                </c:pt>
                <c:pt idx="37">
                  <c:v>111.78142084424582</c:v>
                </c:pt>
                <c:pt idx="38">
                  <c:v>70.648062922770819</c:v>
                </c:pt>
                <c:pt idx="39">
                  <c:v>33.825829043653179</c:v>
                </c:pt>
                <c:pt idx="40">
                  <c:v>32.758703486416152</c:v>
                </c:pt>
                <c:pt idx="41">
                  <c:v>47.139519009990231</c:v>
                </c:pt>
                <c:pt idx="43">
                  <c:v>119.89646567880544</c:v>
                </c:pt>
                <c:pt idx="44">
                  <c:v>134.21061143992057</c:v>
                </c:pt>
                <c:pt idx="45">
                  <c:v>84.11348086315067</c:v>
                </c:pt>
                <c:pt idx="46">
                  <c:v>35.192016613944716</c:v>
                </c:pt>
                <c:pt idx="47">
                  <c:v>49.9472872330473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30267392"/>
        <c:axId val="130273664"/>
      </c:barChart>
      <c:catAx>
        <c:axId val="1302673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0273664"/>
        <c:crosses val="autoZero"/>
        <c:auto val="1"/>
        <c:lblAlgn val="ctr"/>
        <c:lblOffset val="100"/>
        <c:tickLblSkip val="1"/>
        <c:noMultiLvlLbl val="0"/>
      </c:catAx>
      <c:valAx>
        <c:axId val="130273664"/>
        <c:scaling>
          <c:orientation val="minMax"/>
          <c:max val="600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baseline="0"/>
                  <a:t>Ek (umol m-2 s-1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5.24826517966506E-4"/>
              <c:y val="0.2794156649946860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0267392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  <c:userShapes r:id="rId2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alpha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R Calcium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ETR Calcium'!$D$3:$D$50</c:f>
                <c:numCache>
                  <c:formatCode>General</c:formatCode>
                  <c:ptCount val="48"/>
                  <c:pt idx="0">
                    <c:v>0.1330348296636519</c:v>
                  </c:pt>
                  <c:pt idx="1">
                    <c:v>6.9681117390748518E-2</c:v>
                  </c:pt>
                  <c:pt idx="2">
                    <c:v>7.9700112488303321E-3</c:v>
                  </c:pt>
                  <c:pt idx="3">
                    <c:v>5.2986609675049381E-2</c:v>
                  </c:pt>
                  <c:pt idx="4">
                    <c:v>9.2850007791076258E-2</c:v>
                  </c:pt>
                  <c:pt idx="5">
                    <c:v>2.0249315130345481E-2</c:v>
                  </c:pt>
                  <c:pt idx="7">
                    <c:v>3.2728078084754343E-2</c:v>
                  </c:pt>
                  <c:pt idx="8">
                    <c:v>2.3131685907336282E-2</c:v>
                  </c:pt>
                  <c:pt idx="9">
                    <c:v>8.0196858311726751E-2</c:v>
                  </c:pt>
                  <c:pt idx="10">
                    <c:v>4.5114903119019951E-2</c:v>
                  </c:pt>
                  <c:pt idx="11">
                    <c:v>1.5607219778396466E-2</c:v>
                  </c:pt>
                  <c:pt idx="13">
                    <c:v>0.11254243603034464</c:v>
                  </c:pt>
                  <c:pt idx="14">
                    <c:v>3.2634641308426034E-2</c:v>
                  </c:pt>
                  <c:pt idx="15">
                    <c:v>3.1400651160558901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6.5392223378617872E-2</c:v>
                  </c:pt>
                  <c:pt idx="19">
                    <c:v>0.14556262974218465</c:v>
                  </c:pt>
                  <c:pt idx="20">
                    <c:v>5.0223065769866425E-2</c:v>
                  </c:pt>
                  <c:pt idx="21">
                    <c:v>9.770530937649716E-3</c:v>
                  </c:pt>
                  <c:pt idx="22">
                    <c:v>1.4263469758946878E-2</c:v>
                  </c:pt>
                  <c:pt idx="23">
                    <c:v>6.4241880053740333E-2</c:v>
                  </c:pt>
                  <c:pt idx="24">
                    <c:v>3.2858123947232483E-2</c:v>
                  </c:pt>
                  <c:pt idx="25">
                    <c:v>0.11957237012808057</c:v>
                  </c:pt>
                  <c:pt idx="26">
                    <c:v>4.6014400975331403E-2</c:v>
                  </c:pt>
                  <c:pt idx="27">
                    <c:v>2.6753447926696577E-2</c:v>
                  </c:pt>
                  <c:pt idx="28">
                    <c:v>1.9668945084658093E-2</c:v>
                  </c:pt>
                  <c:pt idx="29">
                    <c:v>3.6029477615982027E-2</c:v>
                  </c:pt>
                  <c:pt idx="31">
                    <c:v>2.9261395270036666E-2</c:v>
                  </c:pt>
                  <c:pt idx="32">
                    <c:v>2.8578547274776952E-3</c:v>
                  </c:pt>
                  <c:pt idx="33">
                    <c:v>2.1472473460951512E-2</c:v>
                  </c:pt>
                  <c:pt idx="34">
                    <c:v>9.0506392637663649E-2</c:v>
                  </c:pt>
                  <c:pt idx="35">
                    <c:v>8.6017225584637216E-2</c:v>
                  </c:pt>
                  <c:pt idx="37">
                    <c:v>2.1551636534822296E-3</c:v>
                  </c:pt>
                  <c:pt idx="38">
                    <c:v>1.1900177236038761E-2</c:v>
                  </c:pt>
                  <c:pt idx="39">
                    <c:v>7.2263396847412703E-2</c:v>
                  </c:pt>
                  <c:pt idx="40">
                    <c:v>4.8014133458821544E-2</c:v>
                  </c:pt>
                  <c:pt idx="41">
                    <c:v>0.10428958108989331</c:v>
                  </c:pt>
                  <c:pt idx="43">
                    <c:v>3.5480667805232992E-2</c:v>
                  </c:pt>
                  <c:pt idx="44">
                    <c:v>4.4809448706616163E-2</c:v>
                  </c:pt>
                  <c:pt idx="45">
                    <c:v>1.0843851284191536E-2</c:v>
                  </c:pt>
                  <c:pt idx="46">
                    <c:v>0.1186569494052397</c:v>
                  </c:pt>
                  <c:pt idx="47">
                    <c:v>2.8688895263459746E-2</c:v>
                  </c:pt>
                </c:numCache>
              </c:numRef>
            </c:plus>
            <c:minus>
              <c:numRef>
                <c:f>'ETR Calcium'!$D$3:$D$50</c:f>
                <c:numCache>
                  <c:formatCode>General</c:formatCode>
                  <c:ptCount val="48"/>
                  <c:pt idx="0">
                    <c:v>0.1330348296636519</c:v>
                  </c:pt>
                  <c:pt idx="1">
                    <c:v>6.9681117390748518E-2</c:v>
                  </c:pt>
                  <c:pt idx="2">
                    <c:v>7.9700112488303321E-3</c:v>
                  </c:pt>
                  <c:pt idx="3">
                    <c:v>5.2986609675049381E-2</c:v>
                  </c:pt>
                  <c:pt idx="4">
                    <c:v>9.2850007791076258E-2</c:v>
                  </c:pt>
                  <c:pt idx="5">
                    <c:v>2.0249315130345481E-2</c:v>
                  </c:pt>
                  <c:pt idx="7">
                    <c:v>3.2728078084754343E-2</c:v>
                  </c:pt>
                  <c:pt idx="8">
                    <c:v>2.3131685907336282E-2</c:v>
                  </c:pt>
                  <c:pt idx="9">
                    <c:v>8.0196858311726751E-2</c:v>
                  </c:pt>
                  <c:pt idx="10">
                    <c:v>4.5114903119019951E-2</c:v>
                  </c:pt>
                  <c:pt idx="11">
                    <c:v>1.5607219778396466E-2</c:v>
                  </c:pt>
                  <c:pt idx="13">
                    <c:v>0.11254243603034464</c:v>
                  </c:pt>
                  <c:pt idx="14">
                    <c:v>3.2634641308426034E-2</c:v>
                  </c:pt>
                  <c:pt idx="15">
                    <c:v>3.1400651160558901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6.5392223378617872E-2</c:v>
                  </c:pt>
                  <c:pt idx="19">
                    <c:v>0.14556262974218465</c:v>
                  </c:pt>
                  <c:pt idx="20">
                    <c:v>5.0223065769866425E-2</c:v>
                  </c:pt>
                  <c:pt idx="21">
                    <c:v>9.770530937649716E-3</c:v>
                  </c:pt>
                  <c:pt idx="22">
                    <c:v>1.4263469758946878E-2</c:v>
                  </c:pt>
                  <c:pt idx="23">
                    <c:v>6.4241880053740333E-2</c:v>
                  </c:pt>
                  <c:pt idx="24">
                    <c:v>3.2858123947232483E-2</c:v>
                  </c:pt>
                  <c:pt idx="25">
                    <c:v>0.11957237012808057</c:v>
                  </c:pt>
                  <c:pt idx="26">
                    <c:v>4.6014400975331403E-2</c:v>
                  </c:pt>
                  <c:pt idx="27">
                    <c:v>2.6753447926696577E-2</c:v>
                  </c:pt>
                  <c:pt idx="28">
                    <c:v>1.9668945084658093E-2</c:v>
                  </c:pt>
                  <c:pt idx="29">
                    <c:v>3.6029477615982027E-2</c:v>
                  </c:pt>
                  <c:pt idx="31">
                    <c:v>2.9261395270036666E-2</c:v>
                  </c:pt>
                  <c:pt idx="32">
                    <c:v>2.8578547274776952E-3</c:v>
                  </c:pt>
                  <c:pt idx="33">
                    <c:v>2.1472473460951512E-2</c:v>
                  </c:pt>
                  <c:pt idx="34">
                    <c:v>9.0506392637663649E-2</c:v>
                  </c:pt>
                  <c:pt idx="35">
                    <c:v>8.6017225584637216E-2</c:v>
                  </c:pt>
                  <c:pt idx="37">
                    <c:v>2.1551636534822296E-3</c:v>
                  </c:pt>
                  <c:pt idx="38">
                    <c:v>1.1900177236038761E-2</c:v>
                  </c:pt>
                  <c:pt idx="39">
                    <c:v>7.2263396847412703E-2</c:v>
                  </c:pt>
                  <c:pt idx="40">
                    <c:v>4.8014133458821544E-2</c:v>
                  </c:pt>
                  <c:pt idx="41">
                    <c:v>0.10428958108989331</c:v>
                  </c:pt>
                  <c:pt idx="43">
                    <c:v>3.5480667805232992E-2</c:v>
                  </c:pt>
                  <c:pt idx="44">
                    <c:v>4.4809448706616163E-2</c:v>
                  </c:pt>
                  <c:pt idx="45">
                    <c:v>1.0843851284191536E-2</c:v>
                  </c:pt>
                  <c:pt idx="46">
                    <c:v>0.1186569494052397</c:v>
                  </c:pt>
                  <c:pt idx="47">
                    <c:v>2.8688895263459746E-2</c:v>
                  </c:pt>
                </c:numCache>
              </c:numRef>
            </c:minus>
          </c:errBars>
          <c:cat>
            <c:multiLvlStrRef>
              <c:f>('ETR Calcium'!$A$3:$B$44,'ETR Calcium'!$A$45:$B$50)</c:f>
              <c:multiLvlStrCache>
                <c:ptCount val="48"/>
                <c:lvl>
                  <c:pt idx="0">
                    <c:v>0</c:v>
                  </c:pt>
                  <c:pt idx="1">
                    <c:v>6</c:v>
                  </c:pt>
                  <c:pt idx="2">
                    <c:v>24</c:v>
                  </c:pt>
                  <c:pt idx="3">
                    <c:v>30</c:v>
                  </c:pt>
                  <c:pt idx="4">
                    <c:v>48</c:v>
                  </c:pt>
                  <c:pt idx="5">
                    <c:v>54</c:v>
                  </c:pt>
                  <c:pt idx="6">
                    <c:v>0</c:v>
                  </c:pt>
                  <c:pt idx="7">
                    <c:v>6</c:v>
                  </c:pt>
                  <c:pt idx="8">
                    <c:v>24</c:v>
                  </c:pt>
                  <c:pt idx="9">
                    <c:v>30</c:v>
                  </c:pt>
                  <c:pt idx="10">
                    <c:v>48</c:v>
                  </c:pt>
                  <c:pt idx="11">
                    <c:v>54</c:v>
                  </c:pt>
                  <c:pt idx="12">
                    <c:v>0</c:v>
                  </c:pt>
                  <c:pt idx="13">
                    <c:v>6</c:v>
                  </c:pt>
                  <c:pt idx="14">
                    <c:v>24</c:v>
                  </c:pt>
                  <c:pt idx="15">
                    <c:v>30</c:v>
                  </c:pt>
                  <c:pt idx="16">
                    <c:v>48</c:v>
                  </c:pt>
                  <c:pt idx="17">
                    <c:v>54</c:v>
                  </c:pt>
                  <c:pt idx="18">
                    <c:v>0</c:v>
                  </c:pt>
                  <c:pt idx="19">
                    <c:v>6</c:v>
                  </c:pt>
                  <c:pt idx="20">
                    <c:v>24</c:v>
                  </c:pt>
                  <c:pt idx="21">
                    <c:v>30</c:v>
                  </c:pt>
                  <c:pt idx="22">
                    <c:v>48</c:v>
                  </c:pt>
                  <c:pt idx="23">
                    <c:v>54</c:v>
                  </c:pt>
                  <c:pt idx="24">
                    <c:v>0</c:v>
                  </c:pt>
                  <c:pt idx="25">
                    <c:v>6</c:v>
                  </c:pt>
                  <c:pt idx="26">
                    <c:v>24</c:v>
                  </c:pt>
                  <c:pt idx="27">
                    <c:v>30</c:v>
                  </c:pt>
                  <c:pt idx="28">
                    <c:v>48</c:v>
                  </c:pt>
                  <c:pt idx="29">
                    <c:v>54</c:v>
                  </c:pt>
                  <c:pt idx="30">
                    <c:v>0</c:v>
                  </c:pt>
                  <c:pt idx="31">
                    <c:v>6</c:v>
                  </c:pt>
                  <c:pt idx="32">
                    <c:v>24</c:v>
                  </c:pt>
                  <c:pt idx="33">
                    <c:v>30</c:v>
                  </c:pt>
                  <c:pt idx="34">
                    <c:v>48</c:v>
                  </c:pt>
                  <c:pt idx="35">
                    <c:v>54</c:v>
                  </c:pt>
                  <c:pt idx="36">
                    <c:v>0</c:v>
                  </c:pt>
                  <c:pt idx="37">
                    <c:v>6</c:v>
                  </c:pt>
                  <c:pt idx="38">
                    <c:v>24</c:v>
                  </c:pt>
                  <c:pt idx="39">
                    <c:v>30</c:v>
                  </c:pt>
                  <c:pt idx="40">
                    <c:v>48</c:v>
                  </c:pt>
                  <c:pt idx="41">
                    <c:v>54</c:v>
                  </c:pt>
                  <c:pt idx="42">
                    <c:v>0</c:v>
                  </c:pt>
                  <c:pt idx="43">
                    <c:v>6</c:v>
                  </c:pt>
                  <c:pt idx="44">
                    <c:v>24</c:v>
                  </c:pt>
                  <c:pt idx="45">
                    <c:v>30</c:v>
                  </c:pt>
                  <c:pt idx="46">
                    <c:v>48</c:v>
                  </c:pt>
                  <c:pt idx="47">
                    <c:v>54</c:v>
                  </c:pt>
                </c:lvl>
                <c:lvl>
                  <c:pt idx="0">
                    <c:v>Control (SS)</c:v>
                  </c:pt>
                  <c:pt idx="6">
                    <c:v>Control -Ca</c:v>
                  </c:pt>
                  <c:pt idx="12">
                    <c:v>-Ca+SS</c:v>
                  </c:pt>
                  <c:pt idx="18">
                    <c:v>Ce</c:v>
                  </c:pt>
                  <c:pt idx="24">
                    <c:v>Eu</c:v>
                  </c:pt>
                  <c:pt idx="30">
                    <c:v>Gd</c:v>
                  </c:pt>
                  <c:pt idx="36">
                    <c:v>La</c:v>
                  </c:pt>
                  <c:pt idx="42">
                    <c:v>Nd</c:v>
                  </c:pt>
                </c:lvl>
              </c:multiLvlStrCache>
            </c:multiLvlStrRef>
          </c:cat>
          <c:val>
            <c:numRef>
              <c:f>'ETR Calcium'!$C$3:$C$50</c:f>
              <c:numCache>
                <c:formatCode>General</c:formatCode>
                <c:ptCount val="48"/>
                <c:pt idx="0">
                  <c:v>0.59444321123482702</c:v>
                </c:pt>
                <c:pt idx="1">
                  <c:v>0.59005312371339413</c:v>
                </c:pt>
                <c:pt idx="2">
                  <c:v>0.73777825101934302</c:v>
                </c:pt>
                <c:pt idx="3">
                  <c:v>0.68988511124978535</c:v>
                </c:pt>
                <c:pt idx="4">
                  <c:v>0.63840337755624532</c:v>
                </c:pt>
                <c:pt idx="5">
                  <c:v>0.51619812961360101</c:v>
                </c:pt>
                <c:pt idx="6">
                  <c:v>0</c:v>
                </c:pt>
                <c:pt idx="7">
                  <c:v>0.31835028666639775</c:v>
                </c:pt>
                <c:pt idx="8">
                  <c:v>0.64925751157728018</c:v>
                </c:pt>
                <c:pt idx="9">
                  <c:v>0.56391187960929823</c:v>
                </c:pt>
                <c:pt idx="10">
                  <c:v>0.35622835629348487</c:v>
                </c:pt>
                <c:pt idx="11">
                  <c:v>0.3469279577815349</c:v>
                </c:pt>
                <c:pt idx="13">
                  <c:v>0.40925673021155695</c:v>
                </c:pt>
                <c:pt idx="14">
                  <c:v>0.60594721141611574</c:v>
                </c:pt>
                <c:pt idx="15">
                  <c:v>0.65529030088563922</c:v>
                </c:pt>
                <c:pt idx="16">
                  <c:v>0.68907103506735001</c:v>
                </c:pt>
                <c:pt idx="17">
                  <c:v>0.6736376063385684</c:v>
                </c:pt>
                <c:pt idx="18">
                  <c:v>0.22248405219890796</c:v>
                </c:pt>
                <c:pt idx="19">
                  <c:v>0.28646295132481608</c:v>
                </c:pt>
                <c:pt idx="20">
                  <c:v>0.56934594015311235</c:v>
                </c:pt>
                <c:pt idx="21">
                  <c:v>0.58164689265250402</c:v>
                </c:pt>
                <c:pt idx="22">
                  <c:v>0.64533375369505597</c:v>
                </c:pt>
                <c:pt idx="23">
                  <c:v>0.72365256756161644</c:v>
                </c:pt>
                <c:pt idx="24">
                  <c:v>0.27631297652147985</c:v>
                </c:pt>
                <c:pt idx="25">
                  <c:v>0.40495938601517983</c:v>
                </c:pt>
                <c:pt idx="26">
                  <c:v>0.67541828611173738</c:v>
                </c:pt>
                <c:pt idx="27">
                  <c:v>0.67425233545666841</c:v>
                </c:pt>
                <c:pt idx="28">
                  <c:v>0.78810373108850573</c:v>
                </c:pt>
                <c:pt idx="29">
                  <c:v>0.834298078602699</c:v>
                </c:pt>
                <c:pt idx="30">
                  <c:v>0</c:v>
                </c:pt>
                <c:pt idx="31">
                  <c:v>0.2310581343642594</c:v>
                </c:pt>
                <c:pt idx="32">
                  <c:v>0.60644281924357535</c:v>
                </c:pt>
                <c:pt idx="33">
                  <c:v>0.64203761373023727</c:v>
                </c:pt>
                <c:pt idx="34">
                  <c:v>0.74250749896231805</c:v>
                </c:pt>
                <c:pt idx="35">
                  <c:v>0.77715192847071268</c:v>
                </c:pt>
                <c:pt idx="37">
                  <c:v>0.42753452851939133</c:v>
                </c:pt>
                <c:pt idx="38">
                  <c:v>0.57781362944051651</c:v>
                </c:pt>
                <c:pt idx="39">
                  <c:v>0.58205391769975301</c:v>
                </c:pt>
                <c:pt idx="40">
                  <c:v>0.78761388379893993</c:v>
                </c:pt>
                <c:pt idx="41">
                  <c:v>0.49669727042871437</c:v>
                </c:pt>
                <c:pt idx="43">
                  <c:v>0.29390105295614682</c:v>
                </c:pt>
                <c:pt idx="44">
                  <c:v>0.53097032202216132</c:v>
                </c:pt>
                <c:pt idx="45">
                  <c:v>0.59768219899537811</c:v>
                </c:pt>
                <c:pt idx="46">
                  <c:v>0.6074638109392575</c:v>
                </c:pt>
                <c:pt idx="47">
                  <c:v>0.50883231622931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29286528"/>
        <c:axId val="129288448"/>
      </c:barChart>
      <c:catAx>
        <c:axId val="129286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288448"/>
        <c:crosses val="autoZero"/>
        <c:auto val="1"/>
        <c:lblAlgn val="ctr"/>
        <c:lblOffset val="100"/>
        <c:tickLblSkip val="1"/>
        <c:noMultiLvlLbl val="0"/>
      </c:catAx>
      <c:valAx>
        <c:axId val="1292884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alpha</a:t>
                </a:r>
              </a:p>
            </c:rich>
          </c:tx>
          <c:layout>
            <c:manualLayout>
              <c:xMode val="edge"/>
              <c:yMode val="edge"/>
              <c:x val="5.7545611418775497E-3"/>
              <c:y val="0.4234196961119460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286528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rETRmax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R Calcium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('ETR Calcium'!$F$3:$F$44,'ETR Calcium'!$F$45:$F$50)</c:f>
                <c:numCache>
                  <c:formatCode>General</c:formatCode>
                  <c:ptCount val="48"/>
                  <c:pt idx="0">
                    <c:v>4.3103379992803346</c:v>
                  </c:pt>
                  <c:pt idx="1">
                    <c:v>10.060037228541045</c:v>
                  </c:pt>
                  <c:pt idx="2">
                    <c:v>2.9812740644937201</c:v>
                  </c:pt>
                  <c:pt idx="3">
                    <c:v>18.519176655885921</c:v>
                  </c:pt>
                  <c:pt idx="4">
                    <c:v>2.0306460015187122</c:v>
                  </c:pt>
                  <c:pt idx="5">
                    <c:v>2.6224267081862265</c:v>
                  </c:pt>
                  <c:pt idx="7">
                    <c:v>6.1146579968733965</c:v>
                  </c:pt>
                  <c:pt idx="8">
                    <c:v>8.1961152075173338</c:v>
                  </c:pt>
                  <c:pt idx="9">
                    <c:v>7.5127118407563129</c:v>
                  </c:pt>
                  <c:pt idx="10">
                    <c:v>1.6416508463173916</c:v>
                  </c:pt>
                  <c:pt idx="11">
                    <c:v>1.0414332056451621</c:v>
                  </c:pt>
                  <c:pt idx="13">
                    <c:v>14.086109537748037</c:v>
                  </c:pt>
                  <c:pt idx="14">
                    <c:v>62.294524077127221</c:v>
                  </c:pt>
                  <c:pt idx="15">
                    <c:v>36.725475694175451</c:v>
                  </c:pt>
                  <c:pt idx="16">
                    <c:v>0</c:v>
                  </c:pt>
                  <c:pt idx="17">
                    <c:v>0</c:v>
                  </c:pt>
                  <c:pt idx="18">
                    <c:v>1.3493171380071614</c:v>
                  </c:pt>
                  <c:pt idx="19">
                    <c:v>5.9443161693079896</c:v>
                  </c:pt>
                  <c:pt idx="20">
                    <c:v>25.459470089560543</c:v>
                  </c:pt>
                  <c:pt idx="21">
                    <c:v>28.213562562410445</c:v>
                  </c:pt>
                  <c:pt idx="22">
                    <c:v>4.2435635021611056</c:v>
                  </c:pt>
                  <c:pt idx="23">
                    <c:v>4.556608517725846</c:v>
                  </c:pt>
                  <c:pt idx="24">
                    <c:v>0.59470271130232455</c:v>
                  </c:pt>
                  <c:pt idx="25">
                    <c:v>1.5757125043807165</c:v>
                  </c:pt>
                  <c:pt idx="26">
                    <c:v>9.4748206407377182</c:v>
                  </c:pt>
                  <c:pt idx="27">
                    <c:v>15.664681965161067</c:v>
                  </c:pt>
                  <c:pt idx="28">
                    <c:v>2.8250950560502281</c:v>
                  </c:pt>
                  <c:pt idx="29">
                    <c:v>16.376823722166524</c:v>
                  </c:pt>
                  <c:pt idx="31">
                    <c:v>24.210087788964728</c:v>
                  </c:pt>
                  <c:pt idx="32">
                    <c:v>12.344958430689751</c:v>
                  </c:pt>
                  <c:pt idx="33">
                    <c:v>6.9967191071230017</c:v>
                  </c:pt>
                  <c:pt idx="34">
                    <c:v>7.3436994175433359</c:v>
                  </c:pt>
                  <c:pt idx="35">
                    <c:v>14.016542937801368</c:v>
                  </c:pt>
                  <c:pt idx="37">
                    <c:v>4.3273108687499491</c:v>
                  </c:pt>
                  <c:pt idx="38">
                    <c:v>5.6394361905970731</c:v>
                  </c:pt>
                  <c:pt idx="39">
                    <c:v>4.2634347551692873</c:v>
                  </c:pt>
                  <c:pt idx="40">
                    <c:v>10.559607963953118</c:v>
                  </c:pt>
                  <c:pt idx="41">
                    <c:v>12.190570465477995</c:v>
                  </c:pt>
                  <c:pt idx="43">
                    <c:v>7.7726870165317399</c:v>
                  </c:pt>
                  <c:pt idx="44">
                    <c:v>6.7390678075787109</c:v>
                  </c:pt>
                  <c:pt idx="45">
                    <c:v>5.9596550933285721</c:v>
                  </c:pt>
                  <c:pt idx="46">
                    <c:v>3.4127015830639658</c:v>
                  </c:pt>
                  <c:pt idx="47">
                    <c:v>1.7061053472819494</c:v>
                  </c:pt>
                </c:numCache>
              </c:numRef>
            </c:plus>
            <c:minus>
              <c:numRef>
                <c:f>('ETR Calcium'!$F$3:$F$44,'ETR Calcium'!$F$45:$F$50)</c:f>
                <c:numCache>
                  <c:formatCode>General</c:formatCode>
                  <c:ptCount val="48"/>
                  <c:pt idx="0">
                    <c:v>4.3103379992803346</c:v>
                  </c:pt>
                  <c:pt idx="1">
                    <c:v>10.060037228541045</c:v>
                  </c:pt>
                  <c:pt idx="2">
                    <c:v>2.9812740644937201</c:v>
                  </c:pt>
                  <c:pt idx="3">
                    <c:v>18.519176655885921</c:v>
                  </c:pt>
                  <c:pt idx="4">
                    <c:v>2.0306460015187122</c:v>
                  </c:pt>
                  <c:pt idx="5">
                    <c:v>2.6224267081862265</c:v>
                  </c:pt>
                  <c:pt idx="7">
                    <c:v>6.1146579968733965</c:v>
                  </c:pt>
                  <c:pt idx="8">
                    <c:v>8.1961152075173338</c:v>
                  </c:pt>
                  <c:pt idx="9">
                    <c:v>7.5127118407563129</c:v>
                  </c:pt>
                  <c:pt idx="10">
                    <c:v>1.6416508463173916</c:v>
                  </c:pt>
                  <c:pt idx="11">
                    <c:v>1.0414332056451621</c:v>
                  </c:pt>
                  <c:pt idx="13">
                    <c:v>14.086109537748037</c:v>
                  </c:pt>
                  <c:pt idx="14">
                    <c:v>62.294524077127221</c:v>
                  </c:pt>
                  <c:pt idx="15">
                    <c:v>36.725475694175451</c:v>
                  </c:pt>
                  <c:pt idx="16">
                    <c:v>0</c:v>
                  </c:pt>
                  <c:pt idx="17">
                    <c:v>0</c:v>
                  </c:pt>
                  <c:pt idx="18">
                    <c:v>1.3493171380071614</c:v>
                  </c:pt>
                  <c:pt idx="19">
                    <c:v>5.9443161693079896</c:v>
                  </c:pt>
                  <c:pt idx="20">
                    <c:v>25.459470089560543</c:v>
                  </c:pt>
                  <c:pt idx="21">
                    <c:v>28.213562562410445</c:v>
                  </c:pt>
                  <c:pt idx="22">
                    <c:v>4.2435635021611056</c:v>
                  </c:pt>
                  <c:pt idx="23">
                    <c:v>4.556608517725846</c:v>
                  </c:pt>
                  <c:pt idx="24">
                    <c:v>0.59470271130232455</c:v>
                  </c:pt>
                  <c:pt idx="25">
                    <c:v>1.5757125043807165</c:v>
                  </c:pt>
                  <c:pt idx="26">
                    <c:v>9.4748206407377182</c:v>
                  </c:pt>
                  <c:pt idx="27">
                    <c:v>15.664681965161067</c:v>
                  </c:pt>
                  <c:pt idx="28">
                    <c:v>2.8250950560502281</c:v>
                  </c:pt>
                  <c:pt idx="29">
                    <c:v>16.376823722166524</c:v>
                  </c:pt>
                  <c:pt idx="31">
                    <c:v>24.210087788964728</c:v>
                  </c:pt>
                  <c:pt idx="32">
                    <c:v>12.344958430689751</c:v>
                  </c:pt>
                  <c:pt idx="33">
                    <c:v>6.9967191071230017</c:v>
                  </c:pt>
                  <c:pt idx="34">
                    <c:v>7.3436994175433359</c:v>
                  </c:pt>
                  <c:pt idx="35">
                    <c:v>14.016542937801368</c:v>
                  </c:pt>
                  <c:pt idx="37">
                    <c:v>4.3273108687499491</c:v>
                  </c:pt>
                  <c:pt idx="38">
                    <c:v>5.6394361905970731</c:v>
                  </c:pt>
                  <c:pt idx="39">
                    <c:v>4.2634347551692873</c:v>
                  </c:pt>
                  <c:pt idx="40">
                    <c:v>10.559607963953118</c:v>
                  </c:pt>
                  <c:pt idx="41">
                    <c:v>12.190570465477995</c:v>
                  </c:pt>
                  <c:pt idx="43">
                    <c:v>7.7726870165317399</c:v>
                  </c:pt>
                  <c:pt idx="44">
                    <c:v>6.7390678075787109</c:v>
                  </c:pt>
                  <c:pt idx="45">
                    <c:v>5.9596550933285721</c:v>
                  </c:pt>
                  <c:pt idx="46">
                    <c:v>3.4127015830639658</c:v>
                  </c:pt>
                  <c:pt idx="47">
                    <c:v>1.7061053472819494</c:v>
                  </c:pt>
                </c:numCache>
              </c:numRef>
            </c:minus>
          </c:errBars>
          <c:cat>
            <c:multiLvlStrRef>
              <c:f>('ETR Calcium'!$A$3:$B$44,'ETR Calcium'!$A$45:$B$50)</c:f>
              <c:multiLvlStrCache>
                <c:ptCount val="48"/>
                <c:lvl>
                  <c:pt idx="0">
                    <c:v>0</c:v>
                  </c:pt>
                  <c:pt idx="1">
                    <c:v>6</c:v>
                  </c:pt>
                  <c:pt idx="2">
                    <c:v>24</c:v>
                  </c:pt>
                  <c:pt idx="3">
                    <c:v>30</c:v>
                  </c:pt>
                  <c:pt idx="4">
                    <c:v>48</c:v>
                  </c:pt>
                  <c:pt idx="5">
                    <c:v>54</c:v>
                  </c:pt>
                  <c:pt idx="6">
                    <c:v>0</c:v>
                  </c:pt>
                  <c:pt idx="7">
                    <c:v>6</c:v>
                  </c:pt>
                  <c:pt idx="8">
                    <c:v>24</c:v>
                  </c:pt>
                  <c:pt idx="9">
                    <c:v>30</c:v>
                  </c:pt>
                  <c:pt idx="10">
                    <c:v>48</c:v>
                  </c:pt>
                  <c:pt idx="11">
                    <c:v>54</c:v>
                  </c:pt>
                  <c:pt idx="12">
                    <c:v>0</c:v>
                  </c:pt>
                  <c:pt idx="13">
                    <c:v>6</c:v>
                  </c:pt>
                  <c:pt idx="14">
                    <c:v>24</c:v>
                  </c:pt>
                  <c:pt idx="15">
                    <c:v>30</c:v>
                  </c:pt>
                  <c:pt idx="16">
                    <c:v>48</c:v>
                  </c:pt>
                  <c:pt idx="17">
                    <c:v>54</c:v>
                  </c:pt>
                  <c:pt idx="18">
                    <c:v>0</c:v>
                  </c:pt>
                  <c:pt idx="19">
                    <c:v>6</c:v>
                  </c:pt>
                  <c:pt idx="20">
                    <c:v>24</c:v>
                  </c:pt>
                  <c:pt idx="21">
                    <c:v>30</c:v>
                  </c:pt>
                  <c:pt idx="22">
                    <c:v>48</c:v>
                  </c:pt>
                  <c:pt idx="23">
                    <c:v>54</c:v>
                  </c:pt>
                  <c:pt idx="24">
                    <c:v>0</c:v>
                  </c:pt>
                  <c:pt idx="25">
                    <c:v>6</c:v>
                  </c:pt>
                  <c:pt idx="26">
                    <c:v>24</c:v>
                  </c:pt>
                  <c:pt idx="27">
                    <c:v>30</c:v>
                  </c:pt>
                  <c:pt idx="28">
                    <c:v>48</c:v>
                  </c:pt>
                  <c:pt idx="29">
                    <c:v>54</c:v>
                  </c:pt>
                  <c:pt idx="30">
                    <c:v>0</c:v>
                  </c:pt>
                  <c:pt idx="31">
                    <c:v>6</c:v>
                  </c:pt>
                  <c:pt idx="32">
                    <c:v>24</c:v>
                  </c:pt>
                  <c:pt idx="33">
                    <c:v>30</c:v>
                  </c:pt>
                  <c:pt idx="34">
                    <c:v>48</c:v>
                  </c:pt>
                  <c:pt idx="35">
                    <c:v>54</c:v>
                  </c:pt>
                  <c:pt idx="36">
                    <c:v>0</c:v>
                  </c:pt>
                  <c:pt idx="37">
                    <c:v>6</c:v>
                  </c:pt>
                  <c:pt idx="38">
                    <c:v>24</c:v>
                  </c:pt>
                  <c:pt idx="39">
                    <c:v>30</c:v>
                  </c:pt>
                  <c:pt idx="40">
                    <c:v>48</c:v>
                  </c:pt>
                  <c:pt idx="41">
                    <c:v>54</c:v>
                  </c:pt>
                  <c:pt idx="42">
                    <c:v>0</c:v>
                  </c:pt>
                  <c:pt idx="43">
                    <c:v>6</c:v>
                  </c:pt>
                  <c:pt idx="44">
                    <c:v>24</c:v>
                  </c:pt>
                  <c:pt idx="45">
                    <c:v>30</c:v>
                  </c:pt>
                  <c:pt idx="46">
                    <c:v>48</c:v>
                  </c:pt>
                  <c:pt idx="47">
                    <c:v>54</c:v>
                  </c:pt>
                </c:lvl>
                <c:lvl>
                  <c:pt idx="0">
                    <c:v>Control (SS)</c:v>
                  </c:pt>
                  <c:pt idx="6">
                    <c:v>Control -Ca</c:v>
                  </c:pt>
                  <c:pt idx="12">
                    <c:v>-Ca+SS</c:v>
                  </c:pt>
                  <c:pt idx="18">
                    <c:v>Ce</c:v>
                  </c:pt>
                  <c:pt idx="24">
                    <c:v>Eu</c:v>
                  </c:pt>
                  <c:pt idx="30">
                    <c:v>Gd</c:v>
                  </c:pt>
                  <c:pt idx="36">
                    <c:v>La</c:v>
                  </c:pt>
                  <c:pt idx="42">
                    <c:v>Nd</c:v>
                  </c:pt>
                </c:lvl>
              </c:multiLvlStrCache>
            </c:multiLvlStrRef>
          </c:cat>
          <c:val>
            <c:numRef>
              <c:f>('ETR Calcium'!$E$3:$E$44,'ETR Calcium'!$E$45:$E$50)</c:f>
              <c:numCache>
                <c:formatCode>General</c:formatCode>
                <c:ptCount val="48"/>
                <c:pt idx="0">
                  <c:v>41.507423942479505</c:v>
                </c:pt>
                <c:pt idx="1">
                  <c:v>69.430561318752027</c:v>
                </c:pt>
                <c:pt idx="2">
                  <c:v>111.86266237026565</c:v>
                </c:pt>
                <c:pt idx="3">
                  <c:v>92.68253584983357</c:v>
                </c:pt>
                <c:pt idx="4">
                  <c:v>56.252643767610643</c:v>
                </c:pt>
                <c:pt idx="5">
                  <c:v>42.635257730494779</c:v>
                </c:pt>
                <c:pt idx="7">
                  <c:v>51.95914977682591</c:v>
                </c:pt>
                <c:pt idx="8">
                  <c:v>67.426259947900732</c:v>
                </c:pt>
                <c:pt idx="9">
                  <c:v>47.792862674082471</c:v>
                </c:pt>
                <c:pt idx="10">
                  <c:v>12.296947327826972</c:v>
                </c:pt>
                <c:pt idx="11">
                  <c:v>6.5842289195799113</c:v>
                </c:pt>
                <c:pt idx="13">
                  <c:v>54.296051283560928</c:v>
                </c:pt>
                <c:pt idx="14">
                  <c:v>173.28834075025352</c:v>
                </c:pt>
                <c:pt idx="15">
                  <c:v>108.87432232166263</c:v>
                </c:pt>
                <c:pt idx="16">
                  <c:v>62.768099871310184</c:v>
                </c:pt>
                <c:pt idx="17">
                  <c:v>52.486423526785387</c:v>
                </c:pt>
                <c:pt idx="18">
                  <c:v>6.2545276763632414</c:v>
                </c:pt>
                <c:pt idx="19">
                  <c:v>32.742477930470599</c:v>
                </c:pt>
                <c:pt idx="20">
                  <c:v>96.66684447612954</c:v>
                </c:pt>
                <c:pt idx="21">
                  <c:v>134.51413810148628</c:v>
                </c:pt>
                <c:pt idx="22">
                  <c:v>67.597155739013814</c:v>
                </c:pt>
                <c:pt idx="23">
                  <c:v>53.936306322518568</c:v>
                </c:pt>
                <c:pt idx="24">
                  <c:v>6.7277919114425835</c:v>
                </c:pt>
                <c:pt idx="25">
                  <c:v>33.581405598749171</c:v>
                </c:pt>
                <c:pt idx="26">
                  <c:v>78.456572059623298</c:v>
                </c:pt>
                <c:pt idx="27">
                  <c:v>117.68362651144959</c:v>
                </c:pt>
                <c:pt idx="28">
                  <c:v>66.484040076440394</c:v>
                </c:pt>
                <c:pt idx="29">
                  <c:v>66.104722521466016</c:v>
                </c:pt>
                <c:pt idx="31">
                  <c:v>80.672307965386779</c:v>
                </c:pt>
                <c:pt idx="32">
                  <c:v>94.485759807504962</c:v>
                </c:pt>
                <c:pt idx="33">
                  <c:v>174.72106274036079</c:v>
                </c:pt>
                <c:pt idx="34">
                  <c:v>67.02314035030318</c:v>
                </c:pt>
                <c:pt idx="35">
                  <c:v>69.9183031953594</c:v>
                </c:pt>
                <c:pt idx="37">
                  <c:v>55.825516465732704</c:v>
                </c:pt>
                <c:pt idx="38">
                  <c:v>94.123070248805689</c:v>
                </c:pt>
                <c:pt idx="39">
                  <c:v>171.65154243153461</c:v>
                </c:pt>
                <c:pt idx="40">
                  <c:v>46.616289832906517</c:v>
                </c:pt>
                <c:pt idx="41">
                  <c:v>36.714129686820847</c:v>
                </c:pt>
                <c:pt idx="43">
                  <c:v>44.117248590707653</c:v>
                </c:pt>
                <c:pt idx="44">
                  <c:v>50.938511479103802</c:v>
                </c:pt>
                <c:pt idx="45">
                  <c:v>89.254407147313088</c:v>
                </c:pt>
                <c:pt idx="46">
                  <c:v>47.931358571304457</c:v>
                </c:pt>
                <c:pt idx="47">
                  <c:v>44.666538164426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31801088"/>
        <c:axId val="131803008"/>
      </c:barChart>
      <c:catAx>
        <c:axId val="1318010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1803008"/>
        <c:crosses val="autoZero"/>
        <c:auto val="1"/>
        <c:lblAlgn val="ctr"/>
        <c:lblOffset val="100"/>
        <c:tickLblSkip val="1"/>
        <c:noMultiLvlLbl val="0"/>
      </c:catAx>
      <c:valAx>
        <c:axId val="1318030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rETRmax</a:t>
                </a:r>
                <a:r>
                  <a:rPr lang="es-ES" baseline="0"/>
                  <a:t> (umol m-2 s-1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83231048918507E-3"/>
              <c:y val="0.209169668359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1801088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alpha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R Manganese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[1]ETR Manganese'!$D$3:$D$50</c:f>
                <c:numCache>
                  <c:formatCode>General</c:formatCode>
                  <c:ptCount val="48"/>
                  <c:pt idx="0">
                    <c:v>0.1330348296636519</c:v>
                  </c:pt>
                  <c:pt idx="1">
                    <c:v>6.9681117390748518E-2</c:v>
                  </c:pt>
                  <c:pt idx="2">
                    <c:v>7.9700112488303321E-3</c:v>
                  </c:pt>
                  <c:pt idx="3">
                    <c:v>5.2986609675049381E-2</c:v>
                  </c:pt>
                  <c:pt idx="4">
                    <c:v>9.2850007791076258E-2</c:v>
                  </c:pt>
                  <c:pt idx="5">
                    <c:v>2.0249315130345481E-2</c:v>
                  </c:pt>
                  <c:pt idx="7">
                    <c:v>6.2271472496036283E-3</c:v>
                  </c:pt>
                  <c:pt idx="8">
                    <c:v>4.4102913295209194E-3</c:v>
                  </c:pt>
                  <c:pt idx="9">
                    <c:v>3.0243231668251862E-2</c:v>
                  </c:pt>
                  <c:pt idx="13">
                    <c:v>1.6174993750419326E-2</c:v>
                  </c:pt>
                  <c:pt idx="14">
                    <c:v>1.5596538236074769E-2</c:v>
                  </c:pt>
                  <c:pt idx="15">
                    <c:v>1.2761881726974731E-2</c:v>
                  </c:pt>
                  <c:pt idx="16">
                    <c:v>2.9963106777834401E-2</c:v>
                  </c:pt>
                  <c:pt idx="17">
                    <c:v>2.4840605349523946E-2</c:v>
                  </c:pt>
                  <c:pt idx="18">
                    <c:v>2.5918790910576368E-2</c:v>
                  </c:pt>
                  <c:pt idx="19">
                    <c:v>2.3093025670313964E-2</c:v>
                  </c:pt>
                  <c:pt idx="20">
                    <c:v>2.1946598596370392E-2</c:v>
                  </c:pt>
                  <c:pt idx="21">
                    <c:v>3.7320525013596138E-2</c:v>
                  </c:pt>
                  <c:pt idx="22">
                    <c:v>2.7946402789002455E-5</c:v>
                  </c:pt>
                  <c:pt idx="23">
                    <c:v>7.6810790867067325E-2</c:v>
                  </c:pt>
                  <c:pt idx="24">
                    <c:v>3.0575700174200159E-2</c:v>
                  </c:pt>
                  <c:pt idx="25">
                    <c:v>2.1457859258102327E-2</c:v>
                  </c:pt>
                  <c:pt idx="26">
                    <c:v>2.1167777870900541E-2</c:v>
                  </c:pt>
                  <c:pt idx="27">
                    <c:v>5.9961629262334998E-3</c:v>
                  </c:pt>
                  <c:pt idx="28">
                    <c:v>1.8708504272874262E-2</c:v>
                  </c:pt>
                  <c:pt idx="29">
                    <c:v>2.3238280182917299E-2</c:v>
                  </c:pt>
                  <c:pt idx="30">
                    <c:v>7.0212261387062394E-2</c:v>
                  </c:pt>
                  <c:pt idx="31">
                    <c:v>5.5738216489074677E-2</c:v>
                  </c:pt>
                  <c:pt idx="32">
                    <c:v>2.9895795799585421E-2</c:v>
                  </c:pt>
                  <c:pt idx="33">
                    <c:v>1.6226174836726222E-2</c:v>
                  </c:pt>
                  <c:pt idx="34">
                    <c:v>1.4377043059240488E-2</c:v>
                  </c:pt>
                  <c:pt idx="35">
                    <c:v>4.4827929907903146E-3</c:v>
                  </c:pt>
                  <c:pt idx="37">
                    <c:v>6.6824403326747106E-2</c:v>
                  </c:pt>
                  <c:pt idx="38">
                    <c:v>4.0448202316208139E-3</c:v>
                  </c:pt>
                  <c:pt idx="39">
                    <c:v>8.2245110335809647E-3</c:v>
                  </c:pt>
                  <c:pt idx="40">
                    <c:v>7.2987697555011409E-3</c:v>
                  </c:pt>
                  <c:pt idx="41">
                    <c:v>7.0494837073188038E-3</c:v>
                  </c:pt>
                  <c:pt idx="43">
                    <c:v>3.9192888207365814E-2</c:v>
                  </c:pt>
                  <c:pt idx="44">
                    <c:v>4.9310741391265442E-3</c:v>
                  </c:pt>
                  <c:pt idx="45">
                    <c:v>4.2517889921828345E-4</c:v>
                  </c:pt>
                  <c:pt idx="46">
                    <c:v>9.48316467598153E-2</c:v>
                  </c:pt>
                  <c:pt idx="47">
                    <c:v>1.7520716550366817E-2</c:v>
                  </c:pt>
                </c:numCache>
              </c:numRef>
            </c:plus>
            <c:minus>
              <c:numRef>
                <c:f>'[1]ETR Manganese'!$D$3:$D$50</c:f>
                <c:numCache>
                  <c:formatCode>General</c:formatCode>
                  <c:ptCount val="48"/>
                  <c:pt idx="0">
                    <c:v>0.1330348296636519</c:v>
                  </c:pt>
                  <c:pt idx="1">
                    <c:v>6.9681117390748518E-2</c:v>
                  </c:pt>
                  <c:pt idx="2">
                    <c:v>7.9700112488303321E-3</c:v>
                  </c:pt>
                  <c:pt idx="3">
                    <c:v>5.2986609675049381E-2</c:v>
                  </c:pt>
                  <c:pt idx="4">
                    <c:v>9.2850007791076258E-2</c:v>
                  </c:pt>
                  <c:pt idx="5">
                    <c:v>2.0249315130345481E-2</c:v>
                  </c:pt>
                  <c:pt idx="7">
                    <c:v>6.2271472496036283E-3</c:v>
                  </c:pt>
                  <c:pt idx="8">
                    <c:v>4.4102913295209194E-3</c:v>
                  </c:pt>
                  <c:pt idx="9">
                    <c:v>3.0243231668251862E-2</c:v>
                  </c:pt>
                  <c:pt idx="13">
                    <c:v>1.6174993750419326E-2</c:v>
                  </c:pt>
                  <c:pt idx="14">
                    <c:v>1.5596538236074769E-2</c:v>
                  </c:pt>
                  <c:pt idx="15">
                    <c:v>1.2761881726974731E-2</c:v>
                  </c:pt>
                  <c:pt idx="16">
                    <c:v>2.9963106777834401E-2</c:v>
                  </c:pt>
                  <c:pt idx="17">
                    <c:v>2.4840605349523946E-2</c:v>
                  </c:pt>
                  <c:pt idx="18">
                    <c:v>2.5918790910576368E-2</c:v>
                  </c:pt>
                  <c:pt idx="19">
                    <c:v>2.3093025670313964E-2</c:v>
                  </c:pt>
                  <c:pt idx="20">
                    <c:v>2.1946598596370392E-2</c:v>
                  </c:pt>
                  <c:pt idx="21">
                    <c:v>3.7320525013596138E-2</c:v>
                  </c:pt>
                  <c:pt idx="22">
                    <c:v>2.7946402789002455E-5</c:v>
                  </c:pt>
                  <c:pt idx="23">
                    <c:v>7.6810790867067325E-2</c:v>
                  </c:pt>
                  <c:pt idx="24">
                    <c:v>3.0575700174200159E-2</c:v>
                  </c:pt>
                  <c:pt idx="25">
                    <c:v>2.1457859258102327E-2</c:v>
                  </c:pt>
                  <c:pt idx="26">
                    <c:v>2.1167777870900541E-2</c:v>
                  </c:pt>
                  <c:pt idx="27">
                    <c:v>5.9961629262334998E-3</c:v>
                  </c:pt>
                  <c:pt idx="28">
                    <c:v>1.8708504272874262E-2</c:v>
                  </c:pt>
                  <c:pt idx="29">
                    <c:v>2.3238280182917299E-2</c:v>
                  </c:pt>
                  <c:pt idx="30">
                    <c:v>7.0212261387062394E-2</c:v>
                  </c:pt>
                  <c:pt idx="31">
                    <c:v>5.5738216489074677E-2</c:v>
                  </c:pt>
                  <c:pt idx="32">
                    <c:v>2.9895795799585421E-2</c:v>
                  </c:pt>
                  <c:pt idx="33">
                    <c:v>1.6226174836726222E-2</c:v>
                  </c:pt>
                  <c:pt idx="34">
                    <c:v>1.4377043059240488E-2</c:v>
                  </c:pt>
                  <c:pt idx="35">
                    <c:v>4.4827929907903146E-3</c:v>
                  </c:pt>
                  <c:pt idx="37">
                    <c:v>6.6824403326747106E-2</c:v>
                  </c:pt>
                  <c:pt idx="38">
                    <c:v>4.0448202316208139E-3</c:v>
                  </c:pt>
                  <c:pt idx="39">
                    <c:v>8.2245110335809647E-3</c:v>
                  </c:pt>
                  <c:pt idx="40">
                    <c:v>7.2987697555011409E-3</c:v>
                  </c:pt>
                  <c:pt idx="41">
                    <c:v>7.0494837073188038E-3</c:v>
                  </c:pt>
                  <c:pt idx="43">
                    <c:v>3.9192888207365814E-2</c:v>
                  </c:pt>
                  <c:pt idx="44">
                    <c:v>4.9310741391265442E-3</c:v>
                  </c:pt>
                  <c:pt idx="45">
                    <c:v>4.2517889921828345E-4</c:v>
                  </c:pt>
                  <c:pt idx="46">
                    <c:v>9.48316467598153E-2</c:v>
                  </c:pt>
                  <c:pt idx="47">
                    <c:v>1.7520716550366817E-2</c:v>
                  </c:pt>
                </c:numCache>
              </c:numRef>
            </c:minus>
          </c:errBars>
          <c:cat>
            <c:multiLvlStrRef>
              <c:f>('[1]ETR Manganese'!$A$3:$B$44,'[1]ETR Manganese'!$A$45:$B$50)</c:f>
              <c:multiLvlStrCache>
                <c:ptCount val="2"/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La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Gd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Eu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e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-Mn+SS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ontrol -Mn</c:v>
                  </c:pt>
                  <c:pt idx="1">
                    <c:v>0</c:v>
                  </c:pt>
                </c:lvl>
                <c:lvl>
                  <c:pt idx="0">
                    <c:v>0</c:v>
                  </c:pt>
                  <c:pt idx="1">
                    <c:v>54</c:v>
                  </c:pt>
                </c:lvl>
                <c:lvl>
                  <c:pt idx="0">
                    <c:v>0</c:v>
                  </c:pt>
                  <c:pt idx="1">
                    <c:v>48</c:v>
                  </c:pt>
                </c:lvl>
                <c:lvl>
                  <c:pt idx="0">
                    <c:v>0</c:v>
                  </c:pt>
                  <c:pt idx="1">
                    <c:v>30</c:v>
                  </c:pt>
                </c:lvl>
                <c:lvl>
                  <c:pt idx="0">
                    <c:v>0</c:v>
                  </c:pt>
                  <c:pt idx="1">
                    <c:v>24</c:v>
                  </c:pt>
                </c:lvl>
                <c:lvl>
                  <c:pt idx="0">
                    <c:v>0</c:v>
                  </c:pt>
                  <c:pt idx="1">
                    <c:v>6</c:v>
                  </c:pt>
                </c:lvl>
                <c:lvl>
                  <c:pt idx="0">
                    <c:v>Control (SS)</c:v>
                  </c:pt>
                  <c:pt idx="1">
                    <c:v>0</c:v>
                  </c:pt>
                </c:lvl>
              </c:multiLvlStrCache>
            </c:multiLvlStrRef>
          </c:cat>
          <c:val>
            <c:numRef>
              <c:f>'[1]ETR Manganese'!$C$3:$C$50</c:f>
              <c:numCache>
                <c:formatCode>General</c:formatCode>
                <c:ptCount val="48"/>
                <c:pt idx="0">
                  <c:v>0.59444321123482702</c:v>
                </c:pt>
                <c:pt idx="1">
                  <c:v>0.59005312371339413</c:v>
                </c:pt>
                <c:pt idx="2">
                  <c:v>0.73777825101934302</c:v>
                </c:pt>
                <c:pt idx="3">
                  <c:v>0.68988511124978535</c:v>
                </c:pt>
                <c:pt idx="4">
                  <c:v>0.63840337755624532</c:v>
                </c:pt>
                <c:pt idx="5">
                  <c:v>0.51619812961360101</c:v>
                </c:pt>
                <c:pt idx="7">
                  <c:v>0.27372039500873657</c:v>
                </c:pt>
                <c:pt idx="8">
                  <c:v>0.14167793440187054</c:v>
                </c:pt>
                <c:pt idx="9">
                  <c:v>0.12262702934363279</c:v>
                </c:pt>
                <c:pt idx="10">
                  <c:v>0</c:v>
                </c:pt>
                <c:pt idx="11">
                  <c:v>0</c:v>
                </c:pt>
                <c:pt idx="13">
                  <c:v>0.39977888938466039</c:v>
                </c:pt>
                <c:pt idx="14">
                  <c:v>0.70000948052333911</c:v>
                </c:pt>
                <c:pt idx="15">
                  <c:v>0.74633542248075724</c:v>
                </c:pt>
                <c:pt idx="16">
                  <c:v>0.71388351891945723</c:v>
                </c:pt>
                <c:pt idx="17">
                  <c:v>0.65098394682446414</c:v>
                </c:pt>
                <c:pt idx="18">
                  <c:v>0.11434897985253305</c:v>
                </c:pt>
                <c:pt idx="19">
                  <c:v>0.27070389058531397</c:v>
                </c:pt>
                <c:pt idx="20">
                  <c:v>0.18715393739491126</c:v>
                </c:pt>
                <c:pt idx="21">
                  <c:v>0.14273456006605215</c:v>
                </c:pt>
                <c:pt idx="22">
                  <c:v>6.8110600849134895E-2</c:v>
                </c:pt>
                <c:pt idx="23">
                  <c:v>0.10899935065293323</c:v>
                </c:pt>
                <c:pt idx="24">
                  <c:v>0.15401354548448185</c:v>
                </c:pt>
                <c:pt idx="25">
                  <c:v>0.39309058918427653</c:v>
                </c:pt>
                <c:pt idx="26">
                  <c:v>0.24640369285416891</c:v>
                </c:pt>
                <c:pt idx="27">
                  <c:v>0.20476156863139389</c:v>
                </c:pt>
                <c:pt idx="28">
                  <c:v>0.12297033997157529</c:v>
                </c:pt>
                <c:pt idx="29">
                  <c:v>0.12147758157509937</c:v>
                </c:pt>
                <c:pt idx="30">
                  <c:v>0.15055747270186232</c:v>
                </c:pt>
                <c:pt idx="31">
                  <c:v>0.25886405058337209</c:v>
                </c:pt>
                <c:pt idx="32">
                  <c:v>0.22866031531766207</c:v>
                </c:pt>
                <c:pt idx="33">
                  <c:v>0.14991415762969248</c:v>
                </c:pt>
                <c:pt idx="34">
                  <c:v>8.7558818301002761E-2</c:v>
                </c:pt>
                <c:pt idx="35">
                  <c:v>6.3076503147944815E-2</c:v>
                </c:pt>
                <c:pt idx="36">
                  <c:v>0</c:v>
                </c:pt>
                <c:pt idx="37">
                  <c:v>0.12910143167136962</c:v>
                </c:pt>
                <c:pt idx="38">
                  <c:v>0.14456721678326223</c:v>
                </c:pt>
                <c:pt idx="39">
                  <c:v>0.13435977543066102</c:v>
                </c:pt>
                <c:pt idx="40">
                  <c:v>6.6974355265090435E-2</c:v>
                </c:pt>
                <c:pt idx="41">
                  <c:v>5.9734873542118296E-2</c:v>
                </c:pt>
                <c:pt idx="42">
                  <c:v>0</c:v>
                </c:pt>
                <c:pt idx="43">
                  <c:v>0.12369027856472738</c:v>
                </c:pt>
                <c:pt idx="44">
                  <c:v>0.15933592784152759</c:v>
                </c:pt>
                <c:pt idx="45">
                  <c:v>0.12268041657724095</c:v>
                </c:pt>
                <c:pt idx="46">
                  <c:v>0.13234221321736175</c:v>
                </c:pt>
                <c:pt idx="47">
                  <c:v>6.586388097559574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31902848"/>
        <c:axId val="131905024"/>
      </c:barChart>
      <c:catAx>
        <c:axId val="1319028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1905024"/>
        <c:crosses val="autoZero"/>
        <c:auto val="1"/>
        <c:lblAlgn val="ctr"/>
        <c:lblOffset val="100"/>
        <c:tickLblSkip val="1"/>
        <c:noMultiLvlLbl val="0"/>
      </c:catAx>
      <c:valAx>
        <c:axId val="131905024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alpha</a:t>
                </a:r>
              </a:p>
            </c:rich>
          </c:tx>
          <c:layout>
            <c:manualLayout>
              <c:xMode val="edge"/>
              <c:yMode val="edge"/>
              <c:x val="5.7545611418775497E-3"/>
              <c:y val="0.4234196961119460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1902848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alpha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R Calcium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ETR Calcium'!$D$3:$D$50</c:f>
                <c:numCache>
                  <c:formatCode>General</c:formatCode>
                  <c:ptCount val="48"/>
                  <c:pt idx="0">
                    <c:v>0.1330348296636519</c:v>
                  </c:pt>
                  <c:pt idx="1">
                    <c:v>6.9681117390748518E-2</c:v>
                  </c:pt>
                  <c:pt idx="2">
                    <c:v>7.9700112488303321E-3</c:v>
                  </c:pt>
                  <c:pt idx="3">
                    <c:v>5.2986609675049381E-2</c:v>
                  </c:pt>
                  <c:pt idx="4">
                    <c:v>9.2850007791076258E-2</c:v>
                  </c:pt>
                  <c:pt idx="5">
                    <c:v>2.0249315130345481E-2</c:v>
                  </c:pt>
                  <c:pt idx="7">
                    <c:v>3.2728078084754343E-2</c:v>
                  </c:pt>
                  <c:pt idx="8">
                    <c:v>2.3131685907336282E-2</c:v>
                  </c:pt>
                  <c:pt idx="9">
                    <c:v>8.0196858311726751E-2</c:v>
                  </c:pt>
                  <c:pt idx="10">
                    <c:v>4.5114903119019951E-2</c:v>
                  </c:pt>
                  <c:pt idx="11">
                    <c:v>1.5607219778396466E-2</c:v>
                  </c:pt>
                  <c:pt idx="13">
                    <c:v>0.11254243603034464</c:v>
                  </c:pt>
                  <c:pt idx="14">
                    <c:v>3.2634641308426034E-2</c:v>
                  </c:pt>
                  <c:pt idx="15">
                    <c:v>3.1400651160558901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6.5392223378617872E-2</c:v>
                  </c:pt>
                  <c:pt idx="19">
                    <c:v>0.14556262974218465</c:v>
                  </c:pt>
                  <c:pt idx="20">
                    <c:v>5.0223065769866425E-2</c:v>
                  </c:pt>
                  <c:pt idx="21">
                    <c:v>9.770530937649716E-3</c:v>
                  </c:pt>
                  <c:pt idx="22">
                    <c:v>1.4263469758946878E-2</c:v>
                  </c:pt>
                  <c:pt idx="23">
                    <c:v>6.4241880053740333E-2</c:v>
                  </c:pt>
                  <c:pt idx="24">
                    <c:v>3.2858123947232483E-2</c:v>
                  </c:pt>
                  <c:pt idx="25">
                    <c:v>0.11957237012808057</c:v>
                  </c:pt>
                  <c:pt idx="26">
                    <c:v>4.6014400975331403E-2</c:v>
                  </c:pt>
                  <c:pt idx="27">
                    <c:v>2.6753447926696577E-2</c:v>
                  </c:pt>
                  <c:pt idx="28">
                    <c:v>1.9668945084658093E-2</c:v>
                  </c:pt>
                  <c:pt idx="29">
                    <c:v>3.6029477615982027E-2</c:v>
                  </c:pt>
                  <c:pt idx="31">
                    <c:v>2.9261395270036666E-2</c:v>
                  </c:pt>
                  <c:pt idx="32">
                    <c:v>2.8578547274776952E-3</c:v>
                  </c:pt>
                  <c:pt idx="33">
                    <c:v>2.1472473460951512E-2</c:v>
                  </c:pt>
                  <c:pt idx="34">
                    <c:v>9.0506392637663649E-2</c:v>
                  </c:pt>
                  <c:pt idx="35">
                    <c:v>8.6017225584637216E-2</c:v>
                  </c:pt>
                  <c:pt idx="37">
                    <c:v>2.1551636534822296E-3</c:v>
                  </c:pt>
                  <c:pt idx="38">
                    <c:v>1.1900177236038761E-2</c:v>
                  </c:pt>
                  <c:pt idx="39">
                    <c:v>7.2263396847412703E-2</c:v>
                  </c:pt>
                  <c:pt idx="40">
                    <c:v>4.8014133458821544E-2</c:v>
                  </c:pt>
                  <c:pt idx="41">
                    <c:v>0.10428958108989331</c:v>
                  </c:pt>
                  <c:pt idx="43">
                    <c:v>3.5480667805232992E-2</c:v>
                  </c:pt>
                  <c:pt idx="44">
                    <c:v>4.4809448706616163E-2</c:v>
                  </c:pt>
                  <c:pt idx="45">
                    <c:v>1.0843851284191536E-2</c:v>
                  </c:pt>
                  <c:pt idx="46">
                    <c:v>0.1186569494052397</c:v>
                  </c:pt>
                  <c:pt idx="47">
                    <c:v>2.8688895263459746E-2</c:v>
                  </c:pt>
                </c:numCache>
              </c:numRef>
            </c:plus>
            <c:minus>
              <c:numRef>
                <c:f>'ETR Calcium'!$D$3:$D$50</c:f>
                <c:numCache>
                  <c:formatCode>General</c:formatCode>
                  <c:ptCount val="48"/>
                  <c:pt idx="0">
                    <c:v>0.1330348296636519</c:v>
                  </c:pt>
                  <c:pt idx="1">
                    <c:v>6.9681117390748518E-2</c:v>
                  </c:pt>
                  <c:pt idx="2">
                    <c:v>7.9700112488303321E-3</c:v>
                  </c:pt>
                  <c:pt idx="3">
                    <c:v>5.2986609675049381E-2</c:v>
                  </c:pt>
                  <c:pt idx="4">
                    <c:v>9.2850007791076258E-2</c:v>
                  </c:pt>
                  <c:pt idx="5">
                    <c:v>2.0249315130345481E-2</c:v>
                  </c:pt>
                  <c:pt idx="7">
                    <c:v>3.2728078084754343E-2</c:v>
                  </c:pt>
                  <c:pt idx="8">
                    <c:v>2.3131685907336282E-2</c:v>
                  </c:pt>
                  <c:pt idx="9">
                    <c:v>8.0196858311726751E-2</c:v>
                  </c:pt>
                  <c:pt idx="10">
                    <c:v>4.5114903119019951E-2</c:v>
                  </c:pt>
                  <c:pt idx="11">
                    <c:v>1.5607219778396466E-2</c:v>
                  </c:pt>
                  <c:pt idx="13">
                    <c:v>0.11254243603034464</c:v>
                  </c:pt>
                  <c:pt idx="14">
                    <c:v>3.2634641308426034E-2</c:v>
                  </c:pt>
                  <c:pt idx="15">
                    <c:v>3.1400651160558901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6.5392223378617872E-2</c:v>
                  </c:pt>
                  <c:pt idx="19">
                    <c:v>0.14556262974218465</c:v>
                  </c:pt>
                  <c:pt idx="20">
                    <c:v>5.0223065769866425E-2</c:v>
                  </c:pt>
                  <c:pt idx="21">
                    <c:v>9.770530937649716E-3</c:v>
                  </c:pt>
                  <c:pt idx="22">
                    <c:v>1.4263469758946878E-2</c:v>
                  </c:pt>
                  <c:pt idx="23">
                    <c:v>6.4241880053740333E-2</c:v>
                  </c:pt>
                  <c:pt idx="24">
                    <c:v>3.2858123947232483E-2</c:v>
                  </c:pt>
                  <c:pt idx="25">
                    <c:v>0.11957237012808057</c:v>
                  </c:pt>
                  <c:pt idx="26">
                    <c:v>4.6014400975331403E-2</c:v>
                  </c:pt>
                  <c:pt idx="27">
                    <c:v>2.6753447926696577E-2</c:v>
                  </c:pt>
                  <c:pt idx="28">
                    <c:v>1.9668945084658093E-2</c:v>
                  </c:pt>
                  <c:pt idx="29">
                    <c:v>3.6029477615982027E-2</c:v>
                  </c:pt>
                  <c:pt idx="31">
                    <c:v>2.9261395270036666E-2</c:v>
                  </c:pt>
                  <c:pt idx="32">
                    <c:v>2.8578547274776952E-3</c:v>
                  </c:pt>
                  <c:pt idx="33">
                    <c:v>2.1472473460951512E-2</c:v>
                  </c:pt>
                  <c:pt idx="34">
                    <c:v>9.0506392637663649E-2</c:v>
                  </c:pt>
                  <c:pt idx="35">
                    <c:v>8.6017225584637216E-2</c:v>
                  </c:pt>
                  <c:pt idx="37">
                    <c:v>2.1551636534822296E-3</c:v>
                  </c:pt>
                  <c:pt idx="38">
                    <c:v>1.1900177236038761E-2</c:v>
                  </c:pt>
                  <c:pt idx="39">
                    <c:v>7.2263396847412703E-2</c:v>
                  </c:pt>
                  <c:pt idx="40">
                    <c:v>4.8014133458821544E-2</c:v>
                  </c:pt>
                  <c:pt idx="41">
                    <c:v>0.10428958108989331</c:v>
                  </c:pt>
                  <c:pt idx="43">
                    <c:v>3.5480667805232992E-2</c:v>
                  </c:pt>
                  <c:pt idx="44">
                    <c:v>4.4809448706616163E-2</c:v>
                  </c:pt>
                  <c:pt idx="45">
                    <c:v>1.0843851284191536E-2</c:v>
                  </c:pt>
                  <c:pt idx="46">
                    <c:v>0.1186569494052397</c:v>
                  </c:pt>
                  <c:pt idx="47">
                    <c:v>2.8688895263459746E-2</c:v>
                  </c:pt>
                </c:numCache>
              </c:numRef>
            </c:minus>
          </c:errBars>
          <c:cat>
            <c:multiLvlStrRef>
              <c:f>('ETR Calcium'!$A$3:$B$44,'ETR Calcium'!$A$45:$B$50)</c:f>
              <c:multiLvlStrCache>
                <c:ptCount val="48"/>
                <c:lvl>
                  <c:pt idx="0">
                    <c:v>0</c:v>
                  </c:pt>
                  <c:pt idx="1">
                    <c:v>6</c:v>
                  </c:pt>
                  <c:pt idx="2">
                    <c:v>24</c:v>
                  </c:pt>
                  <c:pt idx="3">
                    <c:v>30</c:v>
                  </c:pt>
                  <c:pt idx="4">
                    <c:v>48</c:v>
                  </c:pt>
                  <c:pt idx="5">
                    <c:v>54</c:v>
                  </c:pt>
                  <c:pt idx="6">
                    <c:v>0</c:v>
                  </c:pt>
                  <c:pt idx="7">
                    <c:v>6</c:v>
                  </c:pt>
                  <c:pt idx="8">
                    <c:v>24</c:v>
                  </c:pt>
                  <c:pt idx="9">
                    <c:v>30</c:v>
                  </c:pt>
                  <c:pt idx="10">
                    <c:v>48</c:v>
                  </c:pt>
                  <c:pt idx="11">
                    <c:v>54</c:v>
                  </c:pt>
                  <c:pt idx="12">
                    <c:v>0</c:v>
                  </c:pt>
                  <c:pt idx="13">
                    <c:v>6</c:v>
                  </c:pt>
                  <c:pt idx="14">
                    <c:v>24</c:v>
                  </c:pt>
                  <c:pt idx="15">
                    <c:v>30</c:v>
                  </c:pt>
                  <c:pt idx="16">
                    <c:v>48</c:v>
                  </c:pt>
                  <c:pt idx="17">
                    <c:v>54</c:v>
                  </c:pt>
                  <c:pt idx="18">
                    <c:v>0</c:v>
                  </c:pt>
                  <c:pt idx="19">
                    <c:v>6</c:v>
                  </c:pt>
                  <c:pt idx="20">
                    <c:v>24</c:v>
                  </c:pt>
                  <c:pt idx="21">
                    <c:v>30</c:v>
                  </c:pt>
                  <c:pt idx="22">
                    <c:v>48</c:v>
                  </c:pt>
                  <c:pt idx="23">
                    <c:v>54</c:v>
                  </c:pt>
                  <c:pt idx="24">
                    <c:v>0</c:v>
                  </c:pt>
                  <c:pt idx="25">
                    <c:v>6</c:v>
                  </c:pt>
                  <c:pt idx="26">
                    <c:v>24</c:v>
                  </c:pt>
                  <c:pt idx="27">
                    <c:v>30</c:v>
                  </c:pt>
                  <c:pt idx="28">
                    <c:v>48</c:v>
                  </c:pt>
                  <c:pt idx="29">
                    <c:v>54</c:v>
                  </c:pt>
                  <c:pt idx="30">
                    <c:v>0</c:v>
                  </c:pt>
                  <c:pt idx="31">
                    <c:v>6</c:v>
                  </c:pt>
                  <c:pt idx="32">
                    <c:v>24</c:v>
                  </c:pt>
                  <c:pt idx="33">
                    <c:v>30</c:v>
                  </c:pt>
                  <c:pt idx="34">
                    <c:v>48</c:v>
                  </c:pt>
                  <c:pt idx="35">
                    <c:v>54</c:v>
                  </c:pt>
                  <c:pt idx="36">
                    <c:v>0</c:v>
                  </c:pt>
                  <c:pt idx="37">
                    <c:v>6</c:v>
                  </c:pt>
                  <c:pt idx="38">
                    <c:v>24</c:v>
                  </c:pt>
                  <c:pt idx="39">
                    <c:v>30</c:v>
                  </c:pt>
                  <c:pt idx="40">
                    <c:v>48</c:v>
                  </c:pt>
                  <c:pt idx="41">
                    <c:v>54</c:v>
                  </c:pt>
                  <c:pt idx="42">
                    <c:v>0</c:v>
                  </c:pt>
                  <c:pt idx="43">
                    <c:v>6</c:v>
                  </c:pt>
                  <c:pt idx="44">
                    <c:v>24</c:v>
                  </c:pt>
                  <c:pt idx="45">
                    <c:v>30</c:v>
                  </c:pt>
                  <c:pt idx="46">
                    <c:v>48</c:v>
                  </c:pt>
                  <c:pt idx="47">
                    <c:v>54</c:v>
                  </c:pt>
                </c:lvl>
                <c:lvl>
                  <c:pt idx="0">
                    <c:v>Control (SS)</c:v>
                  </c:pt>
                  <c:pt idx="6">
                    <c:v>Control -Ca</c:v>
                  </c:pt>
                  <c:pt idx="12">
                    <c:v>-Ca+SS</c:v>
                  </c:pt>
                  <c:pt idx="18">
                    <c:v>Ce</c:v>
                  </c:pt>
                  <c:pt idx="24">
                    <c:v>Eu</c:v>
                  </c:pt>
                  <c:pt idx="30">
                    <c:v>Gd</c:v>
                  </c:pt>
                  <c:pt idx="36">
                    <c:v>La</c:v>
                  </c:pt>
                  <c:pt idx="42">
                    <c:v>Nd</c:v>
                  </c:pt>
                </c:lvl>
              </c:multiLvlStrCache>
            </c:multiLvlStrRef>
          </c:cat>
          <c:val>
            <c:numRef>
              <c:f>'ETR Calcium'!$C$3:$C$50</c:f>
              <c:numCache>
                <c:formatCode>General</c:formatCode>
                <c:ptCount val="48"/>
                <c:pt idx="0">
                  <c:v>0.59444321123482702</c:v>
                </c:pt>
                <c:pt idx="1">
                  <c:v>0.59005312371339413</c:v>
                </c:pt>
                <c:pt idx="2">
                  <c:v>0.73777825101934302</c:v>
                </c:pt>
                <c:pt idx="3">
                  <c:v>0.68988511124978535</c:v>
                </c:pt>
                <c:pt idx="4">
                  <c:v>0.63840337755624532</c:v>
                </c:pt>
                <c:pt idx="5">
                  <c:v>0.51619812961360101</c:v>
                </c:pt>
                <c:pt idx="6">
                  <c:v>0</c:v>
                </c:pt>
                <c:pt idx="7">
                  <c:v>0.31835028666639775</c:v>
                </c:pt>
                <c:pt idx="8">
                  <c:v>0.64925751157728018</c:v>
                </c:pt>
                <c:pt idx="9">
                  <c:v>0.56391187960929823</c:v>
                </c:pt>
                <c:pt idx="10">
                  <c:v>0.35622835629348487</c:v>
                </c:pt>
                <c:pt idx="11">
                  <c:v>0.3469279577815349</c:v>
                </c:pt>
                <c:pt idx="13">
                  <c:v>0.40925673021155695</c:v>
                </c:pt>
                <c:pt idx="14">
                  <c:v>0.60594721141611574</c:v>
                </c:pt>
                <c:pt idx="15">
                  <c:v>0.65529030088563922</c:v>
                </c:pt>
                <c:pt idx="16">
                  <c:v>0.68907103506735001</c:v>
                </c:pt>
                <c:pt idx="17">
                  <c:v>0.6736376063385684</c:v>
                </c:pt>
                <c:pt idx="18">
                  <c:v>0.22248405219890796</c:v>
                </c:pt>
                <c:pt idx="19">
                  <c:v>0.28646295132481608</c:v>
                </c:pt>
                <c:pt idx="20">
                  <c:v>0.56934594015311235</c:v>
                </c:pt>
                <c:pt idx="21">
                  <c:v>0.58164689265250402</c:v>
                </c:pt>
                <c:pt idx="22">
                  <c:v>0.64533375369505597</c:v>
                </c:pt>
                <c:pt idx="23">
                  <c:v>0.72365256756161644</c:v>
                </c:pt>
                <c:pt idx="24">
                  <c:v>0.27631297652147985</c:v>
                </c:pt>
                <c:pt idx="25">
                  <c:v>0.40495938601517983</c:v>
                </c:pt>
                <c:pt idx="26">
                  <c:v>0.67541828611173738</c:v>
                </c:pt>
                <c:pt idx="27">
                  <c:v>0.67425233545666841</c:v>
                </c:pt>
                <c:pt idx="28">
                  <c:v>0.78810373108850573</c:v>
                </c:pt>
                <c:pt idx="29">
                  <c:v>0.834298078602699</c:v>
                </c:pt>
                <c:pt idx="30">
                  <c:v>0</c:v>
                </c:pt>
                <c:pt idx="31">
                  <c:v>0.2310581343642594</c:v>
                </c:pt>
                <c:pt idx="32">
                  <c:v>0.60644281924357535</c:v>
                </c:pt>
                <c:pt idx="33">
                  <c:v>0.64203761373023727</c:v>
                </c:pt>
                <c:pt idx="34">
                  <c:v>0.74250749896231805</c:v>
                </c:pt>
                <c:pt idx="35">
                  <c:v>0.77715192847071268</c:v>
                </c:pt>
                <c:pt idx="37">
                  <c:v>0.42753452851939133</c:v>
                </c:pt>
                <c:pt idx="38">
                  <c:v>0.57781362944051651</c:v>
                </c:pt>
                <c:pt idx="39">
                  <c:v>0.58205391769975301</c:v>
                </c:pt>
                <c:pt idx="40">
                  <c:v>0.78761388379893993</c:v>
                </c:pt>
                <c:pt idx="41">
                  <c:v>0.49669727042871437</c:v>
                </c:pt>
                <c:pt idx="43">
                  <c:v>0.29390105295614682</c:v>
                </c:pt>
                <c:pt idx="44">
                  <c:v>0.53097032202216132</c:v>
                </c:pt>
                <c:pt idx="45">
                  <c:v>0.59768219899537811</c:v>
                </c:pt>
                <c:pt idx="46">
                  <c:v>0.6074638109392575</c:v>
                </c:pt>
                <c:pt idx="47">
                  <c:v>0.50883231622931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21171328"/>
        <c:axId val="122881536"/>
      </c:barChart>
      <c:catAx>
        <c:axId val="121171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2881536"/>
        <c:crosses val="autoZero"/>
        <c:auto val="1"/>
        <c:lblAlgn val="ctr"/>
        <c:lblOffset val="100"/>
        <c:tickLblSkip val="1"/>
        <c:noMultiLvlLbl val="0"/>
      </c:catAx>
      <c:valAx>
        <c:axId val="1228815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alpha</a:t>
                </a:r>
              </a:p>
            </c:rich>
          </c:tx>
          <c:layout>
            <c:manualLayout>
              <c:xMode val="edge"/>
              <c:yMode val="edge"/>
              <c:x val="5.7545611418775497E-3"/>
              <c:y val="0.4234196961119460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1171328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rETRmax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R Manganese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('[1]ETR Manganese'!$F$3:$F$44,'[1]ETR Manganese'!$F$45:$F$50)</c:f>
                <c:numCache>
                  <c:formatCode>General</c:formatCode>
                  <c:ptCount val="48"/>
                  <c:pt idx="0">
                    <c:v>4.3103379992803346</c:v>
                  </c:pt>
                  <c:pt idx="1">
                    <c:v>10.060037228541045</c:v>
                  </c:pt>
                  <c:pt idx="2">
                    <c:v>2.9812740644937201</c:v>
                  </c:pt>
                  <c:pt idx="3">
                    <c:v>18.519176655885921</c:v>
                  </c:pt>
                  <c:pt idx="4">
                    <c:v>2.0306460015187122</c:v>
                  </c:pt>
                  <c:pt idx="5">
                    <c:v>2.6224267081862265</c:v>
                  </c:pt>
                  <c:pt idx="7">
                    <c:v>0.24177968949637985</c:v>
                  </c:pt>
                  <c:pt idx="8">
                    <c:v>1.8644009673688282</c:v>
                  </c:pt>
                  <c:pt idx="9">
                    <c:v>1.7880643791907032</c:v>
                  </c:pt>
                  <c:pt idx="13">
                    <c:v>10.057419312384084</c:v>
                  </c:pt>
                  <c:pt idx="14">
                    <c:v>20.771668031570933</c:v>
                  </c:pt>
                  <c:pt idx="15">
                    <c:v>12.471900672496147</c:v>
                  </c:pt>
                  <c:pt idx="16">
                    <c:v>2.0232747112662346</c:v>
                  </c:pt>
                  <c:pt idx="17">
                    <c:v>4.5326404702491976</c:v>
                  </c:pt>
                  <c:pt idx="18">
                    <c:v>1.4674711775751592</c:v>
                  </c:pt>
                  <c:pt idx="19">
                    <c:v>1.6142869698714348</c:v>
                  </c:pt>
                  <c:pt idx="20">
                    <c:v>4.0547920296567037</c:v>
                  </c:pt>
                  <c:pt idx="21">
                    <c:v>1.5105715100528918</c:v>
                  </c:pt>
                  <c:pt idx="22">
                    <c:v>0.58518211180328095</c:v>
                  </c:pt>
                  <c:pt idx="23">
                    <c:v>0.32491987071971212</c:v>
                  </c:pt>
                  <c:pt idx="24">
                    <c:v>0.56063111212758643</c:v>
                  </c:pt>
                  <c:pt idx="25">
                    <c:v>8.4990727172410079</c:v>
                  </c:pt>
                  <c:pt idx="26">
                    <c:v>7.2068377948873357</c:v>
                  </c:pt>
                  <c:pt idx="27">
                    <c:v>3.1507660360810439</c:v>
                  </c:pt>
                  <c:pt idx="28">
                    <c:v>0.66442874207236469</c:v>
                  </c:pt>
                  <c:pt idx="29">
                    <c:v>0.96696402444931384</c:v>
                  </c:pt>
                  <c:pt idx="30">
                    <c:v>0.24506279502812123</c:v>
                  </c:pt>
                  <c:pt idx="31">
                    <c:v>6.1997648660557676</c:v>
                  </c:pt>
                  <c:pt idx="32">
                    <c:v>6.4827631021173326</c:v>
                  </c:pt>
                  <c:pt idx="33">
                    <c:v>2.7361799659057868</c:v>
                  </c:pt>
                  <c:pt idx="34">
                    <c:v>1.7196459596908371</c:v>
                  </c:pt>
                  <c:pt idx="35">
                    <c:v>1.0538059869874787</c:v>
                  </c:pt>
                  <c:pt idx="37">
                    <c:v>2.5927974069995456</c:v>
                  </c:pt>
                  <c:pt idx="38">
                    <c:v>3.4375561001614217</c:v>
                  </c:pt>
                  <c:pt idx="39">
                    <c:v>0.67548789409445709</c:v>
                  </c:pt>
                  <c:pt idx="40">
                    <c:v>1.3447049458990885</c:v>
                  </c:pt>
                  <c:pt idx="41">
                    <c:v>0.62659745391805954</c:v>
                  </c:pt>
                  <c:pt idx="43">
                    <c:v>0.78228945142816386</c:v>
                  </c:pt>
                  <c:pt idx="44">
                    <c:v>0.64069912366055903</c:v>
                  </c:pt>
                  <c:pt idx="45">
                    <c:v>3.2800522157126006</c:v>
                  </c:pt>
                  <c:pt idx="46">
                    <c:v>1.9072599817555485</c:v>
                  </c:pt>
                  <c:pt idx="47">
                    <c:v>0.98894979635991942</c:v>
                  </c:pt>
                </c:numCache>
              </c:numRef>
            </c:plus>
            <c:minus>
              <c:numRef>
                <c:f>('[1]ETR Manganese'!$F$3:$F$44,'[1]ETR Manganese'!$F$45:$F$50)</c:f>
                <c:numCache>
                  <c:formatCode>General</c:formatCode>
                  <c:ptCount val="48"/>
                  <c:pt idx="0">
                    <c:v>4.3103379992803346</c:v>
                  </c:pt>
                  <c:pt idx="1">
                    <c:v>10.060037228541045</c:v>
                  </c:pt>
                  <c:pt idx="2">
                    <c:v>2.9812740644937201</c:v>
                  </c:pt>
                  <c:pt idx="3">
                    <c:v>18.519176655885921</c:v>
                  </c:pt>
                  <c:pt idx="4">
                    <c:v>2.0306460015187122</c:v>
                  </c:pt>
                  <c:pt idx="5">
                    <c:v>2.6224267081862265</c:v>
                  </c:pt>
                  <c:pt idx="7">
                    <c:v>0.24177968949637985</c:v>
                  </c:pt>
                  <c:pt idx="8">
                    <c:v>1.8644009673688282</c:v>
                  </c:pt>
                  <c:pt idx="9">
                    <c:v>1.7880643791907032</c:v>
                  </c:pt>
                  <c:pt idx="13">
                    <c:v>10.057419312384084</c:v>
                  </c:pt>
                  <c:pt idx="14">
                    <c:v>20.771668031570933</c:v>
                  </c:pt>
                  <c:pt idx="15">
                    <c:v>12.471900672496147</c:v>
                  </c:pt>
                  <c:pt idx="16">
                    <c:v>2.0232747112662346</c:v>
                  </c:pt>
                  <c:pt idx="17">
                    <c:v>4.5326404702491976</c:v>
                  </c:pt>
                  <c:pt idx="18">
                    <c:v>1.4674711775751592</c:v>
                  </c:pt>
                  <c:pt idx="19">
                    <c:v>1.6142869698714348</c:v>
                  </c:pt>
                  <c:pt idx="20">
                    <c:v>4.0547920296567037</c:v>
                  </c:pt>
                  <c:pt idx="21">
                    <c:v>1.5105715100528918</c:v>
                  </c:pt>
                  <c:pt idx="22">
                    <c:v>0.58518211180328095</c:v>
                  </c:pt>
                  <c:pt idx="23">
                    <c:v>0.32491987071971212</c:v>
                  </c:pt>
                  <c:pt idx="24">
                    <c:v>0.56063111212758643</c:v>
                  </c:pt>
                  <c:pt idx="25">
                    <c:v>8.4990727172410079</c:v>
                  </c:pt>
                  <c:pt idx="26">
                    <c:v>7.2068377948873357</c:v>
                  </c:pt>
                  <c:pt idx="27">
                    <c:v>3.1507660360810439</c:v>
                  </c:pt>
                  <c:pt idx="28">
                    <c:v>0.66442874207236469</c:v>
                  </c:pt>
                  <c:pt idx="29">
                    <c:v>0.96696402444931384</c:v>
                  </c:pt>
                  <c:pt idx="30">
                    <c:v>0.24506279502812123</c:v>
                  </c:pt>
                  <c:pt idx="31">
                    <c:v>6.1997648660557676</c:v>
                  </c:pt>
                  <c:pt idx="32">
                    <c:v>6.4827631021173326</c:v>
                  </c:pt>
                  <c:pt idx="33">
                    <c:v>2.7361799659057868</c:v>
                  </c:pt>
                  <c:pt idx="34">
                    <c:v>1.7196459596908371</c:v>
                  </c:pt>
                  <c:pt idx="35">
                    <c:v>1.0538059869874787</c:v>
                  </c:pt>
                  <c:pt idx="37">
                    <c:v>2.5927974069995456</c:v>
                  </c:pt>
                  <c:pt idx="38">
                    <c:v>3.4375561001614217</c:v>
                  </c:pt>
                  <c:pt idx="39">
                    <c:v>0.67548789409445709</c:v>
                  </c:pt>
                  <c:pt idx="40">
                    <c:v>1.3447049458990885</c:v>
                  </c:pt>
                  <c:pt idx="41">
                    <c:v>0.62659745391805954</c:v>
                  </c:pt>
                  <c:pt idx="43">
                    <c:v>0.78228945142816386</c:v>
                  </c:pt>
                  <c:pt idx="44">
                    <c:v>0.64069912366055903</c:v>
                  </c:pt>
                  <c:pt idx="45">
                    <c:v>3.2800522157126006</c:v>
                  </c:pt>
                  <c:pt idx="46">
                    <c:v>1.9072599817555485</c:v>
                  </c:pt>
                  <c:pt idx="47">
                    <c:v>0.98894979635991942</c:v>
                  </c:pt>
                </c:numCache>
              </c:numRef>
            </c:minus>
          </c:errBars>
          <c:cat>
            <c:multiLvlStrRef>
              <c:f>('[1]ETR Manganese'!$A$3:$B$44,'[1]ETR Manganese'!$A$45:$B$50)</c:f>
              <c:multiLvlStrCache>
                <c:ptCount val="2"/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La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Gd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Eu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e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-Mn+SS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ontrol -Mn</c:v>
                  </c:pt>
                  <c:pt idx="1">
                    <c:v>0</c:v>
                  </c:pt>
                </c:lvl>
                <c:lvl>
                  <c:pt idx="0">
                    <c:v>0</c:v>
                  </c:pt>
                  <c:pt idx="1">
                    <c:v>54</c:v>
                  </c:pt>
                </c:lvl>
                <c:lvl>
                  <c:pt idx="0">
                    <c:v>0</c:v>
                  </c:pt>
                  <c:pt idx="1">
                    <c:v>48</c:v>
                  </c:pt>
                </c:lvl>
                <c:lvl>
                  <c:pt idx="0">
                    <c:v>0</c:v>
                  </c:pt>
                  <c:pt idx="1">
                    <c:v>30</c:v>
                  </c:pt>
                </c:lvl>
                <c:lvl>
                  <c:pt idx="0">
                    <c:v>0</c:v>
                  </c:pt>
                  <c:pt idx="1">
                    <c:v>24</c:v>
                  </c:pt>
                </c:lvl>
                <c:lvl>
                  <c:pt idx="0">
                    <c:v>0</c:v>
                  </c:pt>
                  <c:pt idx="1">
                    <c:v>6</c:v>
                  </c:pt>
                </c:lvl>
                <c:lvl>
                  <c:pt idx="0">
                    <c:v>Control (SS)</c:v>
                  </c:pt>
                  <c:pt idx="1">
                    <c:v>0</c:v>
                  </c:pt>
                </c:lvl>
              </c:multiLvlStrCache>
            </c:multiLvlStrRef>
          </c:cat>
          <c:val>
            <c:numRef>
              <c:f>('[1]ETR Manganese'!$E$3:$E$44,'[1]ETR Manganese'!$E$45:$E$50)</c:f>
              <c:numCache>
                <c:formatCode>General</c:formatCode>
                <c:ptCount val="48"/>
                <c:pt idx="0">
                  <c:v>41.507423942479505</c:v>
                </c:pt>
                <c:pt idx="1">
                  <c:v>69.430561318752027</c:v>
                </c:pt>
                <c:pt idx="2">
                  <c:v>111.86266237026565</c:v>
                </c:pt>
                <c:pt idx="3">
                  <c:v>92.68253584983357</c:v>
                </c:pt>
                <c:pt idx="4">
                  <c:v>56.252643767610643</c:v>
                </c:pt>
                <c:pt idx="5">
                  <c:v>42.635257730494779</c:v>
                </c:pt>
                <c:pt idx="7">
                  <c:v>25.32557008560471</c:v>
                </c:pt>
                <c:pt idx="8">
                  <c:v>13.210155214374574</c:v>
                </c:pt>
                <c:pt idx="9">
                  <c:v>8.4397350422949522</c:v>
                </c:pt>
                <c:pt idx="13">
                  <c:v>44.458678712798466</c:v>
                </c:pt>
                <c:pt idx="14">
                  <c:v>142.92894570881987</c:v>
                </c:pt>
                <c:pt idx="15">
                  <c:v>106.94144649338455</c:v>
                </c:pt>
                <c:pt idx="16">
                  <c:v>54.653058845440356</c:v>
                </c:pt>
                <c:pt idx="17">
                  <c:v>50.30256403395132</c:v>
                </c:pt>
                <c:pt idx="18">
                  <c:v>9.0297161818663056</c:v>
                </c:pt>
                <c:pt idx="19">
                  <c:v>38.878230139888394</c:v>
                </c:pt>
                <c:pt idx="20">
                  <c:v>25.257902204762214</c:v>
                </c:pt>
                <c:pt idx="21">
                  <c:v>8.4325105548731525</c:v>
                </c:pt>
                <c:pt idx="22">
                  <c:v>2.4908871135333954</c:v>
                </c:pt>
                <c:pt idx="23">
                  <c:v>1.7970690701358829</c:v>
                </c:pt>
                <c:pt idx="24">
                  <c:v>10.271513987366843</c:v>
                </c:pt>
                <c:pt idx="25">
                  <c:v>46.749070974805669</c:v>
                </c:pt>
                <c:pt idx="26">
                  <c:v>22.098736715905812</c:v>
                </c:pt>
                <c:pt idx="27">
                  <c:v>13.385939333112763</c:v>
                </c:pt>
                <c:pt idx="28">
                  <c:v>7.3589985485000966</c:v>
                </c:pt>
                <c:pt idx="29">
                  <c:v>4.1456859531216175</c:v>
                </c:pt>
                <c:pt idx="30">
                  <c:v>9.5760196205287542</c:v>
                </c:pt>
                <c:pt idx="31">
                  <c:v>63.386284513119293</c:v>
                </c:pt>
                <c:pt idx="32">
                  <c:v>24.940019780529504</c:v>
                </c:pt>
                <c:pt idx="33">
                  <c:v>9.8025833534098581</c:v>
                </c:pt>
                <c:pt idx="34">
                  <c:v>5.9938245577077565</c:v>
                </c:pt>
                <c:pt idx="35">
                  <c:v>2.5986214880882987</c:v>
                </c:pt>
                <c:pt idx="37">
                  <c:v>13.168963775756602</c:v>
                </c:pt>
                <c:pt idx="38">
                  <c:v>10.257485614781707</c:v>
                </c:pt>
                <c:pt idx="39">
                  <c:v>4.5135160582139902</c:v>
                </c:pt>
                <c:pt idx="40">
                  <c:v>2.1076927390036371</c:v>
                </c:pt>
                <c:pt idx="41">
                  <c:v>2.7763964275729585</c:v>
                </c:pt>
                <c:pt idx="43">
                  <c:v>14.209482601631255</c:v>
                </c:pt>
                <c:pt idx="44">
                  <c:v>21.384245750282055</c:v>
                </c:pt>
                <c:pt idx="45">
                  <c:v>10.313330988477627</c:v>
                </c:pt>
                <c:pt idx="46">
                  <c:v>2.7783522508469787</c:v>
                </c:pt>
                <c:pt idx="47">
                  <c:v>3.29696295096675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31992576"/>
        <c:axId val="131998848"/>
      </c:barChart>
      <c:catAx>
        <c:axId val="1319925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1998848"/>
        <c:crosses val="autoZero"/>
        <c:auto val="1"/>
        <c:lblAlgn val="ctr"/>
        <c:lblOffset val="100"/>
        <c:tickLblSkip val="1"/>
        <c:noMultiLvlLbl val="0"/>
      </c:catAx>
      <c:valAx>
        <c:axId val="131998848"/>
        <c:scaling>
          <c:orientation val="minMax"/>
          <c:max val="250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rETRmax</a:t>
                </a:r>
                <a:r>
                  <a:rPr lang="es-ES" baseline="0"/>
                  <a:t> (umol m-2 s-1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83231048918507E-3"/>
              <c:y val="0.209169668359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1992576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Fv/Fm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R Calcium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ETR Calcium'!$N$3:$N$50</c:f>
                <c:numCache>
                  <c:formatCode>General</c:formatCode>
                  <c:ptCount val="48"/>
                  <c:pt idx="0">
                    <c:v>3.0165564518508711E-2</c:v>
                  </c:pt>
                  <c:pt idx="1">
                    <c:v>5.9807379012096337E-3</c:v>
                  </c:pt>
                  <c:pt idx="2">
                    <c:v>1.0641330546468547E-2</c:v>
                  </c:pt>
                  <c:pt idx="3">
                    <c:v>4.8564529139801145E-3</c:v>
                  </c:pt>
                  <c:pt idx="4">
                    <c:v>8.0516004765454792E-3</c:v>
                  </c:pt>
                  <c:pt idx="5">
                    <c:v>2.4202139572172977E-3</c:v>
                  </c:pt>
                  <c:pt idx="7">
                    <c:v>9.8163979862167239E-3</c:v>
                  </c:pt>
                  <c:pt idx="8">
                    <c:v>2.7434537966491424E-2</c:v>
                  </c:pt>
                  <c:pt idx="9">
                    <c:v>2.4816168676167857E-2</c:v>
                  </c:pt>
                  <c:pt idx="10">
                    <c:v>3.073186262993789E-3</c:v>
                  </c:pt>
                  <c:pt idx="11">
                    <c:v>1.2508756642717006E-2</c:v>
                  </c:pt>
                  <c:pt idx="13">
                    <c:v>1.2561446240750885E-2</c:v>
                  </c:pt>
                  <c:pt idx="14">
                    <c:v>1.1258828718490873E-2</c:v>
                  </c:pt>
                  <c:pt idx="15">
                    <c:v>2.4664566515023956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4.0417474226370924E-2</c:v>
                  </c:pt>
                  <c:pt idx="19">
                    <c:v>3.2538339844169858E-2</c:v>
                  </c:pt>
                  <c:pt idx="20">
                    <c:v>1.9495379753304783E-2</c:v>
                  </c:pt>
                  <c:pt idx="21">
                    <c:v>4.1260986564669059E-3</c:v>
                  </c:pt>
                  <c:pt idx="22">
                    <c:v>5.9790346322816804E-3</c:v>
                  </c:pt>
                  <c:pt idx="23">
                    <c:v>4.7779144996097627E-3</c:v>
                  </c:pt>
                  <c:pt idx="24">
                    <c:v>3.2952401573207661E-2</c:v>
                  </c:pt>
                  <c:pt idx="25">
                    <c:v>1.2074851021626544E-2</c:v>
                  </c:pt>
                  <c:pt idx="26">
                    <c:v>1.5868115074863607E-2</c:v>
                  </c:pt>
                  <c:pt idx="27">
                    <c:v>1.5888672331783552E-2</c:v>
                  </c:pt>
                  <c:pt idx="28">
                    <c:v>8.2237602237606316E-3</c:v>
                  </c:pt>
                  <c:pt idx="29">
                    <c:v>1.5092109886871468E-2</c:v>
                  </c:pt>
                  <c:pt idx="30">
                    <c:v>3.5715435014698857E-2</c:v>
                  </c:pt>
                  <c:pt idx="31">
                    <c:v>3.5050676043610736E-2</c:v>
                  </c:pt>
                  <c:pt idx="32">
                    <c:v>1.1985255144518708E-3</c:v>
                  </c:pt>
                  <c:pt idx="33">
                    <c:v>8.7703166658796589E-3</c:v>
                  </c:pt>
                  <c:pt idx="34">
                    <c:v>1.161362492929912E-2</c:v>
                  </c:pt>
                  <c:pt idx="35">
                    <c:v>1.4642169387128553E-2</c:v>
                  </c:pt>
                  <c:pt idx="37">
                    <c:v>1.2988960884689029E-2</c:v>
                  </c:pt>
                  <c:pt idx="38">
                    <c:v>9.8022131505845229E-3</c:v>
                  </c:pt>
                  <c:pt idx="39">
                    <c:v>2.8917878910949001E-2</c:v>
                  </c:pt>
                  <c:pt idx="40">
                    <c:v>2.7283908560895621E-2</c:v>
                  </c:pt>
                  <c:pt idx="41">
                    <c:v>2.136550727516685E-2</c:v>
                  </c:pt>
                  <c:pt idx="43">
                    <c:v>3.0052951775080997E-2</c:v>
                  </c:pt>
                  <c:pt idx="44">
                    <c:v>1.8012866875147141E-2</c:v>
                  </c:pt>
                  <c:pt idx="45">
                    <c:v>4.4026703209795555E-3</c:v>
                  </c:pt>
                  <c:pt idx="46">
                    <c:v>1.4372235518926219E-2</c:v>
                  </c:pt>
                  <c:pt idx="47">
                    <c:v>5.1723238243376332E-3</c:v>
                  </c:pt>
                </c:numCache>
              </c:numRef>
            </c:plus>
            <c:minus>
              <c:numRef>
                <c:f>'ETR Calcium'!$N$3:$N$50</c:f>
                <c:numCache>
                  <c:formatCode>General</c:formatCode>
                  <c:ptCount val="48"/>
                  <c:pt idx="0">
                    <c:v>3.0165564518508711E-2</c:v>
                  </c:pt>
                  <c:pt idx="1">
                    <c:v>5.9807379012096337E-3</c:v>
                  </c:pt>
                  <c:pt idx="2">
                    <c:v>1.0641330546468547E-2</c:v>
                  </c:pt>
                  <c:pt idx="3">
                    <c:v>4.8564529139801145E-3</c:v>
                  </c:pt>
                  <c:pt idx="4">
                    <c:v>8.0516004765454792E-3</c:v>
                  </c:pt>
                  <c:pt idx="5">
                    <c:v>2.4202139572172977E-3</c:v>
                  </c:pt>
                  <c:pt idx="7">
                    <c:v>9.8163979862167239E-3</c:v>
                  </c:pt>
                  <c:pt idx="8">
                    <c:v>2.7434537966491424E-2</c:v>
                  </c:pt>
                  <c:pt idx="9">
                    <c:v>2.4816168676167857E-2</c:v>
                  </c:pt>
                  <c:pt idx="10">
                    <c:v>3.073186262993789E-3</c:v>
                  </c:pt>
                  <c:pt idx="11">
                    <c:v>1.2508756642717006E-2</c:v>
                  </c:pt>
                  <c:pt idx="13">
                    <c:v>1.2561446240750885E-2</c:v>
                  </c:pt>
                  <c:pt idx="14">
                    <c:v>1.1258828718490873E-2</c:v>
                  </c:pt>
                  <c:pt idx="15">
                    <c:v>2.4664566515023956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4.0417474226370924E-2</c:v>
                  </c:pt>
                  <c:pt idx="19">
                    <c:v>3.2538339844169858E-2</c:v>
                  </c:pt>
                  <c:pt idx="20">
                    <c:v>1.9495379753304783E-2</c:v>
                  </c:pt>
                  <c:pt idx="21">
                    <c:v>4.1260986564669059E-3</c:v>
                  </c:pt>
                  <c:pt idx="22">
                    <c:v>5.9790346322816804E-3</c:v>
                  </c:pt>
                  <c:pt idx="23">
                    <c:v>4.7779144996097627E-3</c:v>
                  </c:pt>
                  <c:pt idx="24">
                    <c:v>3.2952401573207661E-2</c:v>
                  </c:pt>
                  <c:pt idx="25">
                    <c:v>1.2074851021626544E-2</c:v>
                  </c:pt>
                  <c:pt idx="26">
                    <c:v>1.5868115074863607E-2</c:v>
                  </c:pt>
                  <c:pt idx="27">
                    <c:v>1.5888672331783552E-2</c:v>
                  </c:pt>
                  <c:pt idx="28">
                    <c:v>8.2237602237606316E-3</c:v>
                  </c:pt>
                  <c:pt idx="29">
                    <c:v>1.5092109886871468E-2</c:v>
                  </c:pt>
                  <c:pt idx="30">
                    <c:v>3.5715435014698857E-2</c:v>
                  </c:pt>
                  <c:pt idx="31">
                    <c:v>3.5050676043610736E-2</c:v>
                  </c:pt>
                  <c:pt idx="32">
                    <c:v>1.1985255144518708E-3</c:v>
                  </c:pt>
                  <c:pt idx="33">
                    <c:v>8.7703166658796589E-3</c:v>
                  </c:pt>
                  <c:pt idx="34">
                    <c:v>1.161362492929912E-2</c:v>
                  </c:pt>
                  <c:pt idx="35">
                    <c:v>1.4642169387128553E-2</c:v>
                  </c:pt>
                  <c:pt idx="37">
                    <c:v>1.2988960884689029E-2</c:v>
                  </c:pt>
                  <c:pt idx="38">
                    <c:v>9.8022131505845229E-3</c:v>
                  </c:pt>
                  <c:pt idx="39">
                    <c:v>2.8917878910949001E-2</c:v>
                  </c:pt>
                  <c:pt idx="40">
                    <c:v>2.7283908560895621E-2</c:v>
                  </c:pt>
                  <c:pt idx="41">
                    <c:v>2.136550727516685E-2</c:v>
                  </c:pt>
                  <c:pt idx="43">
                    <c:v>3.0052951775080997E-2</c:v>
                  </c:pt>
                  <c:pt idx="44">
                    <c:v>1.8012866875147141E-2</c:v>
                  </c:pt>
                  <c:pt idx="45">
                    <c:v>4.4026703209795555E-3</c:v>
                  </c:pt>
                  <c:pt idx="46">
                    <c:v>1.4372235518926219E-2</c:v>
                  </c:pt>
                  <c:pt idx="47">
                    <c:v>5.1723238243376332E-3</c:v>
                  </c:pt>
                </c:numCache>
              </c:numRef>
            </c:minus>
          </c:errBars>
          <c:cat>
            <c:multiLvlStrRef>
              <c:f>('ETR Calcium'!$A$3:$B$44,'ETR Calcium'!$A$45:$B$50)</c:f>
              <c:multiLvlStrCache>
                <c:ptCount val="48"/>
                <c:lvl>
                  <c:pt idx="0">
                    <c:v>0</c:v>
                  </c:pt>
                  <c:pt idx="1">
                    <c:v>6</c:v>
                  </c:pt>
                  <c:pt idx="2">
                    <c:v>24</c:v>
                  </c:pt>
                  <c:pt idx="3">
                    <c:v>30</c:v>
                  </c:pt>
                  <c:pt idx="4">
                    <c:v>48</c:v>
                  </c:pt>
                  <c:pt idx="5">
                    <c:v>54</c:v>
                  </c:pt>
                  <c:pt idx="6">
                    <c:v>0</c:v>
                  </c:pt>
                  <c:pt idx="7">
                    <c:v>6</c:v>
                  </c:pt>
                  <c:pt idx="8">
                    <c:v>24</c:v>
                  </c:pt>
                  <c:pt idx="9">
                    <c:v>30</c:v>
                  </c:pt>
                  <c:pt idx="10">
                    <c:v>48</c:v>
                  </c:pt>
                  <c:pt idx="11">
                    <c:v>54</c:v>
                  </c:pt>
                  <c:pt idx="12">
                    <c:v>0</c:v>
                  </c:pt>
                  <c:pt idx="13">
                    <c:v>6</c:v>
                  </c:pt>
                  <c:pt idx="14">
                    <c:v>24</c:v>
                  </c:pt>
                  <c:pt idx="15">
                    <c:v>30</c:v>
                  </c:pt>
                  <c:pt idx="16">
                    <c:v>48</c:v>
                  </c:pt>
                  <c:pt idx="17">
                    <c:v>54</c:v>
                  </c:pt>
                  <c:pt idx="18">
                    <c:v>0</c:v>
                  </c:pt>
                  <c:pt idx="19">
                    <c:v>6</c:v>
                  </c:pt>
                  <c:pt idx="20">
                    <c:v>24</c:v>
                  </c:pt>
                  <c:pt idx="21">
                    <c:v>30</c:v>
                  </c:pt>
                  <c:pt idx="22">
                    <c:v>48</c:v>
                  </c:pt>
                  <c:pt idx="23">
                    <c:v>54</c:v>
                  </c:pt>
                  <c:pt idx="24">
                    <c:v>0</c:v>
                  </c:pt>
                  <c:pt idx="25">
                    <c:v>6</c:v>
                  </c:pt>
                  <c:pt idx="26">
                    <c:v>24</c:v>
                  </c:pt>
                  <c:pt idx="27">
                    <c:v>30</c:v>
                  </c:pt>
                  <c:pt idx="28">
                    <c:v>48</c:v>
                  </c:pt>
                  <c:pt idx="29">
                    <c:v>54</c:v>
                  </c:pt>
                  <c:pt idx="30">
                    <c:v>0</c:v>
                  </c:pt>
                  <c:pt idx="31">
                    <c:v>6</c:v>
                  </c:pt>
                  <c:pt idx="32">
                    <c:v>24</c:v>
                  </c:pt>
                  <c:pt idx="33">
                    <c:v>30</c:v>
                  </c:pt>
                  <c:pt idx="34">
                    <c:v>48</c:v>
                  </c:pt>
                  <c:pt idx="35">
                    <c:v>54</c:v>
                  </c:pt>
                  <c:pt idx="36">
                    <c:v>0</c:v>
                  </c:pt>
                  <c:pt idx="37">
                    <c:v>6</c:v>
                  </c:pt>
                  <c:pt idx="38">
                    <c:v>24</c:v>
                  </c:pt>
                  <c:pt idx="39">
                    <c:v>30</c:v>
                  </c:pt>
                  <c:pt idx="40">
                    <c:v>48</c:v>
                  </c:pt>
                  <c:pt idx="41">
                    <c:v>54</c:v>
                  </c:pt>
                  <c:pt idx="42">
                    <c:v>0</c:v>
                  </c:pt>
                  <c:pt idx="43">
                    <c:v>6</c:v>
                  </c:pt>
                  <c:pt idx="44">
                    <c:v>24</c:v>
                  </c:pt>
                  <c:pt idx="45">
                    <c:v>30</c:v>
                  </c:pt>
                  <c:pt idx="46">
                    <c:v>48</c:v>
                  </c:pt>
                  <c:pt idx="47">
                    <c:v>54</c:v>
                  </c:pt>
                </c:lvl>
                <c:lvl>
                  <c:pt idx="0">
                    <c:v>Control (SS)</c:v>
                  </c:pt>
                  <c:pt idx="6">
                    <c:v>Control -Ca</c:v>
                  </c:pt>
                  <c:pt idx="12">
                    <c:v>-Ca+SS</c:v>
                  </c:pt>
                  <c:pt idx="18">
                    <c:v>Ce</c:v>
                  </c:pt>
                  <c:pt idx="24">
                    <c:v>Eu</c:v>
                  </c:pt>
                  <c:pt idx="30">
                    <c:v>Gd</c:v>
                  </c:pt>
                  <c:pt idx="36">
                    <c:v>La</c:v>
                  </c:pt>
                  <c:pt idx="42">
                    <c:v>Nd</c:v>
                  </c:pt>
                </c:lvl>
              </c:multiLvlStrCache>
            </c:multiLvlStrRef>
          </c:cat>
          <c:val>
            <c:numRef>
              <c:f>'ETR Calcium'!$M$3:$M$50</c:f>
              <c:numCache>
                <c:formatCode>General</c:formatCode>
                <c:ptCount val="48"/>
                <c:pt idx="0">
                  <c:v>0.51444954128440368</c:v>
                </c:pt>
                <c:pt idx="1">
                  <c:v>0.47352726594047984</c:v>
                </c:pt>
                <c:pt idx="2">
                  <c:v>0.6535704640019997</c:v>
                </c:pt>
                <c:pt idx="3">
                  <c:v>0.65682826998214805</c:v>
                </c:pt>
                <c:pt idx="4">
                  <c:v>0.6598809597208305</c:v>
                </c:pt>
                <c:pt idx="5">
                  <c:v>0.6458687833934823</c:v>
                </c:pt>
                <c:pt idx="7">
                  <c:v>0.30386956922793096</c:v>
                </c:pt>
                <c:pt idx="8">
                  <c:v>0.51262932191606381</c:v>
                </c:pt>
                <c:pt idx="9">
                  <c:v>0.51729214998757789</c:v>
                </c:pt>
                <c:pt idx="10">
                  <c:v>0.51538378595522383</c:v>
                </c:pt>
                <c:pt idx="11">
                  <c:v>0.49443434842808426</c:v>
                </c:pt>
                <c:pt idx="13">
                  <c:v>0.36949609456003318</c:v>
                </c:pt>
                <c:pt idx="14">
                  <c:v>0.57588026927957148</c:v>
                </c:pt>
                <c:pt idx="15">
                  <c:v>0.59913982864302895</c:v>
                </c:pt>
                <c:pt idx="16">
                  <c:v>0.6426380368098159</c:v>
                </c:pt>
                <c:pt idx="17">
                  <c:v>0.63074901445466491</c:v>
                </c:pt>
                <c:pt idx="18">
                  <c:v>0.2207502886092374</c:v>
                </c:pt>
                <c:pt idx="19">
                  <c:v>0.29877409746545686</c:v>
                </c:pt>
                <c:pt idx="20">
                  <c:v>0.51310796133376779</c:v>
                </c:pt>
                <c:pt idx="21">
                  <c:v>0.54532888024615611</c:v>
                </c:pt>
                <c:pt idx="22">
                  <c:v>0.63666135455327588</c:v>
                </c:pt>
                <c:pt idx="23">
                  <c:v>0.63868289277500334</c:v>
                </c:pt>
                <c:pt idx="24">
                  <c:v>0.3089975419736033</c:v>
                </c:pt>
                <c:pt idx="25">
                  <c:v>0.35038009009261922</c:v>
                </c:pt>
                <c:pt idx="26">
                  <c:v>0.55721634520182617</c:v>
                </c:pt>
                <c:pt idx="27">
                  <c:v>0.5973277031816433</c:v>
                </c:pt>
                <c:pt idx="28">
                  <c:v>0.66494842530773834</c:v>
                </c:pt>
                <c:pt idx="29">
                  <c:v>0.66512506034187202</c:v>
                </c:pt>
                <c:pt idx="30">
                  <c:v>0.23753150162886472</c:v>
                </c:pt>
                <c:pt idx="31">
                  <c:v>0.3521787800697303</c:v>
                </c:pt>
                <c:pt idx="32">
                  <c:v>0.54429140337019488</c:v>
                </c:pt>
                <c:pt idx="33">
                  <c:v>0.59379844961240313</c:v>
                </c:pt>
                <c:pt idx="34">
                  <c:v>0.63507859952788503</c:v>
                </c:pt>
                <c:pt idx="35">
                  <c:v>0.6352710839466037</c:v>
                </c:pt>
                <c:pt idx="37">
                  <c:v>0.38314580115869551</c:v>
                </c:pt>
                <c:pt idx="38">
                  <c:v>0.52097780119758141</c:v>
                </c:pt>
                <c:pt idx="39">
                  <c:v>0.57918296803449953</c:v>
                </c:pt>
                <c:pt idx="40">
                  <c:v>0.60915438791275678</c:v>
                </c:pt>
                <c:pt idx="41">
                  <c:v>0.61228083995408611</c:v>
                </c:pt>
                <c:pt idx="43">
                  <c:v>0.31725064599483205</c:v>
                </c:pt>
                <c:pt idx="44">
                  <c:v>0.48226297968397291</c:v>
                </c:pt>
                <c:pt idx="45">
                  <c:v>0.546775099821038</c:v>
                </c:pt>
                <c:pt idx="46">
                  <c:v>0.5988477355859918</c:v>
                </c:pt>
                <c:pt idx="47">
                  <c:v>0.598711481077575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32086400"/>
        <c:axId val="132100864"/>
      </c:barChart>
      <c:catAx>
        <c:axId val="1320864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2100864"/>
        <c:crosses val="autoZero"/>
        <c:auto val="1"/>
        <c:lblAlgn val="ctr"/>
        <c:lblOffset val="100"/>
        <c:tickLblSkip val="1"/>
        <c:noMultiLvlLbl val="0"/>
      </c:catAx>
      <c:valAx>
        <c:axId val="132100864"/>
        <c:scaling>
          <c:orientation val="minMax"/>
          <c:max val="0.7500000000000001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Fv/Fm</a:t>
                </a:r>
              </a:p>
            </c:rich>
          </c:tx>
          <c:layout>
            <c:manualLayout>
              <c:xMode val="edge"/>
              <c:yMode val="edge"/>
              <c:x val="5.7545611418775497E-3"/>
              <c:y val="0.4234196961119460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2086400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Fv/Fm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R Manganese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6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noFill/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2"/>
            <c:invertIfNegative val="0"/>
            <c:bubble3D val="0"/>
            <c:spPr>
              <a:solidFill>
                <a:sysClr val="window" lastClr="FFFFFF">
                  <a:lumMod val="9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[1]ETR Manganese'!$N$3:$N$50</c:f>
                <c:numCache>
                  <c:formatCode>General</c:formatCode>
                  <c:ptCount val="48"/>
                  <c:pt idx="0">
                    <c:v>3.0165564518508711E-2</c:v>
                  </c:pt>
                  <c:pt idx="1">
                    <c:v>5.9807379012096337E-3</c:v>
                  </c:pt>
                  <c:pt idx="2">
                    <c:v>1.0641330546468547E-2</c:v>
                  </c:pt>
                  <c:pt idx="3">
                    <c:v>4.8564529139801145E-3</c:v>
                  </c:pt>
                  <c:pt idx="4">
                    <c:v>8.0516004765454792E-3</c:v>
                  </c:pt>
                  <c:pt idx="5">
                    <c:v>2.4202139572172977E-3</c:v>
                  </c:pt>
                  <c:pt idx="7">
                    <c:v>4.8896375243399487E-3</c:v>
                  </c:pt>
                  <c:pt idx="8">
                    <c:v>6.9104396535072266E-3</c:v>
                  </c:pt>
                  <c:pt idx="9">
                    <c:v>8.2266211014668696E-3</c:v>
                  </c:pt>
                  <c:pt idx="10">
                    <c:v>1.687441116655165E-2</c:v>
                  </c:pt>
                  <c:pt idx="11">
                    <c:v>1.5300482927148378E-2</c:v>
                  </c:pt>
                  <c:pt idx="13">
                    <c:v>6.5810290393773178E-3</c:v>
                  </c:pt>
                  <c:pt idx="14">
                    <c:v>8.0708735379869789E-3</c:v>
                  </c:pt>
                  <c:pt idx="15">
                    <c:v>1.554981319185156E-2</c:v>
                  </c:pt>
                  <c:pt idx="16">
                    <c:v>3.4527412532755698E-3</c:v>
                  </c:pt>
                  <c:pt idx="17">
                    <c:v>5.5262918652939242E-3</c:v>
                  </c:pt>
                  <c:pt idx="18">
                    <c:v>1.6644558972735281E-2</c:v>
                  </c:pt>
                  <c:pt idx="19">
                    <c:v>5.8704215237874498E-3</c:v>
                  </c:pt>
                  <c:pt idx="20">
                    <c:v>1.7641903645607294E-2</c:v>
                  </c:pt>
                  <c:pt idx="21">
                    <c:v>1.1329615903883495E-2</c:v>
                  </c:pt>
                  <c:pt idx="22">
                    <c:v>4.7178965520344261E-3</c:v>
                  </c:pt>
                  <c:pt idx="23">
                    <c:v>2.2902243925070442E-3</c:v>
                  </c:pt>
                  <c:pt idx="24">
                    <c:v>3.1064675674704691E-2</c:v>
                  </c:pt>
                  <c:pt idx="25">
                    <c:v>1.1416790745819626E-2</c:v>
                  </c:pt>
                  <c:pt idx="26">
                    <c:v>5.4218266507841985E-2</c:v>
                  </c:pt>
                  <c:pt idx="27">
                    <c:v>2.7674104480889108E-2</c:v>
                  </c:pt>
                  <c:pt idx="28">
                    <c:v>8.172244550170283E-3</c:v>
                  </c:pt>
                  <c:pt idx="29">
                    <c:v>1.6745746871570009E-2</c:v>
                  </c:pt>
                  <c:pt idx="30">
                    <c:v>1.2095929187330323E-2</c:v>
                  </c:pt>
                  <c:pt idx="31">
                    <c:v>2.6800932507680369E-2</c:v>
                  </c:pt>
                  <c:pt idx="32">
                    <c:v>1.0704437978895651E-2</c:v>
                  </c:pt>
                  <c:pt idx="33">
                    <c:v>7.0454480009529306E-3</c:v>
                  </c:pt>
                  <c:pt idx="34">
                    <c:v>6.30166363136402E-3</c:v>
                  </c:pt>
                  <c:pt idx="35">
                    <c:v>1.127606333477735E-3</c:v>
                  </c:pt>
                  <c:pt idx="36">
                    <c:v>9.3616114227000474E-3</c:v>
                  </c:pt>
                  <c:pt idx="37">
                    <c:v>1.9805012988026359E-2</c:v>
                  </c:pt>
                  <c:pt idx="38">
                    <c:v>7.5361750746468208E-3</c:v>
                  </c:pt>
                  <c:pt idx="39">
                    <c:v>6.0401285892104067E-3</c:v>
                  </c:pt>
                  <c:pt idx="40">
                    <c:v>8.6833683446868003E-3</c:v>
                  </c:pt>
                  <c:pt idx="41">
                    <c:v>6.237984626554745E-3</c:v>
                  </c:pt>
                  <c:pt idx="42">
                    <c:v>2.5088147955428408E-2</c:v>
                  </c:pt>
                  <c:pt idx="43">
                    <c:v>1.0755556021951279E-2</c:v>
                  </c:pt>
                  <c:pt idx="44">
                    <c:v>1.8204409038280328E-2</c:v>
                  </c:pt>
                  <c:pt idx="45">
                    <c:v>2.2180936217336576E-3</c:v>
                  </c:pt>
                  <c:pt idx="46">
                    <c:v>1.122391716169123E-2</c:v>
                  </c:pt>
                  <c:pt idx="47">
                    <c:v>1.9839537588021573E-2</c:v>
                  </c:pt>
                </c:numCache>
              </c:numRef>
            </c:plus>
            <c:minus>
              <c:numRef>
                <c:f>'[1]ETR Manganese'!$N$3:$N$50</c:f>
                <c:numCache>
                  <c:formatCode>General</c:formatCode>
                  <c:ptCount val="48"/>
                  <c:pt idx="0">
                    <c:v>3.0165564518508711E-2</c:v>
                  </c:pt>
                  <c:pt idx="1">
                    <c:v>5.9807379012096337E-3</c:v>
                  </c:pt>
                  <c:pt idx="2">
                    <c:v>1.0641330546468547E-2</c:v>
                  </c:pt>
                  <c:pt idx="3">
                    <c:v>4.8564529139801145E-3</c:v>
                  </c:pt>
                  <c:pt idx="4">
                    <c:v>8.0516004765454792E-3</c:v>
                  </c:pt>
                  <c:pt idx="5">
                    <c:v>2.4202139572172977E-3</c:v>
                  </c:pt>
                  <c:pt idx="7">
                    <c:v>4.8896375243399487E-3</c:v>
                  </c:pt>
                  <c:pt idx="8">
                    <c:v>6.9104396535072266E-3</c:v>
                  </c:pt>
                  <c:pt idx="9">
                    <c:v>8.2266211014668696E-3</c:v>
                  </c:pt>
                  <c:pt idx="10">
                    <c:v>1.687441116655165E-2</c:v>
                  </c:pt>
                  <c:pt idx="11">
                    <c:v>1.5300482927148378E-2</c:v>
                  </c:pt>
                  <c:pt idx="13">
                    <c:v>6.5810290393773178E-3</c:v>
                  </c:pt>
                  <c:pt idx="14">
                    <c:v>8.0708735379869789E-3</c:v>
                  </c:pt>
                  <c:pt idx="15">
                    <c:v>1.554981319185156E-2</c:v>
                  </c:pt>
                  <c:pt idx="16">
                    <c:v>3.4527412532755698E-3</c:v>
                  </c:pt>
                  <c:pt idx="17">
                    <c:v>5.5262918652939242E-3</c:v>
                  </c:pt>
                  <c:pt idx="18">
                    <c:v>1.6644558972735281E-2</c:v>
                  </c:pt>
                  <c:pt idx="19">
                    <c:v>5.8704215237874498E-3</c:v>
                  </c:pt>
                  <c:pt idx="20">
                    <c:v>1.7641903645607294E-2</c:v>
                  </c:pt>
                  <c:pt idx="21">
                    <c:v>1.1329615903883495E-2</c:v>
                  </c:pt>
                  <c:pt idx="22">
                    <c:v>4.7178965520344261E-3</c:v>
                  </c:pt>
                  <c:pt idx="23">
                    <c:v>2.2902243925070442E-3</c:v>
                  </c:pt>
                  <c:pt idx="24">
                    <c:v>3.1064675674704691E-2</c:v>
                  </c:pt>
                  <c:pt idx="25">
                    <c:v>1.1416790745819626E-2</c:v>
                  </c:pt>
                  <c:pt idx="26">
                    <c:v>5.4218266507841985E-2</c:v>
                  </c:pt>
                  <c:pt idx="27">
                    <c:v>2.7674104480889108E-2</c:v>
                  </c:pt>
                  <c:pt idx="28">
                    <c:v>8.172244550170283E-3</c:v>
                  </c:pt>
                  <c:pt idx="29">
                    <c:v>1.6745746871570009E-2</c:v>
                  </c:pt>
                  <c:pt idx="30">
                    <c:v>1.2095929187330323E-2</c:v>
                  </c:pt>
                  <c:pt idx="31">
                    <c:v>2.6800932507680369E-2</c:v>
                  </c:pt>
                  <c:pt idx="32">
                    <c:v>1.0704437978895651E-2</c:v>
                  </c:pt>
                  <c:pt idx="33">
                    <c:v>7.0454480009529306E-3</c:v>
                  </c:pt>
                  <c:pt idx="34">
                    <c:v>6.30166363136402E-3</c:v>
                  </c:pt>
                  <c:pt idx="35">
                    <c:v>1.127606333477735E-3</c:v>
                  </c:pt>
                  <c:pt idx="36">
                    <c:v>9.3616114227000474E-3</c:v>
                  </c:pt>
                  <c:pt idx="37">
                    <c:v>1.9805012988026359E-2</c:v>
                  </c:pt>
                  <c:pt idx="38">
                    <c:v>7.5361750746468208E-3</c:v>
                  </c:pt>
                  <c:pt idx="39">
                    <c:v>6.0401285892104067E-3</c:v>
                  </c:pt>
                  <c:pt idx="40">
                    <c:v>8.6833683446868003E-3</c:v>
                  </c:pt>
                  <c:pt idx="41">
                    <c:v>6.237984626554745E-3</c:v>
                  </c:pt>
                  <c:pt idx="42">
                    <c:v>2.5088147955428408E-2</c:v>
                  </c:pt>
                  <c:pt idx="43">
                    <c:v>1.0755556021951279E-2</c:v>
                  </c:pt>
                  <c:pt idx="44">
                    <c:v>1.8204409038280328E-2</c:v>
                  </c:pt>
                  <c:pt idx="45">
                    <c:v>2.2180936217336576E-3</c:v>
                  </c:pt>
                  <c:pt idx="46">
                    <c:v>1.122391716169123E-2</c:v>
                  </c:pt>
                  <c:pt idx="47">
                    <c:v>1.9839537588021573E-2</c:v>
                  </c:pt>
                </c:numCache>
              </c:numRef>
            </c:minus>
          </c:errBars>
          <c:cat>
            <c:multiLvlStrRef>
              <c:f>('[1]ETR Manganese'!$A$3:$B$44,'[1]ETR Manganese'!$A$45:$B$50)</c:f>
              <c:multiLvlStrCache>
                <c:ptCount val="2"/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La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Gd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Eu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e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-Mn+SS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ontrol -Mn</c:v>
                  </c:pt>
                  <c:pt idx="1">
                    <c:v>0</c:v>
                  </c:pt>
                </c:lvl>
                <c:lvl>
                  <c:pt idx="0">
                    <c:v>0</c:v>
                  </c:pt>
                  <c:pt idx="1">
                    <c:v>54</c:v>
                  </c:pt>
                </c:lvl>
                <c:lvl>
                  <c:pt idx="0">
                    <c:v>0</c:v>
                  </c:pt>
                  <c:pt idx="1">
                    <c:v>48</c:v>
                  </c:pt>
                </c:lvl>
                <c:lvl>
                  <c:pt idx="0">
                    <c:v>0</c:v>
                  </c:pt>
                  <c:pt idx="1">
                    <c:v>30</c:v>
                  </c:pt>
                </c:lvl>
                <c:lvl>
                  <c:pt idx="0">
                    <c:v>0</c:v>
                  </c:pt>
                  <c:pt idx="1">
                    <c:v>24</c:v>
                  </c:pt>
                </c:lvl>
                <c:lvl>
                  <c:pt idx="0">
                    <c:v>0</c:v>
                  </c:pt>
                  <c:pt idx="1">
                    <c:v>6</c:v>
                  </c:pt>
                </c:lvl>
                <c:lvl>
                  <c:pt idx="0">
                    <c:v>Control (SS)</c:v>
                  </c:pt>
                  <c:pt idx="1">
                    <c:v>0</c:v>
                  </c:pt>
                </c:lvl>
              </c:multiLvlStrCache>
            </c:multiLvlStrRef>
          </c:cat>
          <c:val>
            <c:numRef>
              <c:f>'[1]ETR Manganese'!$M$3:$M$50</c:f>
              <c:numCache>
                <c:formatCode>General</c:formatCode>
                <c:ptCount val="48"/>
                <c:pt idx="0">
                  <c:v>0.51444954128440368</c:v>
                </c:pt>
                <c:pt idx="1">
                  <c:v>0.47352726594047984</c:v>
                </c:pt>
                <c:pt idx="2">
                  <c:v>0.6535704640019997</c:v>
                </c:pt>
                <c:pt idx="3">
                  <c:v>0.65682826998214805</c:v>
                </c:pt>
                <c:pt idx="4">
                  <c:v>0.6598809597208305</c:v>
                </c:pt>
                <c:pt idx="5">
                  <c:v>0.6458687833934823</c:v>
                </c:pt>
                <c:pt idx="7">
                  <c:v>0.22538262954084454</c:v>
                </c:pt>
                <c:pt idx="8">
                  <c:v>0.19993285836845837</c:v>
                </c:pt>
                <c:pt idx="9">
                  <c:v>0.14569805194805197</c:v>
                </c:pt>
                <c:pt idx="10">
                  <c:v>8.2660350827310061E-2</c:v>
                </c:pt>
                <c:pt idx="11">
                  <c:v>7.8632191029640072E-2</c:v>
                </c:pt>
                <c:pt idx="13">
                  <c:v>0.31329263631637388</c:v>
                </c:pt>
                <c:pt idx="14">
                  <c:v>0.65024864801893578</c:v>
                </c:pt>
                <c:pt idx="15">
                  <c:v>0.65610816030902952</c:v>
                </c:pt>
                <c:pt idx="16">
                  <c:v>0.6540857929292696</c:v>
                </c:pt>
                <c:pt idx="17">
                  <c:v>0.64460845280447876</c:v>
                </c:pt>
                <c:pt idx="18">
                  <c:v>0.13108766233766234</c:v>
                </c:pt>
                <c:pt idx="19">
                  <c:v>0.28263202752612138</c:v>
                </c:pt>
                <c:pt idx="20">
                  <c:v>0.27755575635990959</c:v>
                </c:pt>
                <c:pt idx="21">
                  <c:v>0.20700005077643588</c:v>
                </c:pt>
                <c:pt idx="22">
                  <c:v>9.5928649237472768E-2</c:v>
                </c:pt>
                <c:pt idx="23">
                  <c:v>7.5303643724696362E-2</c:v>
                </c:pt>
                <c:pt idx="24">
                  <c:v>0.16394227560894228</c:v>
                </c:pt>
                <c:pt idx="25">
                  <c:v>0.36213987580168994</c:v>
                </c:pt>
                <c:pt idx="26">
                  <c:v>0.32934339491716541</c:v>
                </c:pt>
                <c:pt idx="27">
                  <c:v>0.26799621989767652</c:v>
                </c:pt>
                <c:pt idx="28">
                  <c:v>0.16377576837644051</c:v>
                </c:pt>
                <c:pt idx="29">
                  <c:v>0.13471805350558033</c:v>
                </c:pt>
                <c:pt idx="30">
                  <c:v>0.1223992673992674</c:v>
                </c:pt>
                <c:pt idx="31">
                  <c:v>0.3259686649779529</c:v>
                </c:pt>
                <c:pt idx="32">
                  <c:v>0.27335865436787843</c:v>
                </c:pt>
                <c:pt idx="33">
                  <c:v>0.20425724637681159</c:v>
                </c:pt>
                <c:pt idx="34">
                  <c:v>0.10601780321156884</c:v>
                </c:pt>
                <c:pt idx="35">
                  <c:v>9.1739551258995425E-2</c:v>
                </c:pt>
                <c:pt idx="36">
                  <c:v>2.4672459048086431E-2</c:v>
                </c:pt>
                <c:pt idx="37">
                  <c:v>0.13577547669749826</c:v>
                </c:pt>
                <c:pt idx="38">
                  <c:v>0.18058661245825469</c:v>
                </c:pt>
                <c:pt idx="39">
                  <c:v>0.14024057539682538</c:v>
                </c:pt>
                <c:pt idx="40">
                  <c:v>9.1082153582153574E-2</c:v>
                </c:pt>
                <c:pt idx="41">
                  <c:v>8.9442126878756856E-2</c:v>
                </c:pt>
                <c:pt idx="42">
                  <c:v>2.1362551299991771E-2</c:v>
                </c:pt>
                <c:pt idx="43">
                  <c:v>0.12050855240500516</c:v>
                </c:pt>
                <c:pt idx="44">
                  <c:v>0.22926590370141253</c:v>
                </c:pt>
                <c:pt idx="45">
                  <c:v>0.17470275739944346</c:v>
                </c:pt>
                <c:pt idx="46">
                  <c:v>8.7301587301587297E-2</c:v>
                </c:pt>
                <c:pt idx="47">
                  <c:v>9.122886465209674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32201472"/>
        <c:axId val="132211840"/>
      </c:barChart>
      <c:catAx>
        <c:axId val="1322014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2211840"/>
        <c:crosses val="autoZero"/>
        <c:auto val="1"/>
        <c:lblAlgn val="ctr"/>
        <c:lblOffset val="100"/>
        <c:tickLblSkip val="1"/>
        <c:noMultiLvlLbl val="0"/>
      </c:catAx>
      <c:valAx>
        <c:axId val="132211840"/>
        <c:scaling>
          <c:orientation val="minMax"/>
          <c:max val="0.75000000000000011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Fv/Fm</a:t>
                </a:r>
              </a:p>
            </c:rich>
          </c:tx>
          <c:layout>
            <c:manualLayout>
              <c:xMode val="edge"/>
              <c:yMode val="edge"/>
              <c:x val="5.7545611418775497E-3"/>
              <c:y val="0.4234196961119460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2201472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Ek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R Calcium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ETR Calcium'!$H$3:$H$50</c:f>
                <c:numCache>
                  <c:formatCode>General</c:formatCode>
                  <c:ptCount val="48"/>
                  <c:pt idx="0">
                    <c:v>8.5909001143674502</c:v>
                  </c:pt>
                  <c:pt idx="1">
                    <c:v>31.162470503774539</c:v>
                  </c:pt>
                  <c:pt idx="2">
                    <c:v>2.8039204028142328</c:v>
                  </c:pt>
                  <c:pt idx="3">
                    <c:v>17.791278503685163</c:v>
                  </c:pt>
                  <c:pt idx="4">
                    <c:v>12.652939631260397</c:v>
                  </c:pt>
                  <c:pt idx="5">
                    <c:v>3.3699639115751534</c:v>
                  </c:pt>
                  <c:pt idx="7">
                    <c:v>36.177737385443208</c:v>
                  </c:pt>
                  <c:pt idx="8">
                    <c:v>8.9294897110254503</c:v>
                  </c:pt>
                  <c:pt idx="9">
                    <c:v>1.539096101290065</c:v>
                  </c:pt>
                  <c:pt idx="10">
                    <c:v>9.2888336120599888</c:v>
                  </c:pt>
                  <c:pt idx="11">
                    <c:v>2.4120178946451198</c:v>
                  </c:pt>
                  <c:pt idx="13">
                    <c:v>2.1455613744919257</c:v>
                  </c:pt>
                  <c:pt idx="14">
                    <c:v>118.37893746214539</c:v>
                  </c:pt>
                  <c:pt idx="15">
                    <c:v>48.138324893040803</c:v>
                  </c:pt>
                  <c:pt idx="16">
                    <c:v>0</c:v>
                  </c:pt>
                  <c:pt idx="17">
                    <c:v>0</c:v>
                  </c:pt>
                  <c:pt idx="18">
                    <c:v>2.2971587996018044</c:v>
                  </c:pt>
                  <c:pt idx="19">
                    <c:v>42.862637918842964</c:v>
                  </c:pt>
                  <c:pt idx="20">
                    <c:v>51.209876055092501</c:v>
                  </c:pt>
                  <c:pt idx="21">
                    <c:v>48.717661132552877</c:v>
                  </c:pt>
                  <c:pt idx="22">
                    <c:v>7.7126967137441866</c:v>
                  </c:pt>
                  <c:pt idx="23">
                    <c:v>3.6076297876508541</c:v>
                  </c:pt>
                  <c:pt idx="24">
                    <c:v>3.2432658465211044</c:v>
                  </c:pt>
                  <c:pt idx="25">
                    <c:v>27.612945668108935</c:v>
                  </c:pt>
                  <c:pt idx="26">
                    <c:v>14.624431975445209</c:v>
                  </c:pt>
                  <c:pt idx="27">
                    <c:v>16.320021008139317</c:v>
                  </c:pt>
                  <c:pt idx="28">
                    <c:v>4.6952709437941973</c:v>
                  </c:pt>
                  <c:pt idx="29">
                    <c:v>19.677451622411773</c:v>
                  </c:pt>
                  <c:pt idx="31">
                    <c:v>150.19939641461755</c:v>
                  </c:pt>
                  <c:pt idx="32">
                    <c:v>21.090798818165482</c:v>
                  </c:pt>
                  <c:pt idx="33">
                    <c:v>20.010230900700172</c:v>
                  </c:pt>
                  <c:pt idx="34">
                    <c:v>20.302154979952288</c:v>
                  </c:pt>
                  <c:pt idx="35">
                    <c:v>22.814356582044969</c:v>
                  </c:pt>
                  <c:pt idx="37">
                    <c:v>10.77990336863625</c:v>
                  </c:pt>
                  <c:pt idx="38">
                    <c:v>12.387798048245491</c:v>
                  </c:pt>
                  <c:pt idx="39">
                    <c:v>29.516032073606496</c:v>
                  </c:pt>
                  <c:pt idx="40">
                    <c:v>17.046875364719888</c:v>
                  </c:pt>
                  <c:pt idx="41">
                    <c:v>9.2266824913785808</c:v>
                  </c:pt>
                  <c:pt idx="43">
                    <c:v>44.895424142932775</c:v>
                  </c:pt>
                  <c:pt idx="44">
                    <c:v>4.6123196517176686</c:v>
                  </c:pt>
                  <c:pt idx="45">
                    <c:v>8.384097690859905</c:v>
                  </c:pt>
                  <c:pt idx="46">
                    <c:v>9.8392657289328547</c:v>
                  </c:pt>
                  <c:pt idx="47">
                    <c:v>1.5988936896333628</c:v>
                  </c:pt>
                </c:numCache>
              </c:numRef>
            </c:plus>
            <c:minus>
              <c:numRef>
                <c:f>'ETR Calcium'!$H$3:$H$50</c:f>
                <c:numCache>
                  <c:formatCode>General</c:formatCode>
                  <c:ptCount val="48"/>
                  <c:pt idx="0">
                    <c:v>8.5909001143674502</c:v>
                  </c:pt>
                  <c:pt idx="1">
                    <c:v>31.162470503774539</c:v>
                  </c:pt>
                  <c:pt idx="2">
                    <c:v>2.8039204028142328</c:v>
                  </c:pt>
                  <c:pt idx="3">
                    <c:v>17.791278503685163</c:v>
                  </c:pt>
                  <c:pt idx="4">
                    <c:v>12.652939631260397</c:v>
                  </c:pt>
                  <c:pt idx="5">
                    <c:v>3.3699639115751534</c:v>
                  </c:pt>
                  <c:pt idx="7">
                    <c:v>36.177737385443208</c:v>
                  </c:pt>
                  <c:pt idx="8">
                    <c:v>8.9294897110254503</c:v>
                  </c:pt>
                  <c:pt idx="9">
                    <c:v>1.539096101290065</c:v>
                  </c:pt>
                  <c:pt idx="10">
                    <c:v>9.2888336120599888</c:v>
                  </c:pt>
                  <c:pt idx="11">
                    <c:v>2.4120178946451198</c:v>
                  </c:pt>
                  <c:pt idx="13">
                    <c:v>2.1455613744919257</c:v>
                  </c:pt>
                  <c:pt idx="14">
                    <c:v>118.37893746214539</c:v>
                  </c:pt>
                  <c:pt idx="15">
                    <c:v>48.138324893040803</c:v>
                  </c:pt>
                  <c:pt idx="16">
                    <c:v>0</c:v>
                  </c:pt>
                  <c:pt idx="17">
                    <c:v>0</c:v>
                  </c:pt>
                  <c:pt idx="18">
                    <c:v>2.2971587996018044</c:v>
                  </c:pt>
                  <c:pt idx="19">
                    <c:v>42.862637918842964</c:v>
                  </c:pt>
                  <c:pt idx="20">
                    <c:v>51.209876055092501</c:v>
                  </c:pt>
                  <c:pt idx="21">
                    <c:v>48.717661132552877</c:v>
                  </c:pt>
                  <c:pt idx="22">
                    <c:v>7.7126967137441866</c:v>
                  </c:pt>
                  <c:pt idx="23">
                    <c:v>3.6076297876508541</c:v>
                  </c:pt>
                  <c:pt idx="24">
                    <c:v>3.2432658465211044</c:v>
                  </c:pt>
                  <c:pt idx="25">
                    <c:v>27.612945668108935</c:v>
                  </c:pt>
                  <c:pt idx="26">
                    <c:v>14.624431975445209</c:v>
                  </c:pt>
                  <c:pt idx="27">
                    <c:v>16.320021008139317</c:v>
                  </c:pt>
                  <c:pt idx="28">
                    <c:v>4.6952709437941973</c:v>
                  </c:pt>
                  <c:pt idx="29">
                    <c:v>19.677451622411773</c:v>
                  </c:pt>
                  <c:pt idx="31">
                    <c:v>150.19939641461755</c:v>
                  </c:pt>
                  <c:pt idx="32">
                    <c:v>21.090798818165482</c:v>
                  </c:pt>
                  <c:pt idx="33">
                    <c:v>20.010230900700172</c:v>
                  </c:pt>
                  <c:pt idx="34">
                    <c:v>20.302154979952288</c:v>
                  </c:pt>
                  <c:pt idx="35">
                    <c:v>22.814356582044969</c:v>
                  </c:pt>
                  <c:pt idx="37">
                    <c:v>10.77990336863625</c:v>
                  </c:pt>
                  <c:pt idx="38">
                    <c:v>12.387798048245491</c:v>
                  </c:pt>
                  <c:pt idx="39">
                    <c:v>29.516032073606496</c:v>
                  </c:pt>
                  <c:pt idx="40">
                    <c:v>17.046875364719888</c:v>
                  </c:pt>
                  <c:pt idx="41">
                    <c:v>9.2266824913785808</c:v>
                  </c:pt>
                  <c:pt idx="43">
                    <c:v>44.895424142932775</c:v>
                  </c:pt>
                  <c:pt idx="44">
                    <c:v>4.6123196517176686</c:v>
                  </c:pt>
                  <c:pt idx="45">
                    <c:v>8.384097690859905</c:v>
                  </c:pt>
                  <c:pt idx="46">
                    <c:v>9.8392657289328547</c:v>
                  </c:pt>
                  <c:pt idx="47">
                    <c:v>1.5988936896333628</c:v>
                  </c:pt>
                </c:numCache>
              </c:numRef>
            </c:minus>
          </c:errBars>
          <c:cat>
            <c:multiLvlStrRef>
              <c:f>('ETR Calcium'!$A$3:$B$44,'ETR Calcium'!$A$45:$B$50)</c:f>
              <c:multiLvlStrCache>
                <c:ptCount val="48"/>
                <c:lvl>
                  <c:pt idx="0">
                    <c:v>0</c:v>
                  </c:pt>
                  <c:pt idx="1">
                    <c:v>6</c:v>
                  </c:pt>
                  <c:pt idx="2">
                    <c:v>24</c:v>
                  </c:pt>
                  <c:pt idx="3">
                    <c:v>30</c:v>
                  </c:pt>
                  <c:pt idx="4">
                    <c:v>48</c:v>
                  </c:pt>
                  <c:pt idx="5">
                    <c:v>54</c:v>
                  </c:pt>
                  <c:pt idx="6">
                    <c:v>0</c:v>
                  </c:pt>
                  <c:pt idx="7">
                    <c:v>6</c:v>
                  </c:pt>
                  <c:pt idx="8">
                    <c:v>24</c:v>
                  </c:pt>
                  <c:pt idx="9">
                    <c:v>30</c:v>
                  </c:pt>
                  <c:pt idx="10">
                    <c:v>48</c:v>
                  </c:pt>
                  <c:pt idx="11">
                    <c:v>54</c:v>
                  </c:pt>
                  <c:pt idx="12">
                    <c:v>0</c:v>
                  </c:pt>
                  <c:pt idx="13">
                    <c:v>6</c:v>
                  </c:pt>
                  <c:pt idx="14">
                    <c:v>24</c:v>
                  </c:pt>
                  <c:pt idx="15">
                    <c:v>30</c:v>
                  </c:pt>
                  <c:pt idx="16">
                    <c:v>48</c:v>
                  </c:pt>
                  <c:pt idx="17">
                    <c:v>54</c:v>
                  </c:pt>
                  <c:pt idx="18">
                    <c:v>0</c:v>
                  </c:pt>
                  <c:pt idx="19">
                    <c:v>6</c:v>
                  </c:pt>
                  <c:pt idx="20">
                    <c:v>24</c:v>
                  </c:pt>
                  <c:pt idx="21">
                    <c:v>30</c:v>
                  </c:pt>
                  <c:pt idx="22">
                    <c:v>48</c:v>
                  </c:pt>
                  <c:pt idx="23">
                    <c:v>54</c:v>
                  </c:pt>
                  <c:pt idx="24">
                    <c:v>0</c:v>
                  </c:pt>
                  <c:pt idx="25">
                    <c:v>6</c:v>
                  </c:pt>
                  <c:pt idx="26">
                    <c:v>24</c:v>
                  </c:pt>
                  <c:pt idx="27">
                    <c:v>30</c:v>
                  </c:pt>
                  <c:pt idx="28">
                    <c:v>48</c:v>
                  </c:pt>
                  <c:pt idx="29">
                    <c:v>54</c:v>
                  </c:pt>
                  <c:pt idx="30">
                    <c:v>0</c:v>
                  </c:pt>
                  <c:pt idx="31">
                    <c:v>6</c:v>
                  </c:pt>
                  <c:pt idx="32">
                    <c:v>24</c:v>
                  </c:pt>
                  <c:pt idx="33">
                    <c:v>30</c:v>
                  </c:pt>
                  <c:pt idx="34">
                    <c:v>48</c:v>
                  </c:pt>
                  <c:pt idx="35">
                    <c:v>54</c:v>
                  </c:pt>
                  <c:pt idx="36">
                    <c:v>0</c:v>
                  </c:pt>
                  <c:pt idx="37">
                    <c:v>6</c:v>
                  </c:pt>
                  <c:pt idx="38">
                    <c:v>24</c:v>
                  </c:pt>
                  <c:pt idx="39">
                    <c:v>30</c:v>
                  </c:pt>
                  <c:pt idx="40">
                    <c:v>48</c:v>
                  </c:pt>
                  <c:pt idx="41">
                    <c:v>54</c:v>
                  </c:pt>
                  <c:pt idx="42">
                    <c:v>0</c:v>
                  </c:pt>
                  <c:pt idx="43">
                    <c:v>6</c:v>
                  </c:pt>
                  <c:pt idx="44">
                    <c:v>24</c:v>
                  </c:pt>
                  <c:pt idx="45">
                    <c:v>30</c:v>
                  </c:pt>
                  <c:pt idx="46">
                    <c:v>48</c:v>
                  </c:pt>
                  <c:pt idx="47">
                    <c:v>54</c:v>
                  </c:pt>
                </c:lvl>
                <c:lvl>
                  <c:pt idx="0">
                    <c:v>Control (SS)</c:v>
                  </c:pt>
                  <c:pt idx="6">
                    <c:v>Control -Ca</c:v>
                  </c:pt>
                  <c:pt idx="12">
                    <c:v>-Ca+SS</c:v>
                  </c:pt>
                  <c:pt idx="18">
                    <c:v>Ce</c:v>
                  </c:pt>
                  <c:pt idx="24">
                    <c:v>Eu</c:v>
                  </c:pt>
                  <c:pt idx="30">
                    <c:v>Gd</c:v>
                  </c:pt>
                  <c:pt idx="36">
                    <c:v>La</c:v>
                  </c:pt>
                  <c:pt idx="42">
                    <c:v>Nd</c:v>
                  </c:pt>
                </c:lvl>
              </c:multiLvlStrCache>
            </c:multiLvlStrRef>
          </c:cat>
          <c:val>
            <c:numRef>
              <c:f>'ETR Calcium'!$G$3:$G$50</c:f>
              <c:numCache>
                <c:formatCode>General</c:formatCode>
                <c:ptCount val="48"/>
                <c:pt idx="0">
                  <c:v>70.787028287792097</c:v>
                </c:pt>
                <c:pt idx="1">
                  <c:v>119.50835673515294</c:v>
                </c:pt>
                <c:pt idx="2">
                  <c:v>151.60853917597871</c:v>
                </c:pt>
                <c:pt idx="3">
                  <c:v>133.571502499811</c:v>
                </c:pt>
                <c:pt idx="4">
                  <c:v>89.292942155547124</c:v>
                </c:pt>
                <c:pt idx="5">
                  <c:v>82.575686460076369</c:v>
                </c:pt>
                <c:pt idx="7">
                  <c:v>165.07339834417996</c:v>
                </c:pt>
                <c:pt idx="8">
                  <c:v>103.69226643014858</c:v>
                </c:pt>
                <c:pt idx="9">
                  <c:v>84.62448668398855</c:v>
                </c:pt>
                <c:pt idx="10">
                  <c:v>35.302444382340788</c:v>
                </c:pt>
                <c:pt idx="11">
                  <c:v>18.93413618804885</c:v>
                </c:pt>
                <c:pt idx="13">
                  <c:v>132.9649108208929</c:v>
                </c:pt>
                <c:pt idx="14">
                  <c:v>289.16705041357375</c:v>
                </c:pt>
                <c:pt idx="15">
                  <c:v>164.99333929073578</c:v>
                </c:pt>
                <c:pt idx="16">
                  <c:v>91.090898727408003</c:v>
                </c:pt>
                <c:pt idx="17">
                  <c:v>77.914924928353628</c:v>
                </c:pt>
                <c:pt idx="18">
                  <c:v>28.449840671654975</c:v>
                </c:pt>
                <c:pt idx="19">
                  <c:v>125.18923271297325</c:v>
                </c:pt>
                <c:pt idx="20">
                  <c:v>171.15078172361669</c:v>
                </c:pt>
                <c:pt idx="21">
                  <c:v>231.36471670074491</c:v>
                </c:pt>
                <c:pt idx="22">
                  <c:v>104.81866990213594</c:v>
                </c:pt>
                <c:pt idx="23">
                  <c:v>74.608236845878579</c:v>
                </c:pt>
                <c:pt idx="24">
                  <c:v>24.533875215116449</c:v>
                </c:pt>
                <c:pt idx="25">
                  <c:v>88.354627593184787</c:v>
                </c:pt>
                <c:pt idx="26">
                  <c:v>116.34473079447849</c:v>
                </c:pt>
                <c:pt idx="27">
                  <c:v>174.21566365919796</c:v>
                </c:pt>
                <c:pt idx="28">
                  <c:v>84.412538580431502</c:v>
                </c:pt>
                <c:pt idx="29">
                  <c:v>79.368249306774601</c:v>
                </c:pt>
                <c:pt idx="31">
                  <c:v>358.65359229746207</c:v>
                </c:pt>
                <c:pt idx="32">
                  <c:v>155.85294116426402</c:v>
                </c:pt>
                <c:pt idx="33">
                  <c:v>272.46985780157797</c:v>
                </c:pt>
                <c:pt idx="34">
                  <c:v>91.915706259087827</c:v>
                </c:pt>
                <c:pt idx="35">
                  <c:v>91.210430105761418</c:v>
                </c:pt>
                <c:pt idx="37">
                  <c:v>130.60262731777047</c:v>
                </c:pt>
                <c:pt idx="38">
                  <c:v>163.03190532855285</c:v>
                </c:pt>
                <c:pt idx="39">
                  <c:v>296.73884420133317</c:v>
                </c:pt>
                <c:pt idx="40">
                  <c:v>59.706331077474843</c:v>
                </c:pt>
                <c:pt idx="41">
                  <c:v>72.947866674623327</c:v>
                </c:pt>
                <c:pt idx="43">
                  <c:v>152.81914764832254</c:v>
                </c:pt>
                <c:pt idx="44">
                  <c:v>95.740141435920009</c:v>
                </c:pt>
                <c:pt idx="45">
                  <c:v>149.28513525693486</c:v>
                </c:pt>
                <c:pt idx="46">
                  <c:v>80.174597699253454</c:v>
                </c:pt>
                <c:pt idx="47">
                  <c:v>87.8275062055723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32381312"/>
        <c:axId val="132383488"/>
      </c:barChart>
      <c:catAx>
        <c:axId val="1323813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2383488"/>
        <c:crosses val="autoZero"/>
        <c:auto val="1"/>
        <c:lblAlgn val="ctr"/>
        <c:lblOffset val="100"/>
        <c:tickLblSkip val="1"/>
        <c:noMultiLvlLbl val="0"/>
      </c:catAx>
      <c:valAx>
        <c:axId val="132383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baseline="0"/>
                  <a:t>Ek (umol m-2 s-1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5.24826517966506E-4"/>
              <c:y val="0.2794156649946860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2381312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Ek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R Manganese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[1]ETR Manganese'!$H$3:$H$50</c:f>
                <c:numCache>
                  <c:formatCode>General</c:formatCode>
                  <c:ptCount val="48"/>
                  <c:pt idx="0">
                    <c:v>8.5909001143674502</c:v>
                  </c:pt>
                  <c:pt idx="1">
                    <c:v>31.162470503774539</c:v>
                  </c:pt>
                  <c:pt idx="2">
                    <c:v>2.8039204028142328</c:v>
                  </c:pt>
                  <c:pt idx="3">
                    <c:v>17.791278503685163</c:v>
                  </c:pt>
                  <c:pt idx="4">
                    <c:v>12.652939631260397</c:v>
                  </c:pt>
                  <c:pt idx="5">
                    <c:v>3.3699639115751534</c:v>
                  </c:pt>
                  <c:pt idx="7">
                    <c:v>1.2219197177770078</c:v>
                  </c:pt>
                  <c:pt idx="8">
                    <c:v>16.069706869504504</c:v>
                  </c:pt>
                  <c:pt idx="9">
                    <c:v>32.545121678989112</c:v>
                  </c:pt>
                  <c:pt idx="13">
                    <c:v>20.525301104893686</c:v>
                  </c:pt>
                  <c:pt idx="14">
                    <c:v>29.89755204196754</c:v>
                  </c:pt>
                  <c:pt idx="15">
                    <c:v>14.262787059524594</c:v>
                  </c:pt>
                  <c:pt idx="16">
                    <c:v>0.3794192025827835</c:v>
                  </c:pt>
                  <c:pt idx="17">
                    <c:v>9.4454492086788449</c:v>
                  </c:pt>
                  <c:pt idx="18">
                    <c:v>5.1991010417104224</c:v>
                  </c:pt>
                  <c:pt idx="19">
                    <c:v>18.281570643916016</c:v>
                  </c:pt>
                  <c:pt idx="20">
                    <c:v>10.34120351984331</c:v>
                  </c:pt>
                  <c:pt idx="21">
                    <c:v>4.4681058852749551</c:v>
                  </c:pt>
                  <c:pt idx="22">
                    <c:v>8.5766403455146438</c:v>
                  </c:pt>
                  <c:pt idx="23">
                    <c:v>19.421353290842358</c:v>
                  </c:pt>
                  <c:pt idx="24">
                    <c:v>13.294023303164641</c:v>
                  </c:pt>
                  <c:pt idx="25">
                    <c:v>15.151796267844073</c:v>
                  </c:pt>
                  <c:pt idx="26">
                    <c:v>21.623313644757783</c:v>
                  </c:pt>
                  <c:pt idx="27">
                    <c:v>13.478898781774143</c:v>
                  </c:pt>
                  <c:pt idx="28">
                    <c:v>12.370883487338261</c:v>
                  </c:pt>
                  <c:pt idx="29">
                    <c:v>2.0594811569947153</c:v>
                  </c:pt>
                  <c:pt idx="30">
                    <c:v>31.454154433778275</c:v>
                  </c:pt>
                  <c:pt idx="31">
                    <c:v>78.493014434809709</c:v>
                  </c:pt>
                  <c:pt idx="32">
                    <c:v>14.212344790293681</c:v>
                  </c:pt>
                  <c:pt idx="33">
                    <c:v>25.478247118313874</c:v>
                  </c:pt>
                  <c:pt idx="34">
                    <c:v>27.713590311985051</c:v>
                  </c:pt>
                  <c:pt idx="35">
                    <c:v>14.965882628124254</c:v>
                  </c:pt>
                  <c:pt idx="37">
                    <c:v>37.775950899967562</c:v>
                  </c:pt>
                  <c:pt idx="38">
                    <c:v>21.801605205223044</c:v>
                  </c:pt>
                  <c:pt idx="39">
                    <c:v>6.8645423567645523</c:v>
                  </c:pt>
                  <c:pt idx="40">
                    <c:v>23.647904841582104</c:v>
                  </c:pt>
                  <c:pt idx="41">
                    <c:v>13.168063544594794</c:v>
                  </c:pt>
                  <c:pt idx="43">
                    <c:v>31.666185652010238</c:v>
                  </c:pt>
                  <c:pt idx="44">
                    <c:v>0.13244565675221165</c:v>
                  </c:pt>
                  <c:pt idx="45">
                    <c:v>27.028074939961947</c:v>
                  </c:pt>
                  <c:pt idx="46">
                    <c:v>39.628904055283542</c:v>
                  </c:pt>
                  <c:pt idx="47">
                    <c:v>3.889272942079149</c:v>
                  </c:pt>
                </c:numCache>
              </c:numRef>
            </c:plus>
            <c:minus>
              <c:numRef>
                <c:f>'[1]ETR Manganese'!$H$3:$H$50</c:f>
                <c:numCache>
                  <c:formatCode>General</c:formatCode>
                  <c:ptCount val="48"/>
                  <c:pt idx="0">
                    <c:v>8.5909001143674502</c:v>
                  </c:pt>
                  <c:pt idx="1">
                    <c:v>31.162470503774539</c:v>
                  </c:pt>
                  <c:pt idx="2">
                    <c:v>2.8039204028142328</c:v>
                  </c:pt>
                  <c:pt idx="3">
                    <c:v>17.791278503685163</c:v>
                  </c:pt>
                  <c:pt idx="4">
                    <c:v>12.652939631260397</c:v>
                  </c:pt>
                  <c:pt idx="5">
                    <c:v>3.3699639115751534</c:v>
                  </c:pt>
                  <c:pt idx="7">
                    <c:v>1.2219197177770078</c:v>
                  </c:pt>
                  <c:pt idx="8">
                    <c:v>16.069706869504504</c:v>
                  </c:pt>
                  <c:pt idx="9">
                    <c:v>32.545121678989112</c:v>
                  </c:pt>
                  <c:pt idx="13">
                    <c:v>20.525301104893686</c:v>
                  </c:pt>
                  <c:pt idx="14">
                    <c:v>29.89755204196754</c:v>
                  </c:pt>
                  <c:pt idx="15">
                    <c:v>14.262787059524594</c:v>
                  </c:pt>
                  <c:pt idx="16">
                    <c:v>0.3794192025827835</c:v>
                  </c:pt>
                  <c:pt idx="17">
                    <c:v>9.4454492086788449</c:v>
                  </c:pt>
                  <c:pt idx="18">
                    <c:v>5.1991010417104224</c:v>
                  </c:pt>
                  <c:pt idx="19">
                    <c:v>18.281570643916016</c:v>
                  </c:pt>
                  <c:pt idx="20">
                    <c:v>10.34120351984331</c:v>
                  </c:pt>
                  <c:pt idx="21">
                    <c:v>4.4681058852749551</c:v>
                  </c:pt>
                  <c:pt idx="22">
                    <c:v>8.5766403455146438</c:v>
                  </c:pt>
                  <c:pt idx="23">
                    <c:v>19.421353290842358</c:v>
                  </c:pt>
                  <c:pt idx="24">
                    <c:v>13.294023303164641</c:v>
                  </c:pt>
                  <c:pt idx="25">
                    <c:v>15.151796267844073</c:v>
                  </c:pt>
                  <c:pt idx="26">
                    <c:v>21.623313644757783</c:v>
                  </c:pt>
                  <c:pt idx="27">
                    <c:v>13.478898781774143</c:v>
                  </c:pt>
                  <c:pt idx="28">
                    <c:v>12.370883487338261</c:v>
                  </c:pt>
                  <c:pt idx="29">
                    <c:v>2.0594811569947153</c:v>
                  </c:pt>
                  <c:pt idx="30">
                    <c:v>31.454154433778275</c:v>
                  </c:pt>
                  <c:pt idx="31">
                    <c:v>78.493014434809709</c:v>
                  </c:pt>
                  <c:pt idx="32">
                    <c:v>14.212344790293681</c:v>
                  </c:pt>
                  <c:pt idx="33">
                    <c:v>25.478247118313874</c:v>
                  </c:pt>
                  <c:pt idx="34">
                    <c:v>27.713590311985051</c:v>
                  </c:pt>
                  <c:pt idx="35">
                    <c:v>14.965882628124254</c:v>
                  </c:pt>
                  <c:pt idx="37">
                    <c:v>37.775950899967562</c:v>
                  </c:pt>
                  <c:pt idx="38">
                    <c:v>21.801605205223044</c:v>
                  </c:pt>
                  <c:pt idx="39">
                    <c:v>6.8645423567645523</c:v>
                  </c:pt>
                  <c:pt idx="40">
                    <c:v>23.647904841582104</c:v>
                  </c:pt>
                  <c:pt idx="41">
                    <c:v>13.168063544594794</c:v>
                  </c:pt>
                  <c:pt idx="43">
                    <c:v>31.666185652010238</c:v>
                  </c:pt>
                  <c:pt idx="44">
                    <c:v>0.13244565675221165</c:v>
                  </c:pt>
                  <c:pt idx="45">
                    <c:v>27.028074939961947</c:v>
                  </c:pt>
                  <c:pt idx="46">
                    <c:v>39.628904055283542</c:v>
                  </c:pt>
                  <c:pt idx="47">
                    <c:v>3.889272942079149</c:v>
                  </c:pt>
                </c:numCache>
              </c:numRef>
            </c:minus>
          </c:errBars>
          <c:cat>
            <c:multiLvlStrRef>
              <c:f>('[1]ETR Manganese'!$A$3:$B$44,'[1]ETR Manganese'!$A$45:$B$50)</c:f>
              <c:multiLvlStrCache>
                <c:ptCount val="2"/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La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Gd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Eu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e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-Mn+SS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ontrol -Mn</c:v>
                  </c:pt>
                  <c:pt idx="1">
                    <c:v>0</c:v>
                  </c:pt>
                </c:lvl>
                <c:lvl>
                  <c:pt idx="0">
                    <c:v>0</c:v>
                  </c:pt>
                  <c:pt idx="1">
                    <c:v>54</c:v>
                  </c:pt>
                </c:lvl>
                <c:lvl>
                  <c:pt idx="0">
                    <c:v>0</c:v>
                  </c:pt>
                  <c:pt idx="1">
                    <c:v>48</c:v>
                  </c:pt>
                </c:lvl>
                <c:lvl>
                  <c:pt idx="0">
                    <c:v>0</c:v>
                  </c:pt>
                  <c:pt idx="1">
                    <c:v>30</c:v>
                  </c:pt>
                </c:lvl>
                <c:lvl>
                  <c:pt idx="0">
                    <c:v>0</c:v>
                  </c:pt>
                  <c:pt idx="1">
                    <c:v>24</c:v>
                  </c:pt>
                </c:lvl>
                <c:lvl>
                  <c:pt idx="0">
                    <c:v>0</c:v>
                  </c:pt>
                  <c:pt idx="1">
                    <c:v>6</c:v>
                  </c:pt>
                </c:lvl>
                <c:lvl>
                  <c:pt idx="0">
                    <c:v>Control (SS)</c:v>
                  </c:pt>
                  <c:pt idx="1">
                    <c:v>0</c:v>
                  </c:pt>
                </c:lvl>
              </c:multiLvlStrCache>
            </c:multiLvlStrRef>
          </c:cat>
          <c:val>
            <c:numRef>
              <c:f>'[1]ETR Manganese'!$G$3:$G$50</c:f>
              <c:numCache>
                <c:formatCode>General</c:formatCode>
                <c:ptCount val="48"/>
                <c:pt idx="0">
                  <c:v>70.787028287792097</c:v>
                </c:pt>
                <c:pt idx="1">
                  <c:v>119.50835673515294</c:v>
                </c:pt>
                <c:pt idx="2">
                  <c:v>151.60853917597871</c:v>
                </c:pt>
                <c:pt idx="3">
                  <c:v>133.571502499811</c:v>
                </c:pt>
                <c:pt idx="4">
                  <c:v>89.292942155547124</c:v>
                </c:pt>
                <c:pt idx="5">
                  <c:v>82.575686460076369</c:v>
                </c:pt>
                <c:pt idx="7">
                  <c:v>92.537403439744224</c:v>
                </c:pt>
                <c:pt idx="8">
                  <c:v>93.490855260781927</c:v>
                </c:pt>
                <c:pt idx="9">
                  <c:v>72.837692614815694</c:v>
                </c:pt>
                <c:pt idx="13">
                  <c:v>110.6554774623033</c:v>
                </c:pt>
                <c:pt idx="14">
                  <c:v>204.2624849409666</c:v>
                </c:pt>
                <c:pt idx="15">
                  <c:v>143.16677632350238</c:v>
                </c:pt>
                <c:pt idx="16">
                  <c:v>76.565352310153855</c:v>
                </c:pt>
                <c:pt idx="17">
                  <c:v>77.492344338415876</c:v>
                </c:pt>
                <c:pt idx="18">
                  <c:v>79.555527299059804</c:v>
                </c:pt>
                <c:pt idx="19">
                  <c:v>144.39880581493145</c:v>
                </c:pt>
                <c:pt idx="20">
                  <c:v>134.60425700221995</c:v>
                </c:pt>
                <c:pt idx="21">
                  <c:v>59.857052972555529</c:v>
                </c:pt>
                <c:pt idx="22">
                  <c:v>36.569450854318745</c:v>
                </c:pt>
                <c:pt idx="23">
                  <c:v>23.329990572348535</c:v>
                </c:pt>
                <c:pt idx="24">
                  <c:v>68.369622725139564</c:v>
                </c:pt>
                <c:pt idx="25">
                  <c:v>118.5134157385157</c:v>
                </c:pt>
                <c:pt idx="26">
                  <c:v>88.75629140354124</c:v>
                </c:pt>
                <c:pt idx="27">
                  <c:v>65.175943834246311</c:v>
                </c:pt>
                <c:pt idx="28">
                  <c:v>60.961217110709335</c:v>
                </c:pt>
                <c:pt idx="29">
                  <c:v>33.97286171856603</c:v>
                </c:pt>
                <c:pt idx="30">
                  <c:v>70.938048343072268</c:v>
                </c:pt>
                <c:pt idx="31">
                  <c:v>253.31371691460006</c:v>
                </c:pt>
                <c:pt idx="32">
                  <c:v>108.14108721635944</c:v>
                </c:pt>
                <c:pt idx="33">
                  <c:v>66.766813473825806</c:v>
                </c:pt>
                <c:pt idx="34">
                  <c:v>71.332438930030705</c:v>
                </c:pt>
                <c:pt idx="35">
                  <c:v>40.943832755472876</c:v>
                </c:pt>
                <c:pt idx="37">
                  <c:v>111.78142084424582</c:v>
                </c:pt>
                <c:pt idx="38">
                  <c:v>70.648062922770819</c:v>
                </c:pt>
                <c:pt idx="39">
                  <c:v>33.825829043653179</c:v>
                </c:pt>
                <c:pt idx="40">
                  <c:v>32.758703486416152</c:v>
                </c:pt>
                <c:pt idx="41">
                  <c:v>47.139519009990231</c:v>
                </c:pt>
                <c:pt idx="43">
                  <c:v>119.89646567880544</c:v>
                </c:pt>
                <c:pt idx="44">
                  <c:v>134.21061143992057</c:v>
                </c:pt>
                <c:pt idx="45">
                  <c:v>84.11348086315067</c:v>
                </c:pt>
                <c:pt idx="46">
                  <c:v>35.192016613944716</c:v>
                </c:pt>
                <c:pt idx="47">
                  <c:v>49.9472872330473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32471040"/>
        <c:axId val="132485504"/>
      </c:barChart>
      <c:catAx>
        <c:axId val="132471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2485504"/>
        <c:crosses val="autoZero"/>
        <c:auto val="1"/>
        <c:lblAlgn val="ctr"/>
        <c:lblOffset val="100"/>
        <c:tickLblSkip val="1"/>
        <c:noMultiLvlLbl val="0"/>
      </c:catAx>
      <c:valAx>
        <c:axId val="132485504"/>
        <c:scaling>
          <c:orientation val="minMax"/>
          <c:max val="600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baseline="0"/>
                  <a:t>Ek (umol m-2 s-1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5.24826517966506E-4"/>
              <c:y val="0.2794156649946860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32471040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  <c:userShapes r:id="rId2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Ek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R Calcium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ETR Calcium'!$H$3:$H$50</c:f>
                <c:numCache>
                  <c:formatCode>General</c:formatCode>
                  <c:ptCount val="48"/>
                  <c:pt idx="0">
                    <c:v>8.5909001143674502</c:v>
                  </c:pt>
                  <c:pt idx="1">
                    <c:v>31.162470503774539</c:v>
                  </c:pt>
                  <c:pt idx="2">
                    <c:v>2.8039204028142328</c:v>
                  </c:pt>
                  <c:pt idx="3">
                    <c:v>17.791278503685163</c:v>
                  </c:pt>
                  <c:pt idx="4">
                    <c:v>12.652939631260397</c:v>
                  </c:pt>
                  <c:pt idx="5">
                    <c:v>3.3699639115751534</c:v>
                  </c:pt>
                  <c:pt idx="7">
                    <c:v>36.177737385443208</c:v>
                  </c:pt>
                  <c:pt idx="8">
                    <c:v>8.9294897110254503</c:v>
                  </c:pt>
                  <c:pt idx="9">
                    <c:v>1.539096101290065</c:v>
                  </c:pt>
                  <c:pt idx="10">
                    <c:v>9.2888336120599888</c:v>
                  </c:pt>
                  <c:pt idx="11">
                    <c:v>2.4120178946451198</c:v>
                  </c:pt>
                  <c:pt idx="13">
                    <c:v>2.1455613744919257</c:v>
                  </c:pt>
                  <c:pt idx="14">
                    <c:v>118.37893746214539</c:v>
                  </c:pt>
                  <c:pt idx="15">
                    <c:v>48.138324893040803</c:v>
                  </c:pt>
                  <c:pt idx="16">
                    <c:v>0</c:v>
                  </c:pt>
                  <c:pt idx="17">
                    <c:v>0</c:v>
                  </c:pt>
                  <c:pt idx="18">
                    <c:v>2.2971587996018044</c:v>
                  </c:pt>
                  <c:pt idx="19">
                    <c:v>42.862637918842964</c:v>
                  </c:pt>
                  <c:pt idx="20">
                    <c:v>51.209876055092501</c:v>
                  </c:pt>
                  <c:pt idx="21">
                    <c:v>48.717661132552877</c:v>
                  </c:pt>
                  <c:pt idx="22">
                    <c:v>7.7126967137441866</c:v>
                  </c:pt>
                  <c:pt idx="23">
                    <c:v>3.6076297876508541</c:v>
                  </c:pt>
                  <c:pt idx="24">
                    <c:v>3.2432658465211044</c:v>
                  </c:pt>
                  <c:pt idx="25">
                    <c:v>27.612945668108935</c:v>
                  </c:pt>
                  <c:pt idx="26">
                    <c:v>14.624431975445209</c:v>
                  </c:pt>
                  <c:pt idx="27">
                    <c:v>16.320021008139317</c:v>
                  </c:pt>
                  <c:pt idx="28">
                    <c:v>4.6952709437941973</c:v>
                  </c:pt>
                  <c:pt idx="29">
                    <c:v>19.677451622411773</c:v>
                  </c:pt>
                  <c:pt idx="31">
                    <c:v>150.19939641461755</c:v>
                  </c:pt>
                  <c:pt idx="32">
                    <c:v>21.090798818165482</c:v>
                  </c:pt>
                  <c:pt idx="33">
                    <c:v>20.010230900700172</c:v>
                  </c:pt>
                  <c:pt idx="34">
                    <c:v>20.302154979952288</c:v>
                  </c:pt>
                  <c:pt idx="35">
                    <c:v>22.814356582044969</c:v>
                  </c:pt>
                  <c:pt idx="37">
                    <c:v>10.77990336863625</c:v>
                  </c:pt>
                  <c:pt idx="38">
                    <c:v>12.387798048245491</c:v>
                  </c:pt>
                  <c:pt idx="39">
                    <c:v>29.516032073606496</c:v>
                  </c:pt>
                  <c:pt idx="40">
                    <c:v>17.046875364719888</c:v>
                  </c:pt>
                  <c:pt idx="41">
                    <c:v>9.2266824913785808</c:v>
                  </c:pt>
                  <c:pt idx="43">
                    <c:v>44.895424142932775</c:v>
                  </c:pt>
                  <c:pt idx="44">
                    <c:v>4.6123196517176686</c:v>
                  </c:pt>
                  <c:pt idx="45">
                    <c:v>8.384097690859905</c:v>
                  </c:pt>
                  <c:pt idx="46">
                    <c:v>9.8392657289328547</c:v>
                  </c:pt>
                  <c:pt idx="47">
                    <c:v>1.5988936896333628</c:v>
                  </c:pt>
                </c:numCache>
              </c:numRef>
            </c:plus>
            <c:minus>
              <c:numRef>
                <c:f>'ETR Calcium'!$H$3:$H$50</c:f>
                <c:numCache>
                  <c:formatCode>General</c:formatCode>
                  <c:ptCount val="48"/>
                  <c:pt idx="0">
                    <c:v>8.5909001143674502</c:v>
                  </c:pt>
                  <c:pt idx="1">
                    <c:v>31.162470503774539</c:v>
                  </c:pt>
                  <c:pt idx="2">
                    <c:v>2.8039204028142328</c:v>
                  </c:pt>
                  <c:pt idx="3">
                    <c:v>17.791278503685163</c:v>
                  </c:pt>
                  <c:pt idx="4">
                    <c:v>12.652939631260397</c:v>
                  </c:pt>
                  <c:pt idx="5">
                    <c:v>3.3699639115751534</c:v>
                  </c:pt>
                  <c:pt idx="7">
                    <c:v>36.177737385443208</c:v>
                  </c:pt>
                  <c:pt idx="8">
                    <c:v>8.9294897110254503</c:v>
                  </c:pt>
                  <c:pt idx="9">
                    <c:v>1.539096101290065</c:v>
                  </c:pt>
                  <c:pt idx="10">
                    <c:v>9.2888336120599888</c:v>
                  </c:pt>
                  <c:pt idx="11">
                    <c:v>2.4120178946451198</c:v>
                  </c:pt>
                  <c:pt idx="13">
                    <c:v>2.1455613744919257</c:v>
                  </c:pt>
                  <c:pt idx="14">
                    <c:v>118.37893746214539</c:v>
                  </c:pt>
                  <c:pt idx="15">
                    <c:v>48.138324893040803</c:v>
                  </c:pt>
                  <c:pt idx="16">
                    <c:v>0</c:v>
                  </c:pt>
                  <c:pt idx="17">
                    <c:v>0</c:v>
                  </c:pt>
                  <c:pt idx="18">
                    <c:v>2.2971587996018044</c:v>
                  </c:pt>
                  <c:pt idx="19">
                    <c:v>42.862637918842964</c:v>
                  </c:pt>
                  <c:pt idx="20">
                    <c:v>51.209876055092501</c:v>
                  </c:pt>
                  <c:pt idx="21">
                    <c:v>48.717661132552877</c:v>
                  </c:pt>
                  <c:pt idx="22">
                    <c:v>7.7126967137441866</c:v>
                  </c:pt>
                  <c:pt idx="23">
                    <c:v>3.6076297876508541</c:v>
                  </c:pt>
                  <c:pt idx="24">
                    <c:v>3.2432658465211044</c:v>
                  </c:pt>
                  <c:pt idx="25">
                    <c:v>27.612945668108935</c:v>
                  </c:pt>
                  <c:pt idx="26">
                    <c:v>14.624431975445209</c:v>
                  </c:pt>
                  <c:pt idx="27">
                    <c:v>16.320021008139317</c:v>
                  </c:pt>
                  <c:pt idx="28">
                    <c:v>4.6952709437941973</c:v>
                  </c:pt>
                  <c:pt idx="29">
                    <c:v>19.677451622411773</c:v>
                  </c:pt>
                  <c:pt idx="31">
                    <c:v>150.19939641461755</c:v>
                  </c:pt>
                  <c:pt idx="32">
                    <c:v>21.090798818165482</c:v>
                  </c:pt>
                  <c:pt idx="33">
                    <c:v>20.010230900700172</c:v>
                  </c:pt>
                  <c:pt idx="34">
                    <c:v>20.302154979952288</c:v>
                  </c:pt>
                  <c:pt idx="35">
                    <c:v>22.814356582044969</c:v>
                  </c:pt>
                  <c:pt idx="37">
                    <c:v>10.77990336863625</c:v>
                  </c:pt>
                  <c:pt idx="38">
                    <c:v>12.387798048245491</c:v>
                  </c:pt>
                  <c:pt idx="39">
                    <c:v>29.516032073606496</c:v>
                  </c:pt>
                  <c:pt idx="40">
                    <c:v>17.046875364719888</c:v>
                  </c:pt>
                  <c:pt idx="41">
                    <c:v>9.2266824913785808</c:v>
                  </c:pt>
                  <c:pt idx="43">
                    <c:v>44.895424142932775</c:v>
                  </c:pt>
                  <c:pt idx="44">
                    <c:v>4.6123196517176686</c:v>
                  </c:pt>
                  <c:pt idx="45">
                    <c:v>8.384097690859905</c:v>
                  </c:pt>
                  <c:pt idx="46">
                    <c:v>9.8392657289328547</c:v>
                  </c:pt>
                  <c:pt idx="47">
                    <c:v>1.5988936896333628</c:v>
                  </c:pt>
                </c:numCache>
              </c:numRef>
            </c:minus>
          </c:errBars>
          <c:cat>
            <c:multiLvlStrRef>
              <c:f>('ETR Calcium'!$A$3:$B$44,'ETR Calcium'!$A$45:$B$50)</c:f>
              <c:multiLvlStrCache>
                <c:ptCount val="48"/>
                <c:lvl>
                  <c:pt idx="0">
                    <c:v>0</c:v>
                  </c:pt>
                  <c:pt idx="1">
                    <c:v>6</c:v>
                  </c:pt>
                  <c:pt idx="2">
                    <c:v>24</c:v>
                  </c:pt>
                  <c:pt idx="3">
                    <c:v>30</c:v>
                  </c:pt>
                  <c:pt idx="4">
                    <c:v>48</c:v>
                  </c:pt>
                  <c:pt idx="5">
                    <c:v>54</c:v>
                  </c:pt>
                  <c:pt idx="6">
                    <c:v>0</c:v>
                  </c:pt>
                  <c:pt idx="7">
                    <c:v>6</c:v>
                  </c:pt>
                  <c:pt idx="8">
                    <c:v>24</c:v>
                  </c:pt>
                  <c:pt idx="9">
                    <c:v>30</c:v>
                  </c:pt>
                  <c:pt idx="10">
                    <c:v>48</c:v>
                  </c:pt>
                  <c:pt idx="11">
                    <c:v>54</c:v>
                  </c:pt>
                  <c:pt idx="12">
                    <c:v>0</c:v>
                  </c:pt>
                  <c:pt idx="13">
                    <c:v>6</c:v>
                  </c:pt>
                  <c:pt idx="14">
                    <c:v>24</c:v>
                  </c:pt>
                  <c:pt idx="15">
                    <c:v>30</c:v>
                  </c:pt>
                  <c:pt idx="16">
                    <c:v>48</c:v>
                  </c:pt>
                  <c:pt idx="17">
                    <c:v>54</c:v>
                  </c:pt>
                  <c:pt idx="18">
                    <c:v>0</c:v>
                  </c:pt>
                  <c:pt idx="19">
                    <c:v>6</c:v>
                  </c:pt>
                  <c:pt idx="20">
                    <c:v>24</c:v>
                  </c:pt>
                  <c:pt idx="21">
                    <c:v>30</c:v>
                  </c:pt>
                  <c:pt idx="22">
                    <c:v>48</c:v>
                  </c:pt>
                  <c:pt idx="23">
                    <c:v>54</c:v>
                  </c:pt>
                  <c:pt idx="24">
                    <c:v>0</c:v>
                  </c:pt>
                  <c:pt idx="25">
                    <c:v>6</c:v>
                  </c:pt>
                  <c:pt idx="26">
                    <c:v>24</c:v>
                  </c:pt>
                  <c:pt idx="27">
                    <c:v>30</c:v>
                  </c:pt>
                  <c:pt idx="28">
                    <c:v>48</c:v>
                  </c:pt>
                  <c:pt idx="29">
                    <c:v>54</c:v>
                  </c:pt>
                  <c:pt idx="30">
                    <c:v>0</c:v>
                  </c:pt>
                  <c:pt idx="31">
                    <c:v>6</c:v>
                  </c:pt>
                  <c:pt idx="32">
                    <c:v>24</c:v>
                  </c:pt>
                  <c:pt idx="33">
                    <c:v>30</c:v>
                  </c:pt>
                  <c:pt idx="34">
                    <c:v>48</c:v>
                  </c:pt>
                  <c:pt idx="35">
                    <c:v>54</c:v>
                  </c:pt>
                  <c:pt idx="36">
                    <c:v>0</c:v>
                  </c:pt>
                  <c:pt idx="37">
                    <c:v>6</c:v>
                  </c:pt>
                  <c:pt idx="38">
                    <c:v>24</c:v>
                  </c:pt>
                  <c:pt idx="39">
                    <c:v>30</c:v>
                  </c:pt>
                  <c:pt idx="40">
                    <c:v>48</c:v>
                  </c:pt>
                  <c:pt idx="41">
                    <c:v>54</c:v>
                  </c:pt>
                  <c:pt idx="42">
                    <c:v>0</c:v>
                  </c:pt>
                  <c:pt idx="43">
                    <c:v>6</c:v>
                  </c:pt>
                  <c:pt idx="44">
                    <c:v>24</c:v>
                  </c:pt>
                  <c:pt idx="45">
                    <c:v>30</c:v>
                  </c:pt>
                  <c:pt idx="46">
                    <c:v>48</c:v>
                  </c:pt>
                  <c:pt idx="47">
                    <c:v>54</c:v>
                  </c:pt>
                </c:lvl>
                <c:lvl>
                  <c:pt idx="0">
                    <c:v>Control (SS)</c:v>
                  </c:pt>
                  <c:pt idx="6">
                    <c:v>Control -Ca</c:v>
                  </c:pt>
                  <c:pt idx="12">
                    <c:v>-Ca+SS</c:v>
                  </c:pt>
                  <c:pt idx="18">
                    <c:v>Ce</c:v>
                  </c:pt>
                  <c:pt idx="24">
                    <c:v>Eu</c:v>
                  </c:pt>
                  <c:pt idx="30">
                    <c:v>Gd</c:v>
                  </c:pt>
                  <c:pt idx="36">
                    <c:v>La</c:v>
                  </c:pt>
                  <c:pt idx="42">
                    <c:v>Nd</c:v>
                  </c:pt>
                </c:lvl>
              </c:multiLvlStrCache>
            </c:multiLvlStrRef>
          </c:cat>
          <c:val>
            <c:numRef>
              <c:f>'ETR Calcium'!$G$3:$G$50</c:f>
              <c:numCache>
                <c:formatCode>General</c:formatCode>
                <c:ptCount val="48"/>
                <c:pt idx="0">
                  <c:v>70.787028287792097</c:v>
                </c:pt>
                <c:pt idx="1">
                  <c:v>119.50835673515294</c:v>
                </c:pt>
                <c:pt idx="2">
                  <c:v>151.60853917597871</c:v>
                </c:pt>
                <c:pt idx="3">
                  <c:v>133.571502499811</c:v>
                </c:pt>
                <c:pt idx="4">
                  <c:v>89.292942155547124</c:v>
                </c:pt>
                <c:pt idx="5">
                  <c:v>82.575686460076369</c:v>
                </c:pt>
                <c:pt idx="7">
                  <c:v>165.07339834417996</c:v>
                </c:pt>
                <c:pt idx="8">
                  <c:v>103.69226643014858</c:v>
                </c:pt>
                <c:pt idx="9">
                  <c:v>84.62448668398855</c:v>
                </c:pt>
                <c:pt idx="10">
                  <c:v>35.302444382340788</c:v>
                </c:pt>
                <c:pt idx="11">
                  <c:v>18.93413618804885</c:v>
                </c:pt>
                <c:pt idx="13">
                  <c:v>132.9649108208929</c:v>
                </c:pt>
                <c:pt idx="14">
                  <c:v>289.16705041357375</c:v>
                </c:pt>
                <c:pt idx="15">
                  <c:v>164.99333929073578</c:v>
                </c:pt>
                <c:pt idx="16">
                  <c:v>91.090898727408003</c:v>
                </c:pt>
                <c:pt idx="17">
                  <c:v>77.914924928353628</c:v>
                </c:pt>
                <c:pt idx="18">
                  <c:v>28.449840671654975</c:v>
                </c:pt>
                <c:pt idx="19">
                  <c:v>125.18923271297325</c:v>
                </c:pt>
                <c:pt idx="20">
                  <c:v>171.15078172361669</c:v>
                </c:pt>
                <c:pt idx="21">
                  <c:v>231.36471670074491</c:v>
                </c:pt>
                <c:pt idx="22">
                  <c:v>104.81866990213594</c:v>
                </c:pt>
                <c:pt idx="23">
                  <c:v>74.608236845878579</c:v>
                </c:pt>
                <c:pt idx="24">
                  <c:v>24.533875215116449</c:v>
                </c:pt>
                <c:pt idx="25">
                  <c:v>88.354627593184787</c:v>
                </c:pt>
                <c:pt idx="26">
                  <c:v>116.34473079447849</c:v>
                </c:pt>
                <c:pt idx="27">
                  <c:v>174.21566365919796</c:v>
                </c:pt>
                <c:pt idx="28">
                  <c:v>84.412538580431502</c:v>
                </c:pt>
                <c:pt idx="29">
                  <c:v>79.368249306774601</c:v>
                </c:pt>
                <c:pt idx="31">
                  <c:v>358.65359229746207</c:v>
                </c:pt>
                <c:pt idx="32">
                  <c:v>155.85294116426402</c:v>
                </c:pt>
                <c:pt idx="33">
                  <c:v>272.46985780157797</c:v>
                </c:pt>
                <c:pt idx="34">
                  <c:v>91.915706259087827</c:v>
                </c:pt>
                <c:pt idx="35">
                  <c:v>91.210430105761418</c:v>
                </c:pt>
                <c:pt idx="37">
                  <c:v>130.60262731777047</c:v>
                </c:pt>
                <c:pt idx="38">
                  <c:v>163.03190532855285</c:v>
                </c:pt>
                <c:pt idx="39">
                  <c:v>296.73884420133317</c:v>
                </c:pt>
                <c:pt idx="40">
                  <c:v>59.706331077474843</c:v>
                </c:pt>
                <c:pt idx="41">
                  <c:v>72.947866674623327</c:v>
                </c:pt>
                <c:pt idx="43">
                  <c:v>152.81914764832254</c:v>
                </c:pt>
                <c:pt idx="44">
                  <c:v>95.740141435920009</c:v>
                </c:pt>
                <c:pt idx="45">
                  <c:v>149.28513525693486</c:v>
                </c:pt>
                <c:pt idx="46">
                  <c:v>80.174597699253454</c:v>
                </c:pt>
                <c:pt idx="47">
                  <c:v>87.8275062055723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28461824"/>
        <c:axId val="128472192"/>
      </c:barChart>
      <c:catAx>
        <c:axId val="128461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8472192"/>
        <c:crosses val="autoZero"/>
        <c:auto val="1"/>
        <c:lblAlgn val="ctr"/>
        <c:lblOffset val="100"/>
        <c:tickLblSkip val="1"/>
        <c:noMultiLvlLbl val="0"/>
      </c:catAx>
      <c:valAx>
        <c:axId val="1284721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baseline="0"/>
                  <a:t>Ek (umol m-2 s-1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5.24826517966506E-4"/>
              <c:y val="0.2794156649946860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8461824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Fv/Fm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R Calcium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ETR Calcium'!$N$3:$N$50</c:f>
                <c:numCache>
                  <c:formatCode>General</c:formatCode>
                  <c:ptCount val="48"/>
                  <c:pt idx="0">
                    <c:v>3.0165564518508711E-2</c:v>
                  </c:pt>
                  <c:pt idx="1">
                    <c:v>5.9807379012096337E-3</c:v>
                  </c:pt>
                  <c:pt idx="2">
                    <c:v>1.0641330546468547E-2</c:v>
                  </c:pt>
                  <c:pt idx="3">
                    <c:v>4.8564529139801145E-3</c:v>
                  </c:pt>
                  <c:pt idx="4">
                    <c:v>8.0516004765454792E-3</c:v>
                  </c:pt>
                  <c:pt idx="5">
                    <c:v>2.4202139572172977E-3</c:v>
                  </c:pt>
                  <c:pt idx="7">
                    <c:v>9.8163979862167239E-3</c:v>
                  </c:pt>
                  <c:pt idx="8">
                    <c:v>2.7434537966491424E-2</c:v>
                  </c:pt>
                  <c:pt idx="9">
                    <c:v>2.4816168676167857E-2</c:v>
                  </c:pt>
                  <c:pt idx="10">
                    <c:v>3.073186262993789E-3</c:v>
                  </c:pt>
                  <c:pt idx="11">
                    <c:v>1.2508756642717006E-2</c:v>
                  </c:pt>
                  <c:pt idx="13">
                    <c:v>1.2561446240750885E-2</c:v>
                  </c:pt>
                  <c:pt idx="14">
                    <c:v>1.1258828718490873E-2</c:v>
                  </c:pt>
                  <c:pt idx="15">
                    <c:v>2.4664566515023956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4.0417474226370924E-2</c:v>
                  </c:pt>
                  <c:pt idx="19">
                    <c:v>3.2538339844169858E-2</c:v>
                  </c:pt>
                  <c:pt idx="20">
                    <c:v>1.9495379753304783E-2</c:v>
                  </c:pt>
                  <c:pt idx="21">
                    <c:v>4.1260986564669059E-3</c:v>
                  </c:pt>
                  <c:pt idx="22">
                    <c:v>5.9790346322816804E-3</c:v>
                  </c:pt>
                  <c:pt idx="23">
                    <c:v>4.7779144996097627E-3</c:v>
                  </c:pt>
                  <c:pt idx="24">
                    <c:v>3.2952401573207661E-2</c:v>
                  </c:pt>
                  <c:pt idx="25">
                    <c:v>1.2074851021626544E-2</c:v>
                  </c:pt>
                  <c:pt idx="26">
                    <c:v>1.5868115074863607E-2</c:v>
                  </c:pt>
                  <c:pt idx="27">
                    <c:v>1.5888672331783552E-2</c:v>
                  </c:pt>
                  <c:pt idx="28">
                    <c:v>8.2237602237606316E-3</c:v>
                  </c:pt>
                  <c:pt idx="29">
                    <c:v>1.5092109886871468E-2</c:v>
                  </c:pt>
                  <c:pt idx="30">
                    <c:v>3.5715435014698857E-2</c:v>
                  </c:pt>
                  <c:pt idx="31">
                    <c:v>3.5050676043610736E-2</c:v>
                  </c:pt>
                  <c:pt idx="32">
                    <c:v>1.1985255144518708E-3</c:v>
                  </c:pt>
                  <c:pt idx="33">
                    <c:v>8.7703166658796589E-3</c:v>
                  </c:pt>
                  <c:pt idx="34">
                    <c:v>1.161362492929912E-2</c:v>
                  </c:pt>
                  <c:pt idx="35">
                    <c:v>1.4642169387128553E-2</c:v>
                  </c:pt>
                  <c:pt idx="37">
                    <c:v>1.2988960884689029E-2</c:v>
                  </c:pt>
                  <c:pt idx="38">
                    <c:v>9.8022131505845229E-3</c:v>
                  </c:pt>
                  <c:pt idx="39">
                    <c:v>2.8917878910949001E-2</c:v>
                  </c:pt>
                  <c:pt idx="40">
                    <c:v>2.7283908560895621E-2</c:v>
                  </c:pt>
                  <c:pt idx="41">
                    <c:v>2.136550727516685E-2</c:v>
                  </c:pt>
                  <c:pt idx="43">
                    <c:v>3.0052951775080997E-2</c:v>
                  </c:pt>
                  <c:pt idx="44">
                    <c:v>1.8012866875147141E-2</c:v>
                  </c:pt>
                  <c:pt idx="45">
                    <c:v>4.4026703209795555E-3</c:v>
                  </c:pt>
                  <c:pt idx="46">
                    <c:v>1.4372235518926219E-2</c:v>
                  </c:pt>
                  <c:pt idx="47">
                    <c:v>5.1723238243376332E-3</c:v>
                  </c:pt>
                </c:numCache>
              </c:numRef>
            </c:plus>
            <c:minus>
              <c:numRef>
                <c:f>'ETR Calcium'!$N$3:$N$50</c:f>
                <c:numCache>
                  <c:formatCode>General</c:formatCode>
                  <c:ptCount val="48"/>
                  <c:pt idx="0">
                    <c:v>3.0165564518508711E-2</c:v>
                  </c:pt>
                  <c:pt idx="1">
                    <c:v>5.9807379012096337E-3</c:v>
                  </c:pt>
                  <c:pt idx="2">
                    <c:v>1.0641330546468547E-2</c:v>
                  </c:pt>
                  <c:pt idx="3">
                    <c:v>4.8564529139801145E-3</c:v>
                  </c:pt>
                  <c:pt idx="4">
                    <c:v>8.0516004765454792E-3</c:v>
                  </c:pt>
                  <c:pt idx="5">
                    <c:v>2.4202139572172977E-3</c:v>
                  </c:pt>
                  <c:pt idx="7">
                    <c:v>9.8163979862167239E-3</c:v>
                  </c:pt>
                  <c:pt idx="8">
                    <c:v>2.7434537966491424E-2</c:v>
                  </c:pt>
                  <c:pt idx="9">
                    <c:v>2.4816168676167857E-2</c:v>
                  </c:pt>
                  <c:pt idx="10">
                    <c:v>3.073186262993789E-3</c:v>
                  </c:pt>
                  <c:pt idx="11">
                    <c:v>1.2508756642717006E-2</c:v>
                  </c:pt>
                  <c:pt idx="13">
                    <c:v>1.2561446240750885E-2</c:v>
                  </c:pt>
                  <c:pt idx="14">
                    <c:v>1.1258828718490873E-2</c:v>
                  </c:pt>
                  <c:pt idx="15">
                    <c:v>2.4664566515023956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4.0417474226370924E-2</c:v>
                  </c:pt>
                  <c:pt idx="19">
                    <c:v>3.2538339844169858E-2</c:v>
                  </c:pt>
                  <c:pt idx="20">
                    <c:v>1.9495379753304783E-2</c:v>
                  </c:pt>
                  <c:pt idx="21">
                    <c:v>4.1260986564669059E-3</c:v>
                  </c:pt>
                  <c:pt idx="22">
                    <c:v>5.9790346322816804E-3</c:v>
                  </c:pt>
                  <c:pt idx="23">
                    <c:v>4.7779144996097627E-3</c:v>
                  </c:pt>
                  <c:pt idx="24">
                    <c:v>3.2952401573207661E-2</c:v>
                  </c:pt>
                  <c:pt idx="25">
                    <c:v>1.2074851021626544E-2</c:v>
                  </c:pt>
                  <c:pt idx="26">
                    <c:v>1.5868115074863607E-2</c:v>
                  </c:pt>
                  <c:pt idx="27">
                    <c:v>1.5888672331783552E-2</c:v>
                  </c:pt>
                  <c:pt idx="28">
                    <c:v>8.2237602237606316E-3</c:v>
                  </c:pt>
                  <c:pt idx="29">
                    <c:v>1.5092109886871468E-2</c:v>
                  </c:pt>
                  <c:pt idx="30">
                    <c:v>3.5715435014698857E-2</c:v>
                  </c:pt>
                  <c:pt idx="31">
                    <c:v>3.5050676043610736E-2</c:v>
                  </c:pt>
                  <c:pt idx="32">
                    <c:v>1.1985255144518708E-3</c:v>
                  </c:pt>
                  <c:pt idx="33">
                    <c:v>8.7703166658796589E-3</c:v>
                  </c:pt>
                  <c:pt idx="34">
                    <c:v>1.161362492929912E-2</c:v>
                  </c:pt>
                  <c:pt idx="35">
                    <c:v>1.4642169387128553E-2</c:v>
                  </c:pt>
                  <c:pt idx="37">
                    <c:v>1.2988960884689029E-2</c:v>
                  </c:pt>
                  <c:pt idx="38">
                    <c:v>9.8022131505845229E-3</c:v>
                  </c:pt>
                  <c:pt idx="39">
                    <c:v>2.8917878910949001E-2</c:v>
                  </c:pt>
                  <c:pt idx="40">
                    <c:v>2.7283908560895621E-2</c:v>
                  </c:pt>
                  <c:pt idx="41">
                    <c:v>2.136550727516685E-2</c:v>
                  </c:pt>
                  <c:pt idx="43">
                    <c:v>3.0052951775080997E-2</c:v>
                  </c:pt>
                  <c:pt idx="44">
                    <c:v>1.8012866875147141E-2</c:v>
                  </c:pt>
                  <c:pt idx="45">
                    <c:v>4.4026703209795555E-3</c:v>
                  </c:pt>
                  <c:pt idx="46">
                    <c:v>1.4372235518926219E-2</c:v>
                  </c:pt>
                  <c:pt idx="47">
                    <c:v>5.1723238243376332E-3</c:v>
                  </c:pt>
                </c:numCache>
              </c:numRef>
            </c:minus>
          </c:errBars>
          <c:cat>
            <c:multiLvlStrRef>
              <c:f>('ETR Calcium'!$A$3:$B$44,'ETR Calcium'!$A$45:$B$50)</c:f>
              <c:multiLvlStrCache>
                <c:ptCount val="48"/>
                <c:lvl>
                  <c:pt idx="0">
                    <c:v>0</c:v>
                  </c:pt>
                  <c:pt idx="1">
                    <c:v>6</c:v>
                  </c:pt>
                  <c:pt idx="2">
                    <c:v>24</c:v>
                  </c:pt>
                  <c:pt idx="3">
                    <c:v>30</c:v>
                  </c:pt>
                  <c:pt idx="4">
                    <c:v>48</c:v>
                  </c:pt>
                  <c:pt idx="5">
                    <c:v>54</c:v>
                  </c:pt>
                  <c:pt idx="6">
                    <c:v>0</c:v>
                  </c:pt>
                  <c:pt idx="7">
                    <c:v>6</c:v>
                  </c:pt>
                  <c:pt idx="8">
                    <c:v>24</c:v>
                  </c:pt>
                  <c:pt idx="9">
                    <c:v>30</c:v>
                  </c:pt>
                  <c:pt idx="10">
                    <c:v>48</c:v>
                  </c:pt>
                  <c:pt idx="11">
                    <c:v>54</c:v>
                  </c:pt>
                  <c:pt idx="12">
                    <c:v>0</c:v>
                  </c:pt>
                  <c:pt idx="13">
                    <c:v>6</c:v>
                  </c:pt>
                  <c:pt idx="14">
                    <c:v>24</c:v>
                  </c:pt>
                  <c:pt idx="15">
                    <c:v>30</c:v>
                  </c:pt>
                  <c:pt idx="16">
                    <c:v>48</c:v>
                  </c:pt>
                  <c:pt idx="17">
                    <c:v>54</c:v>
                  </c:pt>
                  <c:pt idx="18">
                    <c:v>0</c:v>
                  </c:pt>
                  <c:pt idx="19">
                    <c:v>6</c:v>
                  </c:pt>
                  <c:pt idx="20">
                    <c:v>24</c:v>
                  </c:pt>
                  <c:pt idx="21">
                    <c:v>30</c:v>
                  </c:pt>
                  <c:pt idx="22">
                    <c:v>48</c:v>
                  </c:pt>
                  <c:pt idx="23">
                    <c:v>54</c:v>
                  </c:pt>
                  <c:pt idx="24">
                    <c:v>0</c:v>
                  </c:pt>
                  <c:pt idx="25">
                    <c:v>6</c:v>
                  </c:pt>
                  <c:pt idx="26">
                    <c:v>24</c:v>
                  </c:pt>
                  <c:pt idx="27">
                    <c:v>30</c:v>
                  </c:pt>
                  <c:pt idx="28">
                    <c:v>48</c:v>
                  </c:pt>
                  <c:pt idx="29">
                    <c:v>54</c:v>
                  </c:pt>
                  <c:pt idx="30">
                    <c:v>0</c:v>
                  </c:pt>
                  <c:pt idx="31">
                    <c:v>6</c:v>
                  </c:pt>
                  <c:pt idx="32">
                    <c:v>24</c:v>
                  </c:pt>
                  <c:pt idx="33">
                    <c:v>30</c:v>
                  </c:pt>
                  <c:pt idx="34">
                    <c:v>48</c:v>
                  </c:pt>
                  <c:pt idx="35">
                    <c:v>54</c:v>
                  </c:pt>
                  <c:pt idx="36">
                    <c:v>0</c:v>
                  </c:pt>
                  <c:pt idx="37">
                    <c:v>6</c:v>
                  </c:pt>
                  <c:pt idx="38">
                    <c:v>24</c:v>
                  </c:pt>
                  <c:pt idx="39">
                    <c:v>30</c:v>
                  </c:pt>
                  <c:pt idx="40">
                    <c:v>48</c:v>
                  </c:pt>
                  <c:pt idx="41">
                    <c:v>54</c:v>
                  </c:pt>
                  <c:pt idx="42">
                    <c:v>0</c:v>
                  </c:pt>
                  <c:pt idx="43">
                    <c:v>6</c:v>
                  </c:pt>
                  <c:pt idx="44">
                    <c:v>24</c:v>
                  </c:pt>
                  <c:pt idx="45">
                    <c:v>30</c:v>
                  </c:pt>
                  <c:pt idx="46">
                    <c:v>48</c:v>
                  </c:pt>
                  <c:pt idx="47">
                    <c:v>54</c:v>
                  </c:pt>
                </c:lvl>
                <c:lvl>
                  <c:pt idx="0">
                    <c:v>Control (SS)</c:v>
                  </c:pt>
                  <c:pt idx="6">
                    <c:v>Control -Ca</c:v>
                  </c:pt>
                  <c:pt idx="12">
                    <c:v>-Ca+SS</c:v>
                  </c:pt>
                  <c:pt idx="18">
                    <c:v>Ce</c:v>
                  </c:pt>
                  <c:pt idx="24">
                    <c:v>Eu</c:v>
                  </c:pt>
                  <c:pt idx="30">
                    <c:v>Gd</c:v>
                  </c:pt>
                  <c:pt idx="36">
                    <c:v>La</c:v>
                  </c:pt>
                  <c:pt idx="42">
                    <c:v>Nd</c:v>
                  </c:pt>
                </c:lvl>
              </c:multiLvlStrCache>
            </c:multiLvlStrRef>
          </c:cat>
          <c:val>
            <c:numRef>
              <c:f>'ETR Calcium'!$M$3:$M$50</c:f>
              <c:numCache>
                <c:formatCode>General</c:formatCode>
                <c:ptCount val="48"/>
                <c:pt idx="0">
                  <c:v>0.51444954128440368</c:v>
                </c:pt>
                <c:pt idx="1">
                  <c:v>0.47352726594047984</c:v>
                </c:pt>
                <c:pt idx="2">
                  <c:v>0.6535704640019997</c:v>
                </c:pt>
                <c:pt idx="3">
                  <c:v>0.65682826998214805</c:v>
                </c:pt>
                <c:pt idx="4">
                  <c:v>0.6598809597208305</c:v>
                </c:pt>
                <c:pt idx="5">
                  <c:v>0.6458687833934823</c:v>
                </c:pt>
                <c:pt idx="7">
                  <c:v>0.30386956922793096</c:v>
                </c:pt>
                <c:pt idx="8">
                  <c:v>0.51262932191606381</c:v>
                </c:pt>
                <c:pt idx="9">
                  <c:v>0.51729214998757789</c:v>
                </c:pt>
                <c:pt idx="10">
                  <c:v>0.51538378595522383</c:v>
                </c:pt>
                <c:pt idx="11">
                  <c:v>0.49443434842808426</c:v>
                </c:pt>
                <c:pt idx="13">
                  <c:v>0.36949609456003318</c:v>
                </c:pt>
                <c:pt idx="14">
                  <c:v>0.57588026927957148</c:v>
                </c:pt>
                <c:pt idx="15">
                  <c:v>0.59913982864302895</c:v>
                </c:pt>
                <c:pt idx="16">
                  <c:v>0.6426380368098159</c:v>
                </c:pt>
                <c:pt idx="17">
                  <c:v>0.63074901445466491</c:v>
                </c:pt>
                <c:pt idx="18">
                  <c:v>0.2207502886092374</c:v>
                </c:pt>
                <c:pt idx="19">
                  <c:v>0.29877409746545686</c:v>
                </c:pt>
                <c:pt idx="20">
                  <c:v>0.51310796133376779</c:v>
                </c:pt>
                <c:pt idx="21">
                  <c:v>0.54532888024615611</c:v>
                </c:pt>
                <c:pt idx="22">
                  <c:v>0.63666135455327588</c:v>
                </c:pt>
                <c:pt idx="23">
                  <c:v>0.63868289277500334</c:v>
                </c:pt>
                <c:pt idx="24">
                  <c:v>0.3089975419736033</c:v>
                </c:pt>
                <c:pt idx="25">
                  <c:v>0.35038009009261922</c:v>
                </c:pt>
                <c:pt idx="26">
                  <c:v>0.55721634520182617</c:v>
                </c:pt>
                <c:pt idx="27">
                  <c:v>0.5973277031816433</c:v>
                </c:pt>
                <c:pt idx="28">
                  <c:v>0.66494842530773834</c:v>
                </c:pt>
                <c:pt idx="29">
                  <c:v>0.66512506034187202</c:v>
                </c:pt>
                <c:pt idx="30">
                  <c:v>0.23753150162886472</c:v>
                </c:pt>
                <c:pt idx="31">
                  <c:v>0.3521787800697303</c:v>
                </c:pt>
                <c:pt idx="32">
                  <c:v>0.54429140337019488</c:v>
                </c:pt>
                <c:pt idx="33">
                  <c:v>0.59379844961240313</c:v>
                </c:pt>
                <c:pt idx="34">
                  <c:v>0.63507859952788503</c:v>
                </c:pt>
                <c:pt idx="35">
                  <c:v>0.6352710839466037</c:v>
                </c:pt>
                <c:pt idx="37">
                  <c:v>0.38314580115869551</c:v>
                </c:pt>
                <c:pt idx="38">
                  <c:v>0.52097780119758141</c:v>
                </c:pt>
                <c:pt idx="39">
                  <c:v>0.57918296803449953</c:v>
                </c:pt>
                <c:pt idx="40">
                  <c:v>0.60915438791275678</c:v>
                </c:pt>
                <c:pt idx="41">
                  <c:v>0.61228083995408611</c:v>
                </c:pt>
                <c:pt idx="43">
                  <c:v>0.31725064599483205</c:v>
                </c:pt>
                <c:pt idx="44">
                  <c:v>0.48226297968397291</c:v>
                </c:pt>
                <c:pt idx="45">
                  <c:v>0.546775099821038</c:v>
                </c:pt>
                <c:pt idx="46">
                  <c:v>0.5988477355859918</c:v>
                </c:pt>
                <c:pt idx="47">
                  <c:v>0.598711481077575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28569728"/>
        <c:axId val="128571648"/>
      </c:barChart>
      <c:catAx>
        <c:axId val="128569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8571648"/>
        <c:crosses val="autoZero"/>
        <c:auto val="1"/>
        <c:lblAlgn val="ctr"/>
        <c:lblOffset val="100"/>
        <c:tickLblSkip val="1"/>
        <c:noMultiLvlLbl val="0"/>
      </c:catAx>
      <c:valAx>
        <c:axId val="128571648"/>
        <c:scaling>
          <c:orientation val="minMax"/>
          <c:max val="0.70000000000000007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Fv/Fm</a:t>
                </a:r>
              </a:p>
            </c:rich>
          </c:tx>
          <c:layout>
            <c:manualLayout>
              <c:xMode val="edge"/>
              <c:yMode val="edge"/>
              <c:x val="5.7545611418775497E-3"/>
              <c:y val="0.4234196961119460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8569728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rETRmax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R Manganese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('[1]ETR Manganese'!$F$3:$F$44,'[1]ETR Manganese'!$F$45:$F$50)</c:f>
                <c:numCache>
                  <c:formatCode>General</c:formatCode>
                  <c:ptCount val="48"/>
                  <c:pt idx="0">
                    <c:v>4.3103379992803346</c:v>
                  </c:pt>
                  <c:pt idx="1">
                    <c:v>10.060037228541045</c:v>
                  </c:pt>
                  <c:pt idx="2">
                    <c:v>2.9812740644937201</c:v>
                  </c:pt>
                  <c:pt idx="3">
                    <c:v>18.519176655885921</c:v>
                  </c:pt>
                  <c:pt idx="4">
                    <c:v>2.0306460015187122</c:v>
                  </c:pt>
                  <c:pt idx="5">
                    <c:v>2.6224267081862265</c:v>
                  </c:pt>
                  <c:pt idx="7">
                    <c:v>0.24177968949637985</c:v>
                  </c:pt>
                  <c:pt idx="8">
                    <c:v>1.8644009673688282</c:v>
                  </c:pt>
                  <c:pt idx="9">
                    <c:v>1.7880643791907032</c:v>
                  </c:pt>
                  <c:pt idx="13">
                    <c:v>10.057419312384084</c:v>
                  </c:pt>
                  <c:pt idx="14">
                    <c:v>20.771668031570933</c:v>
                  </c:pt>
                  <c:pt idx="15">
                    <c:v>12.471900672496147</c:v>
                  </c:pt>
                  <c:pt idx="16">
                    <c:v>2.0232747112662346</c:v>
                  </c:pt>
                  <c:pt idx="17">
                    <c:v>4.5326404702491976</c:v>
                  </c:pt>
                  <c:pt idx="18">
                    <c:v>1.4674711775751592</c:v>
                  </c:pt>
                  <c:pt idx="19">
                    <c:v>1.6142869698714348</c:v>
                  </c:pt>
                  <c:pt idx="20">
                    <c:v>4.0547920296567037</c:v>
                  </c:pt>
                  <c:pt idx="21">
                    <c:v>1.5105715100528918</c:v>
                  </c:pt>
                  <c:pt idx="22">
                    <c:v>0.58518211180328095</c:v>
                  </c:pt>
                  <c:pt idx="23">
                    <c:v>0.32491987071971212</c:v>
                  </c:pt>
                  <c:pt idx="24">
                    <c:v>0.56063111212758643</c:v>
                  </c:pt>
                  <c:pt idx="25">
                    <c:v>8.4990727172410079</c:v>
                  </c:pt>
                  <c:pt idx="26">
                    <c:v>7.2068377948873357</c:v>
                  </c:pt>
                  <c:pt idx="27">
                    <c:v>3.1507660360810439</c:v>
                  </c:pt>
                  <c:pt idx="28">
                    <c:v>0.66442874207236469</c:v>
                  </c:pt>
                  <c:pt idx="29">
                    <c:v>0.96696402444931384</c:v>
                  </c:pt>
                  <c:pt idx="30">
                    <c:v>0.24506279502812123</c:v>
                  </c:pt>
                  <c:pt idx="31">
                    <c:v>6.1997648660557676</c:v>
                  </c:pt>
                  <c:pt idx="32">
                    <c:v>6.4827631021173326</c:v>
                  </c:pt>
                  <c:pt idx="33">
                    <c:v>2.7361799659057868</c:v>
                  </c:pt>
                  <c:pt idx="34">
                    <c:v>1.7196459596908371</c:v>
                  </c:pt>
                  <c:pt idx="35">
                    <c:v>1.0538059869874787</c:v>
                  </c:pt>
                  <c:pt idx="37">
                    <c:v>2.5927974069995456</c:v>
                  </c:pt>
                  <c:pt idx="38">
                    <c:v>3.4375561001614217</c:v>
                  </c:pt>
                  <c:pt idx="39">
                    <c:v>0.67548789409445709</c:v>
                  </c:pt>
                  <c:pt idx="40">
                    <c:v>1.3447049458990885</c:v>
                  </c:pt>
                  <c:pt idx="41">
                    <c:v>0.62659745391805954</c:v>
                  </c:pt>
                  <c:pt idx="43">
                    <c:v>0.78228945142816386</c:v>
                  </c:pt>
                  <c:pt idx="44">
                    <c:v>0.64069912366055903</c:v>
                  </c:pt>
                  <c:pt idx="45">
                    <c:v>3.2800522157126006</c:v>
                  </c:pt>
                  <c:pt idx="46">
                    <c:v>1.9072599817555485</c:v>
                  </c:pt>
                  <c:pt idx="47">
                    <c:v>0.98894979635991942</c:v>
                  </c:pt>
                </c:numCache>
              </c:numRef>
            </c:plus>
            <c:minus>
              <c:numRef>
                <c:f>('[1]ETR Manganese'!$F$3:$F$44,'[1]ETR Manganese'!$F$45:$F$50)</c:f>
                <c:numCache>
                  <c:formatCode>General</c:formatCode>
                  <c:ptCount val="48"/>
                  <c:pt idx="0">
                    <c:v>4.3103379992803346</c:v>
                  </c:pt>
                  <c:pt idx="1">
                    <c:v>10.060037228541045</c:v>
                  </c:pt>
                  <c:pt idx="2">
                    <c:v>2.9812740644937201</c:v>
                  </c:pt>
                  <c:pt idx="3">
                    <c:v>18.519176655885921</c:v>
                  </c:pt>
                  <c:pt idx="4">
                    <c:v>2.0306460015187122</c:v>
                  </c:pt>
                  <c:pt idx="5">
                    <c:v>2.6224267081862265</c:v>
                  </c:pt>
                  <c:pt idx="7">
                    <c:v>0.24177968949637985</c:v>
                  </c:pt>
                  <c:pt idx="8">
                    <c:v>1.8644009673688282</c:v>
                  </c:pt>
                  <c:pt idx="9">
                    <c:v>1.7880643791907032</c:v>
                  </c:pt>
                  <c:pt idx="13">
                    <c:v>10.057419312384084</c:v>
                  </c:pt>
                  <c:pt idx="14">
                    <c:v>20.771668031570933</c:v>
                  </c:pt>
                  <c:pt idx="15">
                    <c:v>12.471900672496147</c:v>
                  </c:pt>
                  <c:pt idx="16">
                    <c:v>2.0232747112662346</c:v>
                  </c:pt>
                  <c:pt idx="17">
                    <c:v>4.5326404702491976</c:v>
                  </c:pt>
                  <c:pt idx="18">
                    <c:v>1.4674711775751592</c:v>
                  </c:pt>
                  <c:pt idx="19">
                    <c:v>1.6142869698714348</c:v>
                  </c:pt>
                  <c:pt idx="20">
                    <c:v>4.0547920296567037</c:v>
                  </c:pt>
                  <c:pt idx="21">
                    <c:v>1.5105715100528918</c:v>
                  </c:pt>
                  <c:pt idx="22">
                    <c:v>0.58518211180328095</c:v>
                  </c:pt>
                  <c:pt idx="23">
                    <c:v>0.32491987071971212</c:v>
                  </c:pt>
                  <c:pt idx="24">
                    <c:v>0.56063111212758643</c:v>
                  </c:pt>
                  <c:pt idx="25">
                    <c:v>8.4990727172410079</c:v>
                  </c:pt>
                  <c:pt idx="26">
                    <c:v>7.2068377948873357</c:v>
                  </c:pt>
                  <c:pt idx="27">
                    <c:v>3.1507660360810439</c:v>
                  </c:pt>
                  <c:pt idx="28">
                    <c:v>0.66442874207236469</c:v>
                  </c:pt>
                  <c:pt idx="29">
                    <c:v>0.96696402444931384</c:v>
                  </c:pt>
                  <c:pt idx="30">
                    <c:v>0.24506279502812123</c:v>
                  </c:pt>
                  <c:pt idx="31">
                    <c:v>6.1997648660557676</c:v>
                  </c:pt>
                  <c:pt idx="32">
                    <c:v>6.4827631021173326</c:v>
                  </c:pt>
                  <c:pt idx="33">
                    <c:v>2.7361799659057868</c:v>
                  </c:pt>
                  <c:pt idx="34">
                    <c:v>1.7196459596908371</c:v>
                  </c:pt>
                  <c:pt idx="35">
                    <c:v>1.0538059869874787</c:v>
                  </c:pt>
                  <c:pt idx="37">
                    <c:v>2.5927974069995456</c:v>
                  </c:pt>
                  <c:pt idx="38">
                    <c:v>3.4375561001614217</c:v>
                  </c:pt>
                  <c:pt idx="39">
                    <c:v>0.67548789409445709</c:v>
                  </c:pt>
                  <c:pt idx="40">
                    <c:v>1.3447049458990885</c:v>
                  </c:pt>
                  <c:pt idx="41">
                    <c:v>0.62659745391805954</c:v>
                  </c:pt>
                  <c:pt idx="43">
                    <c:v>0.78228945142816386</c:v>
                  </c:pt>
                  <c:pt idx="44">
                    <c:v>0.64069912366055903</c:v>
                  </c:pt>
                  <c:pt idx="45">
                    <c:v>3.2800522157126006</c:v>
                  </c:pt>
                  <c:pt idx="46">
                    <c:v>1.9072599817555485</c:v>
                  </c:pt>
                  <c:pt idx="47">
                    <c:v>0.98894979635991942</c:v>
                  </c:pt>
                </c:numCache>
              </c:numRef>
            </c:minus>
          </c:errBars>
          <c:cat>
            <c:multiLvlStrRef>
              <c:f>('[1]ETR Manganese'!$A$3:$B$44,'[1]ETR Manganese'!$A$45:$B$50)</c:f>
              <c:multiLvlStrCache>
                <c:ptCount val="2"/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La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Gd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Eu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e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-Mn+SS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ontrol -Mn</c:v>
                  </c:pt>
                  <c:pt idx="1">
                    <c:v>0</c:v>
                  </c:pt>
                </c:lvl>
                <c:lvl>
                  <c:pt idx="0">
                    <c:v>0</c:v>
                  </c:pt>
                  <c:pt idx="1">
                    <c:v>54</c:v>
                  </c:pt>
                </c:lvl>
                <c:lvl>
                  <c:pt idx="0">
                    <c:v>0</c:v>
                  </c:pt>
                  <c:pt idx="1">
                    <c:v>48</c:v>
                  </c:pt>
                </c:lvl>
                <c:lvl>
                  <c:pt idx="0">
                    <c:v>0</c:v>
                  </c:pt>
                  <c:pt idx="1">
                    <c:v>30</c:v>
                  </c:pt>
                </c:lvl>
                <c:lvl>
                  <c:pt idx="0">
                    <c:v>0</c:v>
                  </c:pt>
                  <c:pt idx="1">
                    <c:v>24</c:v>
                  </c:pt>
                </c:lvl>
                <c:lvl>
                  <c:pt idx="0">
                    <c:v>0</c:v>
                  </c:pt>
                  <c:pt idx="1">
                    <c:v>6</c:v>
                  </c:pt>
                </c:lvl>
                <c:lvl>
                  <c:pt idx="0">
                    <c:v>Control (SS)</c:v>
                  </c:pt>
                  <c:pt idx="1">
                    <c:v>0</c:v>
                  </c:pt>
                </c:lvl>
              </c:multiLvlStrCache>
            </c:multiLvlStrRef>
          </c:cat>
          <c:val>
            <c:numRef>
              <c:f>('[1]ETR Manganese'!$E$3:$E$44,'[1]ETR Manganese'!$E$45:$E$50)</c:f>
              <c:numCache>
                <c:formatCode>General</c:formatCode>
                <c:ptCount val="48"/>
                <c:pt idx="0">
                  <c:v>41.507423942479505</c:v>
                </c:pt>
                <c:pt idx="1">
                  <c:v>69.430561318752027</c:v>
                </c:pt>
                <c:pt idx="2">
                  <c:v>111.86266237026565</c:v>
                </c:pt>
                <c:pt idx="3">
                  <c:v>92.68253584983357</c:v>
                </c:pt>
                <c:pt idx="4">
                  <c:v>56.252643767610643</c:v>
                </c:pt>
                <c:pt idx="5">
                  <c:v>42.635257730494779</c:v>
                </c:pt>
                <c:pt idx="7">
                  <c:v>25.32557008560471</c:v>
                </c:pt>
                <c:pt idx="8">
                  <c:v>13.210155214374574</c:v>
                </c:pt>
                <c:pt idx="9">
                  <c:v>8.4397350422949522</c:v>
                </c:pt>
                <c:pt idx="13">
                  <c:v>44.458678712798466</c:v>
                </c:pt>
                <c:pt idx="14">
                  <c:v>142.92894570881987</c:v>
                </c:pt>
                <c:pt idx="15">
                  <c:v>106.94144649338455</c:v>
                </c:pt>
                <c:pt idx="16">
                  <c:v>54.653058845440356</c:v>
                </c:pt>
                <c:pt idx="17">
                  <c:v>50.30256403395132</c:v>
                </c:pt>
                <c:pt idx="18">
                  <c:v>9.0297161818663056</c:v>
                </c:pt>
                <c:pt idx="19">
                  <c:v>38.878230139888394</c:v>
                </c:pt>
                <c:pt idx="20">
                  <c:v>25.257902204762214</c:v>
                </c:pt>
                <c:pt idx="21">
                  <c:v>8.4325105548731525</c:v>
                </c:pt>
                <c:pt idx="22">
                  <c:v>2.4908871135333954</c:v>
                </c:pt>
                <c:pt idx="23">
                  <c:v>1.7970690701358829</c:v>
                </c:pt>
                <c:pt idx="24">
                  <c:v>10.271513987366843</c:v>
                </c:pt>
                <c:pt idx="25">
                  <c:v>46.749070974805669</c:v>
                </c:pt>
                <c:pt idx="26">
                  <c:v>22.098736715905812</c:v>
                </c:pt>
                <c:pt idx="27">
                  <c:v>13.385939333112763</c:v>
                </c:pt>
                <c:pt idx="28">
                  <c:v>7.3589985485000966</c:v>
                </c:pt>
                <c:pt idx="29">
                  <c:v>4.1456859531216175</c:v>
                </c:pt>
                <c:pt idx="30">
                  <c:v>9.5760196205287542</c:v>
                </c:pt>
                <c:pt idx="31">
                  <c:v>63.386284513119293</c:v>
                </c:pt>
                <c:pt idx="32">
                  <c:v>24.940019780529504</c:v>
                </c:pt>
                <c:pt idx="33">
                  <c:v>9.8025833534098581</c:v>
                </c:pt>
                <c:pt idx="34">
                  <c:v>5.9938245577077565</c:v>
                </c:pt>
                <c:pt idx="35">
                  <c:v>2.5986214880882987</c:v>
                </c:pt>
                <c:pt idx="37">
                  <c:v>13.168963775756602</c:v>
                </c:pt>
                <c:pt idx="38">
                  <c:v>10.257485614781707</c:v>
                </c:pt>
                <c:pt idx="39">
                  <c:v>4.5135160582139902</c:v>
                </c:pt>
                <c:pt idx="40">
                  <c:v>2.1076927390036371</c:v>
                </c:pt>
                <c:pt idx="41">
                  <c:v>2.7763964275729585</c:v>
                </c:pt>
                <c:pt idx="43">
                  <c:v>14.209482601631255</c:v>
                </c:pt>
                <c:pt idx="44">
                  <c:v>21.384245750282055</c:v>
                </c:pt>
                <c:pt idx="45">
                  <c:v>10.313330988477627</c:v>
                </c:pt>
                <c:pt idx="46">
                  <c:v>2.7783522508469787</c:v>
                </c:pt>
                <c:pt idx="47">
                  <c:v>3.296962950966754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28688512"/>
        <c:axId val="128690432"/>
      </c:barChart>
      <c:catAx>
        <c:axId val="1286885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8690432"/>
        <c:crosses val="autoZero"/>
        <c:auto val="1"/>
        <c:lblAlgn val="ctr"/>
        <c:lblOffset val="100"/>
        <c:tickLblSkip val="1"/>
        <c:noMultiLvlLbl val="0"/>
      </c:catAx>
      <c:valAx>
        <c:axId val="128690432"/>
        <c:scaling>
          <c:orientation val="minMax"/>
          <c:max val="250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rETRmax</a:t>
                </a:r>
                <a:r>
                  <a:rPr lang="es-ES" baseline="0"/>
                  <a:t> (umol m-2 s-1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1.83231048918507E-3"/>
              <c:y val="0.209169668359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8688512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alpha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R Manganese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[1]ETR Manganese'!$D$3:$D$50</c:f>
                <c:numCache>
                  <c:formatCode>General</c:formatCode>
                  <c:ptCount val="48"/>
                  <c:pt idx="0">
                    <c:v>0.1330348296636519</c:v>
                  </c:pt>
                  <c:pt idx="1">
                    <c:v>6.9681117390748518E-2</c:v>
                  </c:pt>
                  <c:pt idx="2">
                    <c:v>7.9700112488303321E-3</c:v>
                  </c:pt>
                  <c:pt idx="3">
                    <c:v>5.2986609675049381E-2</c:v>
                  </c:pt>
                  <c:pt idx="4">
                    <c:v>9.2850007791076258E-2</c:v>
                  </c:pt>
                  <c:pt idx="5">
                    <c:v>2.0249315130345481E-2</c:v>
                  </c:pt>
                  <c:pt idx="7">
                    <c:v>6.2271472496036283E-3</c:v>
                  </c:pt>
                  <c:pt idx="8">
                    <c:v>4.4102913295209194E-3</c:v>
                  </c:pt>
                  <c:pt idx="9">
                    <c:v>3.0243231668251862E-2</c:v>
                  </c:pt>
                  <c:pt idx="13">
                    <c:v>1.6174993750419326E-2</c:v>
                  </c:pt>
                  <c:pt idx="14">
                    <c:v>1.5596538236074769E-2</c:v>
                  </c:pt>
                  <c:pt idx="15">
                    <c:v>1.2761881726974731E-2</c:v>
                  </c:pt>
                  <c:pt idx="16">
                    <c:v>2.9963106777834401E-2</c:v>
                  </c:pt>
                  <c:pt idx="17">
                    <c:v>2.4840605349523946E-2</c:v>
                  </c:pt>
                  <c:pt idx="18">
                    <c:v>2.5918790910576368E-2</c:v>
                  </c:pt>
                  <c:pt idx="19">
                    <c:v>2.3093025670313964E-2</c:v>
                  </c:pt>
                  <c:pt idx="20">
                    <c:v>2.1946598596370392E-2</c:v>
                  </c:pt>
                  <c:pt idx="21">
                    <c:v>3.7320525013596138E-2</c:v>
                  </c:pt>
                  <c:pt idx="22">
                    <c:v>2.7946402789002455E-5</c:v>
                  </c:pt>
                  <c:pt idx="23">
                    <c:v>7.6810790867067325E-2</c:v>
                  </c:pt>
                  <c:pt idx="24">
                    <c:v>3.0575700174200159E-2</c:v>
                  </c:pt>
                  <c:pt idx="25">
                    <c:v>2.1457859258102327E-2</c:v>
                  </c:pt>
                  <c:pt idx="26">
                    <c:v>2.1167777870900541E-2</c:v>
                  </c:pt>
                  <c:pt idx="27">
                    <c:v>5.9961629262334998E-3</c:v>
                  </c:pt>
                  <c:pt idx="28">
                    <c:v>1.8708504272874262E-2</c:v>
                  </c:pt>
                  <c:pt idx="29">
                    <c:v>2.3238280182917299E-2</c:v>
                  </c:pt>
                  <c:pt idx="30">
                    <c:v>7.0212261387062394E-2</c:v>
                  </c:pt>
                  <c:pt idx="31">
                    <c:v>5.5738216489074677E-2</c:v>
                  </c:pt>
                  <c:pt idx="32">
                    <c:v>2.9895795799585421E-2</c:v>
                  </c:pt>
                  <c:pt idx="33">
                    <c:v>1.6226174836726222E-2</c:v>
                  </c:pt>
                  <c:pt idx="34">
                    <c:v>1.4377043059240488E-2</c:v>
                  </c:pt>
                  <c:pt idx="35">
                    <c:v>4.4827929907903146E-3</c:v>
                  </c:pt>
                  <c:pt idx="37">
                    <c:v>6.6824403326747106E-2</c:v>
                  </c:pt>
                  <c:pt idx="38">
                    <c:v>4.0448202316208139E-3</c:v>
                  </c:pt>
                  <c:pt idx="39">
                    <c:v>8.2245110335809647E-3</c:v>
                  </c:pt>
                  <c:pt idx="40">
                    <c:v>7.2987697555011409E-3</c:v>
                  </c:pt>
                  <c:pt idx="41">
                    <c:v>7.0494837073188038E-3</c:v>
                  </c:pt>
                  <c:pt idx="43">
                    <c:v>3.9192888207365814E-2</c:v>
                  </c:pt>
                  <c:pt idx="44">
                    <c:v>4.9310741391265442E-3</c:v>
                  </c:pt>
                  <c:pt idx="45">
                    <c:v>4.2517889921828345E-4</c:v>
                  </c:pt>
                  <c:pt idx="46">
                    <c:v>9.48316467598153E-2</c:v>
                  </c:pt>
                  <c:pt idx="47">
                    <c:v>1.7520716550366817E-2</c:v>
                  </c:pt>
                </c:numCache>
              </c:numRef>
            </c:plus>
            <c:minus>
              <c:numRef>
                <c:f>'[1]ETR Manganese'!$D$3:$D$50</c:f>
                <c:numCache>
                  <c:formatCode>General</c:formatCode>
                  <c:ptCount val="48"/>
                  <c:pt idx="0">
                    <c:v>0.1330348296636519</c:v>
                  </c:pt>
                  <c:pt idx="1">
                    <c:v>6.9681117390748518E-2</c:v>
                  </c:pt>
                  <c:pt idx="2">
                    <c:v>7.9700112488303321E-3</c:v>
                  </c:pt>
                  <c:pt idx="3">
                    <c:v>5.2986609675049381E-2</c:v>
                  </c:pt>
                  <c:pt idx="4">
                    <c:v>9.2850007791076258E-2</c:v>
                  </c:pt>
                  <c:pt idx="5">
                    <c:v>2.0249315130345481E-2</c:v>
                  </c:pt>
                  <c:pt idx="7">
                    <c:v>6.2271472496036283E-3</c:v>
                  </c:pt>
                  <c:pt idx="8">
                    <c:v>4.4102913295209194E-3</c:v>
                  </c:pt>
                  <c:pt idx="9">
                    <c:v>3.0243231668251862E-2</c:v>
                  </c:pt>
                  <c:pt idx="13">
                    <c:v>1.6174993750419326E-2</c:v>
                  </c:pt>
                  <c:pt idx="14">
                    <c:v>1.5596538236074769E-2</c:v>
                  </c:pt>
                  <c:pt idx="15">
                    <c:v>1.2761881726974731E-2</c:v>
                  </c:pt>
                  <c:pt idx="16">
                    <c:v>2.9963106777834401E-2</c:v>
                  </c:pt>
                  <c:pt idx="17">
                    <c:v>2.4840605349523946E-2</c:v>
                  </c:pt>
                  <c:pt idx="18">
                    <c:v>2.5918790910576368E-2</c:v>
                  </c:pt>
                  <c:pt idx="19">
                    <c:v>2.3093025670313964E-2</c:v>
                  </c:pt>
                  <c:pt idx="20">
                    <c:v>2.1946598596370392E-2</c:v>
                  </c:pt>
                  <c:pt idx="21">
                    <c:v>3.7320525013596138E-2</c:v>
                  </c:pt>
                  <c:pt idx="22">
                    <c:v>2.7946402789002455E-5</c:v>
                  </c:pt>
                  <c:pt idx="23">
                    <c:v>7.6810790867067325E-2</c:v>
                  </c:pt>
                  <c:pt idx="24">
                    <c:v>3.0575700174200159E-2</c:v>
                  </c:pt>
                  <c:pt idx="25">
                    <c:v>2.1457859258102327E-2</c:v>
                  </c:pt>
                  <c:pt idx="26">
                    <c:v>2.1167777870900541E-2</c:v>
                  </c:pt>
                  <c:pt idx="27">
                    <c:v>5.9961629262334998E-3</c:v>
                  </c:pt>
                  <c:pt idx="28">
                    <c:v>1.8708504272874262E-2</c:v>
                  </c:pt>
                  <c:pt idx="29">
                    <c:v>2.3238280182917299E-2</c:v>
                  </c:pt>
                  <c:pt idx="30">
                    <c:v>7.0212261387062394E-2</c:v>
                  </c:pt>
                  <c:pt idx="31">
                    <c:v>5.5738216489074677E-2</c:v>
                  </c:pt>
                  <c:pt idx="32">
                    <c:v>2.9895795799585421E-2</c:v>
                  </c:pt>
                  <c:pt idx="33">
                    <c:v>1.6226174836726222E-2</c:v>
                  </c:pt>
                  <c:pt idx="34">
                    <c:v>1.4377043059240488E-2</c:v>
                  </c:pt>
                  <c:pt idx="35">
                    <c:v>4.4827929907903146E-3</c:v>
                  </c:pt>
                  <c:pt idx="37">
                    <c:v>6.6824403326747106E-2</c:v>
                  </c:pt>
                  <c:pt idx="38">
                    <c:v>4.0448202316208139E-3</c:v>
                  </c:pt>
                  <c:pt idx="39">
                    <c:v>8.2245110335809647E-3</c:v>
                  </c:pt>
                  <c:pt idx="40">
                    <c:v>7.2987697555011409E-3</c:v>
                  </c:pt>
                  <c:pt idx="41">
                    <c:v>7.0494837073188038E-3</c:v>
                  </c:pt>
                  <c:pt idx="43">
                    <c:v>3.9192888207365814E-2</c:v>
                  </c:pt>
                  <c:pt idx="44">
                    <c:v>4.9310741391265442E-3</c:v>
                  </c:pt>
                  <c:pt idx="45">
                    <c:v>4.2517889921828345E-4</c:v>
                  </c:pt>
                  <c:pt idx="46">
                    <c:v>9.48316467598153E-2</c:v>
                  </c:pt>
                  <c:pt idx="47">
                    <c:v>1.7520716550366817E-2</c:v>
                  </c:pt>
                </c:numCache>
              </c:numRef>
            </c:minus>
          </c:errBars>
          <c:cat>
            <c:multiLvlStrRef>
              <c:f>('[1]ETR Manganese'!$A$3:$B$44,'[1]ETR Manganese'!$A$45:$B$50)</c:f>
              <c:multiLvlStrCache>
                <c:ptCount val="2"/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La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Gd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Eu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e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-Mn+SS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ontrol -Mn</c:v>
                  </c:pt>
                  <c:pt idx="1">
                    <c:v>0</c:v>
                  </c:pt>
                </c:lvl>
                <c:lvl>
                  <c:pt idx="0">
                    <c:v>0</c:v>
                  </c:pt>
                  <c:pt idx="1">
                    <c:v>54</c:v>
                  </c:pt>
                </c:lvl>
                <c:lvl>
                  <c:pt idx="0">
                    <c:v>0</c:v>
                  </c:pt>
                  <c:pt idx="1">
                    <c:v>48</c:v>
                  </c:pt>
                </c:lvl>
                <c:lvl>
                  <c:pt idx="0">
                    <c:v>0</c:v>
                  </c:pt>
                  <c:pt idx="1">
                    <c:v>30</c:v>
                  </c:pt>
                </c:lvl>
                <c:lvl>
                  <c:pt idx="0">
                    <c:v>0</c:v>
                  </c:pt>
                  <c:pt idx="1">
                    <c:v>24</c:v>
                  </c:pt>
                </c:lvl>
                <c:lvl>
                  <c:pt idx="0">
                    <c:v>0</c:v>
                  </c:pt>
                  <c:pt idx="1">
                    <c:v>6</c:v>
                  </c:pt>
                </c:lvl>
                <c:lvl>
                  <c:pt idx="0">
                    <c:v>Control (SS)</c:v>
                  </c:pt>
                  <c:pt idx="1">
                    <c:v>0</c:v>
                  </c:pt>
                </c:lvl>
              </c:multiLvlStrCache>
            </c:multiLvlStrRef>
          </c:cat>
          <c:val>
            <c:numRef>
              <c:f>'[1]ETR Manganese'!$C$3:$C$50</c:f>
              <c:numCache>
                <c:formatCode>General</c:formatCode>
                <c:ptCount val="48"/>
                <c:pt idx="0">
                  <c:v>0.59444321123482702</c:v>
                </c:pt>
                <c:pt idx="1">
                  <c:v>0.59005312371339413</c:v>
                </c:pt>
                <c:pt idx="2">
                  <c:v>0.73777825101934302</c:v>
                </c:pt>
                <c:pt idx="3">
                  <c:v>0.68988511124978535</c:v>
                </c:pt>
                <c:pt idx="4">
                  <c:v>0.63840337755624532</c:v>
                </c:pt>
                <c:pt idx="5">
                  <c:v>0.51619812961360101</c:v>
                </c:pt>
                <c:pt idx="7">
                  <c:v>0.27372039500873657</c:v>
                </c:pt>
                <c:pt idx="8">
                  <c:v>0.14167793440187054</c:v>
                </c:pt>
                <c:pt idx="9">
                  <c:v>0.12262702934363279</c:v>
                </c:pt>
                <c:pt idx="10">
                  <c:v>0</c:v>
                </c:pt>
                <c:pt idx="11">
                  <c:v>0</c:v>
                </c:pt>
                <c:pt idx="13">
                  <c:v>0.39977888938466039</c:v>
                </c:pt>
                <c:pt idx="14">
                  <c:v>0.70000948052333911</c:v>
                </c:pt>
                <c:pt idx="15">
                  <c:v>0.74633542248075724</c:v>
                </c:pt>
                <c:pt idx="16">
                  <c:v>0.71388351891945723</c:v>
                </c:pt>
                <c:pt idx="17">
                  <c:v>0.65098394682446414</c:v>
                </c:pt>
                <c:pt idx="18">
                  <c:v>0.11434897985253305</c:v>
                </c:pt>
                <c:pt idx="19">
                  <c:v>0.27070389058531397</c:v>
                </c:pt>
                <c:pt idx="20">
                  <c:v>0.18715393739491126</c:v>
                </c:pt>
                <c:pt idx="21">
                  <c:v>0.14273456006605215</c:v>
                </c:pt>
                <c:pt idx="22">
                  <c:v>6.8110600849134895E-2</c:v>
                </c:pt>
                <c:pt idx="23">
                  <c:v>0.10899935065293323</c:v>
                </c:pt>
                <c:pt idx="24">
                  <c:v>0.15401354548448185</c:v>
                </c:pt>
                <c:pt idx="25">
                  <c:v>0.39309058918427653</c:v>
                </c:pt>
                <c:pt idx="26">
                  <c:v>0.24640369285416891</c:v>
                </c:pt>
                <c:pt idx="27">
                  <c:v>0.20476156863139389</c:v>
                </c:pt>
                <c:pt idx="28">
                  <c:v>0.12297033997157529</c:v>
                </c:pt>
                <c:pt idx="29">
                  <c:v>0.12147758157509937</c:v>
                </c:pt>
                <c:pt idx="30">
                  <c:v>0.15055747270186232</c:v>
                </c:pt>
                <c:pt idx="31">
                  <c:v>0.25886405058337209</c:v>
                </c:pt>
                <c:pt idx="32">
                  <c:v>0.22866031531766207</c:v>
                </c:pt>
                <c:pt idx="33">
                  <c:v>0.14991415762969248</c:v>
                </c:pt>
                <c:pt idx="34">
                  <c:v>8.7558818301002761E-2</c:v>
                </c:pt>
                <c:pt idx="35">
                  <c:v>6.3076503147944815E-2</c:v>
                </c:pt>
                <c:pt idx="36">
                  <c:v>0</c:v>
                </c:pt>
                <c:pt idx="37">
                  <c:v>0.12910143167136962</c:v>
                </c:pt>
                <c:pt idx="38">
                  <c:v>0.14456721678326223</c:v>
                </c:pt>
                <c:pt idx="39">
                  <c:v>0.13435977543066102</c:v>
                </c:pt>
                <c:pt idx="40">
                  <c:v>6.6974355265090435E-2</c:v>
                </c:pt>
                <c:pt idx="41">
                  <c:v>5.9734873542118296E-2</c:v>
                </c:pt>
                <c:pt idx="42">
                  <c:v>0</c:v>
                </c:pt>
                <c:pt idx="43">
                  <c:v>0.12369027856472738</c:v>
                </c:pt>
                <c:pt idx="44">
                  <c:v>0.15933592784152759</c:v>
                </c:pt>
                <c:pt idx="45">
                  <c:v>0.12268041657724095</c:v>
                </c:pt>
                <c:pt idx="46">
                  <c:v>0.13234221321736175</c:v>
                </c:pt>
                <c:pt idx="47">
                  <c:v>6.586388097559574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28847872"/>
        <c:axId val="128849792"/>
      </c:barChart>
      <c:catAx>
        <c:axId val="128847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8849792"/>
        <c:crosses val="autoZero"/>
        <c:auto val="1"/>
        <c:lblAlgn val="ctr"/>
        <c:lblOffset val="100"/>
        <c:tickLblSkip val="1"/>
        <c:noMultiLvlLbl val="0"/>
      </c:catAx>
      <c:valAx>
        <c:axId val="128849792"/>
        <c:scaling>
          <c:orientation val="minMax"/>
          <c:max val="1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alpha</a:t>
                </a:r>
              </a:p>
            </c:rich>
          </c:tx>
          <c:layout>
            <c:manualLayout>
              <c:xMode val="edge"/>
              <c:yMode val="edge"/>
              <c:x val="5.7545611418775497E-3"/>
              <c:y val="0.4234196961119460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8847872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Ek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R Manganese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[1]ETR Manganese'!$H$3:$H$50</c:f>
                <c:numCache>
                  <c:formatCode>General</c:formatCode>
                  <c:ptCount val="48"/>
                  <c:pt idx="0">
                    <c:v>8.5909001143674502</c:v>
                  </c:pt>
                  <c:pt idx="1">
                    <c:v>31.162470503774539</c:v>
                  </c:pt>
                  <c:pt idx="2">
                    <c:v>2.8039204028142328</c:v>
                  </c:pt>
                  <c:pt idx="3">
                    <c:v>17.791278503685163</c:v>
                  </c:pt>
                  <c:pt idx="4">
                    <c:v>12.652939631260397</c:v>
                  </c:pt>
                  <c:pt idx="5">
                    <c:v>3.3699639115751534</c:v>
                  </c:pt>
                  <c:pt idx="7">
                    <c:v>1.2219197177770078</c:v>
                  </c:pt>
                  <c:pt idx="8">
                    <c:v>16.069706869504504</c:v>
                  </c:pt>
                  <c:pt idx="9">
                    <c:v>32.545121678989112</c:v>
                  </c:pt>
                  <c:pt idx="13">
                    <c:v>20.525301104893686</c:v>
                  </c:pt>
                  <c:pt idx="14">
                    <c:v>29.89755204196754</c:v>
                  </c:pt>
                  <c:pt idx="15">
                    <c:v>14.262787059524594</c:v>
                  </c:pt>
                  <c:pt idx="16">
                    <c:v>0.3794192025827835</c:v>
                  </c:pt>
                  <c:pt idx="17">
                    <c:v>9.4454492086788449</c:v>
                  </c:pt>
                  <c:pt idx="18">
                    <c:v>5.1991010417104224</c:v>
                  </c:pt>
                  <c:pt idx="19">
                    <c:v>18.281570643916016</c:v>
                  </c:pt>
                  <c:pt idx="20">
                    <c:v>10.34120351984331</c:v>
                  </c:pt>
                  <c:pt idx="21">
                    <c:v>4.4681058852749551</c:v>
                  </c:pt>
                  <c:pt idx="22">
                    <c:v>8.5766403455146438</c:v>
                  </c:pt>
                  <c:pt idx="23">
                    <c:v>19.421353290842358</c:v>
                  </c:pt>
                  <c:pt idx="24">
                    <c:v>13.294023303164641</c:v>
                  </c:pt>
                  <c:pt idx="25">
                    <c:v>15.151796267844073</c:v>
                  </c:pt>
                  <c:pt idx="26">
                    <c:v>21.623313644757783</c:v>
                  </c:pt>
                  <c:pt idx="27">
                    <c:v>13.478898781774143</c:v>
                  </c:pt>
                  <c:pt idx="28">
                    <c:v>12.370883487338261</c:v>
                  </c:pt>
                  <c:pt idx="29">
                    <c:v>2.0594811569947153</c:v>
                  </c:pt>
                  <c:pt idx="30">
                    <c:v>31.454154433778275</c:v>
                  </c:pt>
                  <c:pt idx="31">
                    <c:v>78.493014434809709</c:v>
                  </c:pt>
                  <c:pt idx="32">
                    <c:v>14.212344790293681</c:v>
                  </c:pt>
                  <c:pt idx="33">
                    <c:v>25.478247118313874</c:v>
                  </c:pt>
                  <c:pt idx="34">
                    <c:v>27.713590311985051</c:v>
                  </c:pt>
                  <c:pt idx="35">
                    <c:v>14.965882628124254</c:v>
                  </c:pt>
                  <c:pt idx="37">
                    <c:v>37.775950899967562</c:v>
                  </c:pt>
                  <c:pt idx="38">
                    <c:v>21.801605205223044</c:v>
                  </c:pt>
                  <c:pt idx="39">
                    <c:v>6.8645423567645523</c:v>
                  </c:pt>
                  <c:pt idx="40">
                    <c:v>23.647904841582104</c:v>
                  </c:pt>
                  <c:pt idx="41">
                    <c:v>13.168063544594794</c:v>
                  </c:pt>
                  <c:pt idx="43">
                    <c:v>31.666185652010238</c:v>
                  </c:pt>
                  <c:pt idx="44">
                    <c:v>0.13244565675221165</c:v>
                  </c:pt>
                  <c:pt idx="45">
                    <c:v>27.028074939961947</c:v>
                  </c:pt>
                  <c:pt idx="46">
                    <c:v>39.628904055283542</c:v>
                  </c:pt>
                  <c:pt idx="47">
                    <c:v>3.889272942079149</c:v>
                  </c:pt>
                </c:numCache>
              </c:numRef>
            </c:plus>
            <c:minus>
              <c:numRef>
                <c:f>'[1]ETR Manganese'!$H$3:$H$50</c:f>
                <c:numCache>
                  <c:formatCode>General</c:formatCode>
                  <c:ptCount val="48"/>
                  <c:pt idx="0">
                    <c:v>8.5909001143674502</c:v>
                  </c:pt>
                  <c:pt idx="1">
                    <c:v>31.162470503774539</c:v>
                  </c:pt>
                  <c:pt idx="2">
                    <c:v>2.8039204028142328</c:v>
                  </c:pt>
                  <c:pt idx="3">
                    <c:v>17.791278503685163</c:v>
                  </c:pt>
                  <c:pt idx="4">
                    <c:v>12.652939631260397</c:v>
                  </c:pt>
                  <c:pt idx="5">
                    <c:v>3.3699639115751534</c:v>
                  </c:pt>
                  <c:pt idx="7">
                    <c:v>1.2219197177770078</c:v>
                  </c:pt>
                  <c:pt idx="8">
                    <c:v>16.069706869504504</c:v>
                  </c:pt>
                  <c:pt idx="9">
                    <c:v>32.545121678989112</c:v>
                  </c:pt>
                  <c:pt idx="13">
                    <c:v>20.525301104893686</c:v>
                  </c:pt>
                  <c:pt idx="14">
                    <c:v>29.89755204196754</c:v>
                  </c:pt>
                  <c:pt idx="15">
                    <c:v>14.262787059524594</c:v>
                  </c:pt>
                  <c:pt idx="16">
                    <c:v>0.3794192025827835</c:v>
                  </c:pt>
                  <c:pt idx="17">
                    <c:v>9.4454492086788449</c:v>
                  </c:pt>
                  <c:pt idx="18">
                    <c:v>5.1991010417104224</c:v>
                  </c:pt>
                  <c:pt idx="19">
                    <c:v>18.281570643916016</c:v>
                  </c:pt>
                  <c:pt idx="20">
                    <c:v>10.34120351984331</c:v>
                  </c:pt>
                  <c:pt idx="21">
                    <c:v>4.4681058852749551</c:v>
                  </c:pt>
                  <c:pt idx="22">
                    <c:v>8.5766403455146438</c:v>
                  </c:pt>
                  <c:pt idx="23">
                    <c:v>19.421353290842358</c:v>
                  </c:pt>
                  <c:pt idx="24">
                    <c:v>13.294023303164641</c:v>
                  </c:pt>
                  <c:pt idx="25">
                    <c:v>15.151796267844073</c:v>
                  </c:pt>
                  <c:pt idx="26">
                    <c:v>21.623313644757783</c:v>
                  </c:pt>
                  <c:pt idx="27">
                    <c:v>13.478898781774143</c:v>
                  </c:pt>
                  <c:pt idx="28">
                    <c:v>12.370883487338261</c:v>
                  </c:pt>
                  <c:pt idx="29">
                    <c:v>2.0594811569947153</c:v>
                  </c:pt>
                  <c:pt idx="30">
                    <c:v>31.454154433778275</c:v>
                  </c:pt>
                  <c:pt idx="31">
                    <c:v>78.493014434809709</c:v>
                  </c:pt>
                  <c:pt idx="32">
                    <c:v>14.212344790293681</c:v>
                  </c:pt>
                  <c:pt idx="33">
                    <c:v>25.478247118313874</c:v>
                  </c:pt>
                  <c:pt idx="34">
                    <c:v>27.713590311985051</c:v>
                  </c:pt>
                  <c:pt idx="35">
                    <c:v>14.965882628124254</c:v>
                  </c:pt>
                  <c:pt idx="37">
                    <c:v>37.775950899967562</c:v>
                  </c:pt>
                  <c:pt idx="38">
                    <c:v>21.801605205223044</c:v>
                  </c:pt>
                  <c:pt idx="39">
                    <c:v>6.8645423567645523</c:v>
                  </c:pt>
                  <c:pt idx="40">
                    <c:v>23.647904841582104</c:v>
                  </c:pt>
                  <c:pt idx="41">
                    <c:v>13.168063544594794</c:v>
                  </c:pt>
                  <c:pt idx="43">
                    <c:v>31.666185652010238</c:v>
                  </c:pt>
                  <c:pt idx="44">
                    <c:v>0.13244565675221165</c:v>
                  </c:pt>
                  <c:pt idx="45">
                    <c:v>27.028074939961947</c:v>
                  </c:pt>
                  <c:pt idx="46">
                    <c:v>39.628904055283542</c:v>
                  </c:pt>
                  <c:pt idx="47">
                    <c:v>3.889272942079149</c:v>
                  </c:pt>
                </c:numCache>
              </c:numRef>
            </c:minus>
          </c:errBars>
          <c:cat>
            <c:multiLvlStrRef>
              <c:f>('[1]ETR Manganese'!$A$3:$B$44,'[1]ETR Manganese'!$A$45:$B$50)</c:f>
              <c:multiLvlStrCache>
                <c:ptCount val="2"/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La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Gd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Eu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e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-Mn+SS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ontrol -Mn</c:v>
                  </c:pt>
                  <c:pt idx="1">
                    <c:v>0</c:v>
                  </c:pt>
                </c:lvl>
                <c:lvl>
                  <c:pt idx="0">
                    <c:v>0</c:v>
                  </c:pt>
                  <c:pt idx="1">
                    <c:v>54</c:v>
                  </c:pt>
                </c:lvl>
                <c:lvl>
                  <c:pt idx="0">
                    <c:v>0</c:v>
                  </c:pt>
                  <c:pt idx="1">
                    <c:v>48</c:v>
                  </c:pt>
                </c:lvl>
                <c:lvl>
                  <c:pt idx="0">
                    <c:v>0</c:v>
                  </c:pt>
                  <c:pt idx="1">
                    <c:v>30</c:v>
                  </c:pt>
                </c:lvl>
                <c:lvl>
                  <c:pt idx="0">
                    <c:v>0</c:v>
                  </c:pt>
                  <c:pt idx="1">
                    <c:v>24</c:v>
                  </c:pt>
                </c:lvl>
                <c:lvl>
                  <c:pt idx="0">
                    <c:v>0</c:v>
                  </c:pt>
                  <c:pt idx="1">
                    <c:v>6</c:v>
                  </c:pt>
                </c:lvl>
                <c:lvl>
                  <c:pt idx="0">
                    <c:v>Control (SS)</c:v>
                  </c:pt>
                  <c:pt idx="1">
                    <c:v>0</c:v>
                  </c:pt>
                </c:lvl>
              </c:multiLvlStrCache>
            </c:multiLvlStrRef>
          </c:cat>
          <c:val>
            <c:numRef>
              <c:f>'[1]ETR Manganese'!$G$3:$G$50</c:f>
              <c:numCache>
                <c:formatCode>General</c:formatCode>
                <c:ptCount val="48"/>
                <c:pt idx="0">
                  <c:v>70.787028287792097</c:v>
                </c:pt>
                <c:pt idx="1">
                  <c:v>119.50835673515294</c:v>
                </c:pt>
                <c:pt idx="2">
                  <c:v>151.60853917597871</c:v>
                </c:pt>
                <c:pt idx="3">
                  <c:v>133.571502499811</c:v>
                </c:pt>
                <c:pt idx="4">
                  <c:v>89.292942155547124</c:v>
                </c:pt>
                <c:pt idx="5">
                  <c:v>82.575686460076369</c:v>
                </c:pt>
                <c:pt idx="7">
                  <c:v>92.537403439744224</c:v>
                </c:pt>
                <c:pt idx="8">
                  <c:v>93.490855260781927</c:v>
                </c:pt>
                <c:pt idx="9">
                  <c:v>72.837692614815694</c:v>
                </c:pt>
                <c:pt idx="13">
                  <c:v>110.6554774623033</c:v>
                </c:pt>
                <c:pt idx="14">
                  <c:v>204.2624849409666</c:v>
                </c:pt>
                <c:pt idx="15">
                  <c:v>143.16677632350238</c:v>
                </c:pt>
                <c:pt idx="16">
                  <c:v>76.565352310153855</c:v>
                </c:pt>
                <c:pt idx="17">
                  <c:v>77.492344338415876</c:v>
                </c:pt>
                <c:pt idx="18">
                  <c:v>79.555527299059804</c:v>
                </c:pt>
                <c:pt idx="19">
                  <c:v>144.39880581493145</c:v>
                </c:pt>
                <c:pt idx="20">
                  <c:v>134.60425700221995</c:v>
                </c:pt>
                <c:pt idx="21">
                  <c:v>59.857052972555529</c:v>
                </c:pt>
                <c:pt idx="22">
                  <c:v>36.569450854318745</c:v>
                </c:pt>
                <c:pt idx="23">
                  <c:v>23.329990572348535</c:v>
                </c:pt>
                <c:pt idx="24">
                  <c:v>68.369622725139564</c:v>
                </c:pt>
                <c:pt idx="25">
                  <c:v>118.5134157385157</c:v>
                </c:pt>
                <c:pt idx="26">
                  <c:v>88.75629140354124</c:v>
                </c:pt>
                <c:pt idx="27">
                  <c:v>65.175943834246311</c:v>
                </c:pt>
                <c:pt idx="28">
                  <c:v>60.961217110709335</c:v>
                </c:pt>
                <c:pt idx="29">
                  <c:v>33.97286171856603</c:v>
                </c:pt>
                <c:pt idx="30">
                  <c:v>70.938048343072268</c:v>
                </c:pt>
                <c:pt idx="31">
                  <c:v>253.31371691460006</c:v>
                </c:pt>
                <c:pt idx="32">
                  <c:v>108.14108721635944</c:v>
                </c:pt>
                <c:pt idx="33">
                  <c:v>66.766813473825806</c:v>
                </c:pt>
                <c:pt idx="34">
                  <c:v>71.332438930030705</c:v>
                </c:pt>
                <c:pt idx="35">
                  <c:v>40.943832755472876</c:v>
                </c:pt>
                <c:pt idx="37">
                  <c:v>111.78142084424582</c:v>
                </c:pt>
                <c:pt idx="38">
                  <c:v>70.648062922770819</c:v>
                </c:pt>
                <c:pt idx="39">
                  <c:v>33.825829043653179</c:v>
                </c:pt>
                <c:pt idx="40">
                  <c:v>32.758703486416152</c:v>
                </c:pt>
                <c:pt idx="41">
                  <c:v>47.139519009990231</c:v>
                </c:pt>
                <c:pt idx="43">
                  <c:v>119.89646567880544</c:v>
                </c:pt>
                <c:pt idx="44">
                  <c:v>134.21061143992057</c:v>
                </c:pt>
                <c:pt idx="45">
                  <c:v>84.11348086315067</c:v>
                </c:pt>
                <c:pt idx="46">
                  <c:v>35.192016613944716</c:v>
                </c:pt>
                <c:pt idx="47">
                  <c:v>49.9472872330473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29009536"/>
        <c:axId val="129015808"/>
      </c:barChart>
      <c:catAx>
        <c:axId val="1290095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015808"/>
        <c:crosses val="autoZero"/>
        <c:auto val="1"/>
        <c:lblAlgn val="ctr"/>
        <c:lblOffset val="100"/>
        <c:tickLblSkip val="1"/>
        <c:noMultiLvlLbl val="0"/>
      </c:catAx>
      <c:valAx>
        <c:axId val="129015808"/>
        <c:scaling>
          <c:orientation val="minMax"/>
          <c:max val="600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 baseline="0"/>
                  <a:t>Ek (umol m-2 s-1)</a:t>
                </a:r>
                <a:endParaRPr lang="es-ES"/>
              </a:p>
            </c:rich>
          </c:tx>
          <c:layout>
            <c:manualLayout>
              <c:xMode val="edge"/>
              <c:yMode val="edge"/>
              <c:x val="5.24826517966506E-4"/>
              <c:y val="0.27941566499468601"/>
            </c:manualLayout>
          </c:layout>
          <c:overlay val="0"/>
          <c:spPr>
            <a:noFill/>
            <a:ln w="2540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009536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Fv/Fm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ETR Manganese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[1]ETR Manganese'!$N$3:$N$50</c:f>
                <c:numCache>
                  <c:formatCode>General</c:formatCode>
                  <c:ptCount val="48"/>
                  <c:pt idx="0">
                    <c:v>3.0165564518508711E-2</c:v>
                  </c:pt>
                  <c:pt idx="1">
                    <c:v>5.9807379012096337E-3</c:v>
                  </c:pt>
                  <c:pt idx="2">
                    <c:v>1.0641330546468547E-2</c:v>
                  </c:pt>
                  <c:pt idx="3">
                    <c:v>4.8564529139801145E-3</c:v>
                  </c:pt>
                  <c:pt idx="4">
                    <c:v>8.0516004765454792E-3</c:v>
                  </c:pt>
                  <c:pt idx="5">
                    <c:v>2.4202139572172977E-3</c:v>
                  </c:pt>
                  <c:pt idx="7">
                    <c:v>4.8896375243399487E-3</c:v>
                  </c:pt>
                  <c:pt idx="8">
                    <c:v>6.9104396535072266E-3</c:v>
                  </c:pt>
                  <c:pt idx="9">
                    <c:v>8.2266211014668696E-3</c:v>
                  </c:pt>
                  <c:pt idx="10">
                    <c:v>1.687441116655165E-2</c:v>
                  </c:pt>
                  <c:pt idx="11">
                    <c:v>1.5300482927148378E-2</c:v>
                  </c:pt>
                  <c:pt idx="13">
                    <c:v>6.5810290393773178E-3</c:v>
                  </c:pt>
                  <c:pt idx="14">
                    <c:v>8.0708735379869789E-3</c:v>
                  </c:pt>
                  <c:pt idx="15">
                    <c:v>1.554981319185156E-2</c:v>
                  </c:pt>
                  <c:pt idx="16">
                    <c:v>3.4527412532755698E-3</c:v>
                  </c:pt>
                  <c:pt idx="17">
                    <c:v>5.5262918652939242E-3</c:v>
                  </c:pt>
                  <c:pt idx="18">
                    <c:v>1.6644558972735281E-2</c:v>
                  </c:pt>
                  <c:pt idx="19">
                    <c:v>5.8704215237874498E-3</c:v>
                  </c:pt>
                  <c:pt idx="20">
                    <c:v>1.7641903645607294E-2</c:v>
                  </c:pt>
                  <c:pt idx="21">
                    <c:v>1.1329615903883495E-2</c:v>
                  </c:pt>
                  <c:pt idx="22">
                    <c:v>4.7178965520344261E-3</c:v>
                  </c:pt>
                  <c:pt idx="23">
                    <c:v>2.2902243925070442E-3</c:v>
                  </c:pt>
                  <c:pt idx="24">
                    <c:v>3.1064675674704691E-2</c:v>
                  </c:pt>
                  <c:pt idx="25">
                    <c:v>1.1416790745819626E-2</c:v>
                  </c:pt>
                  <c:pt idx="26">
                    <c:v>5.4218266507841985E-2</c:v>
                  </c:pt>
                  <c:pt idx="27">
                    <c:v>2.7674104480889108E-2</c:v>
                  </c:pt>
                  <c:pt idx="28">
                    <c:v>8.172244550170283E-3</c:v>
                  </c:pt>
                  <c:pt idx="29">
                    <c:v>1.6745746871570009E-2</c:v>
                  </c:pt>
                  <c:pt idx="30">
                    <c:v>1.2095929187330323E-2</c:v>
                  </c:pt>
                  <c:pt idx="31">
                    <c:v>2.6800932507680369E-2</c:v>
                  </c:pt>
                  <c:pt idx="32">
                    <c:v>1.0704437978895651E-2</c:v>
                  </c:pt>
                  <c:pt idx="33">
                    <c:v>7.0454480009529306E-3</c:v>
                  </c:pt>
                  <c:pt idx="34">
                    <c:v>6.30166363136402E-3</c:v>
                  </c:pt>
                  <c:pt idx="35">
                    <c:v>1.127606333477735E-3</c:v>
                  </c:pt>
                  <c:pt idx="36">
                    <c:v>9.3616114227000474E-3</c:v>
                  </c:pt>
                  <c:pt idx="37">
                    <c:v>1.9805012988026359E-2</c:v>
                  </c:pt>
                  <c:pt idx="38">
                    <c:v>7.5361750746468208E-3</c:v>
                  </c:pt>
                  <c:pt idx="39">
                    <c:v>6.0401285892104067E-3</c:v>
                  </c:pt>
                  <c:pt idx="40">
                    <c:v>8.6833683446868003E-3</c:v>
                  </c:pt>
                  <c:pt idx="41">
                    <c:v>6.237984626554745E-3</c:v>
                  </c:pt>
                  <c:pt idx="42">
                    <c:v>2.5088147955428408E-2</c:v>
                  </c:pt>
                  <c:pt idx="43">
                    <c:v>1.0755556021951279E-2</c:v>
                  </c:pt>
                  <c:pt idx="44">
                    <c:v>1.8204409038280328E-2</c:v>
                  </c:pt>
                  <c:pt idx="45">
                    <c:v>2.2180936217336576E-3</c:v>
                  </c:pt>
                  <c:pt idx="46">
                    <c:v>1.122391716169123E-2</c:v>
                  </c:pt>
                  <c:pt idx="47">
                    <c:v>1.9839537588021573E-2</c:v>
                  </c:pt>
                </c:numCache>
              </c:numRef>
            </c:plus>
            <c:minus>
              <c:numRef>
                <c:f>'[1]ETR Manganese'!$N$3:$N$50</c:f>
                <c:numCache>
                  <c:formatCode>General</c:formatCode>
                  <c:ptCount val="48"/>
                  <c:pt idx="0">
                    <c:v>3.0165564518508711E-2</c:v>
                  </c:pt>
                  <c:pt idx="1">
                    <c:v>5.9807379012096337E-3</c:v>
                  </c:pt>
                  <c:pt idx="2">
                    <c:v>1.0641330546468547E-2</c:v>
                  </c:pt>
                  <c:pt idx="3">
                    <c:v>4.8564529139801145E-3</c:v>
                  </c:pt>
                  <c:pt idx="4">
                    <c:v>8.0516004765454792E-3</c:v>
                  </c:pt>
                  <c:pt idx="5">
                    <c:v>2.4202139572172977E-3</c:v>
                  </c:pt>
                  <c:pt idx="7">
                    <c:v>4.8896375243399487E-3</c:v>
                  </c:pt>
                  <c:pt idx="8">
                    <c:v>6.9104396535072266E-3</c:v>
                  </c:pt>
                  <c:pt idx="9">
                    <c:v>8.2266211014668696E-3</c:v>
                  </c:pt>
                  <c:pt idx="10">
                    <c:v>1.687441116655165E-2</c:v>
                  </c:pt>
                  <c:pt idx="11">
                    <c:v>1.5300482927148378E-2</c:v>
                  </c:pt>
                  <c:pt idx="13">
                    <c:v>6.5810290393773178E-3</c:v>
                  </c:pt>
                  <c:pt idx="14">
                    <c:v>8.0708735379869789E-3</c:v>
                  </c:pt>
                  <c:pt idx="15">
                    <c:v>1.554981319185156E-2</c:v>
                  </c:pt>
                  <c:pt idx="16">
                    <c:v>3.4527412532755698E-3</c:v>
                  </c:pt>
                  <c:pt idx="17">
                    <c:v>5.5262918652939242E-3</c:v>
                  </c:pt>
                  <c:pt idx="18">
                    <c:v>1.6644558972735281E-2</c:v>
                  </c:pt>
                  <c:pt idx="19">
                    <c:v>5.8704215237874498E-3</c:v>
                  </c:pt>
                  <c:pt idx="20">
                    <c:v>1.7641903645607294E-2</c:v>
                  </c:pt>
                  <c:pt idx="21">
                    <c:v>1.1329615903883495E-2</c:v>
                  </c:pt>
                  <c:pt idx="22">
                    <c:v>4.7178965520344261E-3</c:v>
                  </c:pt>
                  <c:pt idx="23">
                    <c:v>2.2902243925070442E-3</c:v>
                  </c:pt>
                  <c:pt idx="24">
                    <c:v>3.1064675674704691E-2</c:v>
                  </c:pt>
                  <c:pt idx="25">
                    <c:v>1.1416790745819626E-2</c:v>
                  </c:pt>
                  <c:pt idx="26">
                    <c:v>5.4218266507841985E-2</c:v>
                  </c:pt>
                  <c:pt idx="27">
                    <c:v>2.7674104480889108E-2</c:v>
                  </c:pt>
                  <c:pt idx="28">
                    <c:v>8.172244550170283E-3</c:v>
                  </c:pt>
                  <c:pt idx="29">
                    <c:v>1.6745746871570009E-2</c:v>
                  </c:pt>
                  <c:pt idx="30">
                    <c:v>1.2095929187330323E-2</c:v>
                  </c:pt>
                  <c:pt idx="31">
                    <c:v>2.6800932507680369E-2</c:v>
                  </c:pt>
                  <c:pt idx="32">
                    <c:v>1.0704437978895651E-2</c:v>
                  </c:pt>
                  <c:pt idx="33">
                    <c:v>7.0454480009529306E-3</c:v>
                  </c:pt>
                  <c:pt idx="34">
                    <c:v>6.30166363136402E-3</c:v>
                  </c:pt>
                  <c:pt idx="35">
                    <c:v>1.127606333477735E-3</c:v>
                  </c:pt>
                  <c:pt idx="36">
                    <c:v>9.3616114227000474E-3</c:v>
                  </c:pt>
                  <c:pt idx="37">
                    <c:v>1.9805012988026359E-2</c:v>
                  </c:pt>
                  <c:pt idx="38">
                    <c:v>7.5361750746468208E-3</c:v>
                  </c:pt>
                  <c:pt idx="39">
                    <c:v>6.0401285892104067E-3</c:v>
                  </c:pt>
                  <c:pt idx="40">
                    <c:v>8.6833683446868003E-3</c:v>
                  </c:pt>
                  <c:pt idx="41">
                    <c:v>6.237984626554745E-3</c:v>
                  </c:pt>
                  <c:pt idx="42">
                    <c:v>2.5088147955428408E-2</c:v>
                  </c:pt>
                  <c:pt idx="43">
                    <c:v>1.0755556021951279E-2</c:v>
                  </c:pt>
                  <c:pt idx="44">
                    <c:v>1.8204409038280328E-2</c:v>
                  </c:pt>
                  <c:pt idx="45">
                    <c:v>2.2180936217336576E-3</c:v>
                  </c:pt>
                  <c:pt idx="46">
                    <c:v>1.122391716169123E-2</c:v>
                  </c:pt>
                  <c:pt idx="47">
                    <c:v>1.9839537588021573E-2</c:v>
                  </c:pt>
                </c:numCache>
              </c:numRef>
            </c:minus>
          </c:errBars>
          <c:cat>
            <c:multiLvlStrRef>
              <c:f>('[1]ETR Manganese'!$A$3:$B$44,'[1]ETR Manganese'!$A$45:$B$50)</c:f>
              <c:multiLvlStrCache>
                <c:ptCount val="2"/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La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Gd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Eu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e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-Mn+SS</c:v>
                  </c:pt>
                  <c:pt idx="1">
                    <c:v>0</c:v>
                  </c:pt>
                </c:lvl>
                <c:lvl>
                  <c:pt idx="1">
                    <c:v>54</c:v>
                  </c:pt>
                </c:lvl>
                <c:lvl>
                  <c:pt idx="1">
                    <c:v>48</c:v>
                  </c:pt>
                </c:lvl>
                <c:lvl>
                  <c:pt idx="1">
                    <c:v>30</c:v>
                  </c:pt>
                </c:lvl>
                <c:lvl>
                  <c:pt idx="1">
                    <c:v>24</c:v>
                  </c:pt>
                </c:lvl>
                <c:lvl>
                  <c:pt idx="1">
                    <c:v>6</c:v>
                  </c:pt>
                </c:lvl>
                <c:lvl>
                  <c:pt idx="0">
                    <c:v>Control -Mn</c:v>
                  </c:pt>
                  <c:pt idx="1">
                    <c:v>0</c:v>
                  </c:pt>
                </c:lvl>
                <c:lvl>
                  <c:pt idx="0">
                    <c:v>0</c:v>
                  </c:pt>
                  <c:pt idx="1">
                    <c:v>54</c:v>
                  </c:pt>
                </c:lvl>
                <c:lvl>
                  <c:pt idx="0">
                    <c:v>0</c:v>
                  </c:pt>
                  <c:pt idx="1">
                    <c:v>48</c:v>
                  </c:pt>
                </c:lvl>
                <c:lvl>
                  <c:pt idx="0">
                    <c:v>0</c:v>
                  </c:pt>
                  <c:pt idx="1">
                    <c:v>30</c:v>
                  </c:pt>
                </c:lvl>
                <c:lvl>
                  <c:pt idx="0">
                    <c:v>0</c:v>
                  </c:pt>
                  <c:pt idx="1">
                    <c:v>24</c:v>
                  </c:pt>
                </c:lvl>
                <c:lvl>
                  <c:pt idx="0">
                    <c:v>0</c:v>
                  </c:pt>
                  <c:pt idx="1">
                    <c:v>6</c:v>
                  </c:pt>
                </c:lvl>
                <c:lvl>
                  <c:pt idx="0">
                    <c:v>Control (SS)</c:v>
                  </c:pt>
                  <c:pt idx="1">
                    <c:v>0</c:v>
                  </c:pt>
                </c:lvl>
              </c:multiLvlStrCache>
            </c:multiLvlStrRef>
          </c:cat>
          <c:val>
            <c:numRef>
              <c:f>'[1]ETR Manganese'!$M$3:$M$50</c:f>
              <c:numCache>
                <c:formatCode>General</c:formatCode>
                <c:ptCount val="48"/>
                <c:pt idx="0">
                  <c:v>0.51444954128440368</c:v>
                </c:pt>
                <c:pt idx="1">
                  <c:v>0.47352726594047984</c:v>
                </c:pt>
                <c:pt idx="2">
                  <c:v>0.6535704640019997</c:v>
                </c:pt>
                <c:pt idx="3">
                  <c:v>0.65682826998214805</c:v>
                </c:pt>
                <c:pt idx="4">
                  <c:v>0.6598809597208305</c:v>
                </c:pt>
                <c:pt idx="5">
                  <c:v>0.6458687833934823</c:v>
                </c:pt>
                <c:pt idx="7">
                  <c:v>0.22538262954084454</c:v>
                </c:pt>
                <c:pt idx="8">
                  <c:v>0.19993285836845837</c:v>
                </c:pt>
                <c:pt idx="9">
                  <c:v>0.14569805194805197</c:v>
                </c:pt>
                <c:pt idx="10">
                  <c:v>8.2660350827310061E-2</c:v>
                </c:pt>
                <c:pt idx="11">
                  <c:v>7.8632191029640072E-2</c:v>
                </c:pt>
                <c:pt idx="13">
                  <c:v>0.31329263631637388</c:v>
                </c:pt>
                <c:pt idx="14">
                  <c:v>0.65024864801893578</c:v>
                </c:pt>
                <c:pt idx="15">
                  <c:v>0.65610816030902952</c:v>
                </c:pt>
                <c:pt idx="16">
                  <c:v>0.6540857929292696</c:v>
                </c:pt>
                <c:pt idx="17">
                  <c:v>0.64460845280447876</c:v>
                </c:pt>
                <c:pt idx="18">
                  <c:v>0.13108766233766234</c:v>
                </c:pt>
                <c:pt idx="19">
                  <c:v>0.28263202752612138</c:v>
                </c:pt>
                <c:pt idx="20">
                  <c:v>0.27755575635990959</c:v>
                </c:pt>
                <c:pt idx="21">
                  <c:v>0.20700005077643588</c:v>
                </c:pt>
                <c:pt idx="22">
                  <c:v>9.5928649237472768E-2</c:v>
                </c:pt>
                <c:pt idx="23">
                  <c:v>7.5303643724696362E-2</c:v>
                </c:pt>
                <c:pt idx="24">
                  <c:v>0.16394227560894228</c:v>
                </c:pt>
                <c:pt idx="25">
                  <c:v>0.36213987580168994</c:v>
                </c:pt>
                <c:pt idx="26">
                  <c:v>0.32934339491716541</c:v>
                </c:pt>
                <c:pt idx="27">
                  <c:v>0.26799621989767652</c:v>
                </c:pt>
                <c:pt idx="28">
                  <c:v>0.16377576837644051</c:v>
                </c:pt>
                <c:pt idx="29">
                  <c:v>0.13471805350558033</c:v>
                </c:pt>
                <c:pt idx="30">
                  <c:v>0.1223992673992674</c:v>
                </c:pt>
                <c:pt idx="31">
                  <c:v>0.3259686649779529</c:v>
                </c:pt>
                <c:pt idx="32">
                  <c:v>0.27335865436787843</c:v>
                </c:pt>
                <c:pt idx="33">
                  <c:v>0.20425724637681159</c:v>
                </c:pt>
                <c:pt idx="34">
                  <c:v>0.10601780321156884</c:v>
                </c:pt>
                <c:pt idx="35">
                  <c:v>9.1739551258995425E-2</c:v>
                </c:pt>
                <c:pt idx="36">
                  <c:v>2.4672459048086431E-2</c:v>
                </c:pt>
                <c:pt idx="37">
                  <c:v>0.13577547669749826</c:v>
                </c:pt>
                <c:pt idx="38">
                  <c:v>0.18058661245825469</c:v>
                </c:pt>
                <c:pt idx="39">
                  <c:v>0.14024057539682538</c:v>
                </c:pt>
                <c:pt idx="40">
                  <c:v>9.1082153582153574E-2</c:v>
                </c:pt>
                <c:pt idx="41">
                  <c:v>8.9442126878756856E-2</c:v>
                </c:pt>
                <c:pt idx="42">
                  <c:v>2.1362551299991771E-2</c:v>
                </c:pt>
                <c:pt idx="43">
                  <c:v>0.12050855240500516</c:v>
                </c:pt>
                <c:pt idx="44">
                  <c:v>0.22926590370141253</c:v>
                </c:pt>
                <c:pt idx="45">
                  <c:v>0.17470275739944346</c:v>
                </c:pt>
                <c:pt idx="46">
                  <c:v>8.7301587301587297E-2</c:v>
                </c:pt>
                <c:pt idx="47">
                  <c:v>9.1228864652096744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29111552"/>
        <c:axId val="129113472"/>
      </c:barChart>
      <c:catAx>
        <c:axId val="129111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113472"/>
        <c:crosses val="autoZero"/>
        <c:auto val="1"/>
        <c:lblAlgn val="ctr"/>
        <c:lblOffset val="100"/>
        <c:tickLblSkip val="1"/>
        <c:noMultiLvlLbl val="0"/>
      </c:catAx>
      <c:valAx>
        <c:axId val="129113472"/>
        <c:scaling>
          <c:orientation val="minMax"/>
          <c:max val="0.70000000000000007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Fv/Fm</a:t>
                </a:r>
              </a:p>
            </c:rich>
          </c:tx>
          <c:layout>
            <c:manualLayout>
              <c:xMode val="edge"/>
              <c:yMode val="edge"/>
              <c:x val="5.7545611418775497E-3"/>
              <c:y val="0.4234196961119460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111552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/>
          <a:lstStyle/>
          <a:p>
            <a:pPr>
              <a:defRPr sz="16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r>
              <a:rPr lang="es-ES" b="1"/>
              <a:t>alpha (umol m-2 s-1)</a:t>
            </a:r>
          </a:p>
        </c:rich>
      </c:tx>
      <c:layout>
        <c:manualLayout>
          <c:xMode val="edge"/>
          <c:yMode val="edge"/>
          <c:x val="0.41564239388982599"/>
          <c:y val="1.9594731995706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7.4260544545771107E-2"/>
          <c:y val="0.13137490506982999"/>
          <c:w val="0.90697848938216297"/>
          <c:h val="0.6383810651042419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ETR Calcium'!$E$2</c:f>
              <c:strCache>
                <c:ptCount val="1"/>
                <c:pt idx="0">
                  <c:v>rETRmax (umol m-2 s-1)</c:v>
                </c:pt>
              </c:strCache>
            </c:strRef>
          </c:tx>
          <c:spPr>
            <a:solidFill>
              <a:srgbClr val="262626"/>
            </a:solidFill>
            <a:ln w="12700">
              <a:solidFill>
                <a:srgbClr val="333333"/>
              </a:solidFill>
              <a:prstDash val="solid"/>
            </a:ln>
          </c:spPr>
          <c:invertIfNegative val="0"/>
          <c:dPt>
            <c:idx val="6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7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8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9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0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1"/>
            <c:invertIfNegative val="0"/>
            <c:bubble3D val="0"/>
            <c:spPr>
              <a:solidFill>
                <a:srgbClr val="404040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2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3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4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5"/>
            <c:invertIfNegative val="0"/>
            <c:bubble3D val="0"/>
            <c:spPr>
              <a:solidFill>
                <a:srgbClr val="595959"/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16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ysClr val="windowText" lastClr="000000">
                    <a:lumMod val="95000"/>
                    <a:lumOff val="5000"/>
                  </a:sysClr>
                </a:solidFill>
                <a:prstDash val="solid"/>
              </a:ln>
            </c:spPr>
          </c:dPt>
          <c:dPt>
            <c:idx val="17"/>
            <c:invertIfNegative val="0"/>
            <c:bubble3D val="0"/>
            <c:spPr>
              <a:solidFill>
                <a:sysClr val="windowText" lastClr="000000">
                  <a:lumMod val="65000"/>
                  <a:lumOff val="35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8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19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0"/>
            <c:invertIfNegative val="0"/>
            <c:bubble3D val="0"/>
            <c:spPr>
              <a:solidFill>
                <a:srgbClr val="7F7F7F"/>
              </a:solidFill>
              <a:ln w="12700">
                <a:solidFill>
                  <a:srgbClr val="808080"/>
                </a:solidFill>
                <a:prstDash val="solid"/>
              </a:ln>
            </c:spPr>
          </c:dPt>
          <c:dPt>
            <c:idx val="21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2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333333"/>
                </a:solidFill>
                <a:prstDash val="solid"/>
              </a:ln>
            </c:spPr>
          </c:dPt>
          <c:dPt>
            <c:idx val="23"/>
            <c:invertIfNegative val="0"/>
            <c:bubble3D val="0"/>
            <c:spPr>
              <a:solidFill>
                <a:sysClr val="windowText" lastClr="000000">
                  <a:lumMod val="50000"/>
                  <a:lumOff val="50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4"/>
            <c:invertIfNegative val="0"/>
            <c:bubble3D val="0"/>
            <c:spPr>
              <a:solidFill>
                <a:srgbClr val="A6A6A6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5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25400">
                <a:noFill/>
              </a:ln>
            </c:spPr>
          </c:dPt>
          <c:dPt>
            <c:idx val="26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7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8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29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0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1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2"/>
            <c:invertIfNegative val="0"/>
            <c:bubble3D val="0"/>
            <c:spPr>
              <a:solidFill>
                <a:srgbClr val="BFBFBF"/>
              </a:solidFill>
              <a:ln w="12700">
                <a:solidFill>
                  <a:srgbClr val="969696"/>
                </a:solidFill>
                <a:prstDash val="solid"/>
              </a:ln>
            </c:spPr>
          </c:dPt>
          <c:dPt>
            <c:idx val="33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4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5"/>
            <c:invertIfNegative val="0"/>
            <c:bubble3D val="0"/>
            <c:spPr>
              <a:solidFill>
                <a:sysClr val="window" lastClr="FFFFFF">
                  <a:lumMod val="75000"/>
                </a:sysClr>
              </a:solidFill>
              <a:ln w="12700">
                <a:solidFill>
                  <a:sysClr val="window" lastClr="FFFFFF">
                    <a:lumMod val="75000"/>
                  </a:sysClr>
                </a:solidFill>
                <a:prstDash val="solid"/>
              </a:ln>
            </c:spPr>
          </c:dPt>
          <c:dPt>
            <c:idx val="37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8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39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0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1"/>
            <c:invertIfNegative val="0"/>
            <c:bubble3D val="0"/>
            <c:spPr>
              <a:solidFill>
                <a:sysClr val="window" lastClr="FFFFFF">
                  <a:lumMod val="85000"/>
                </a:sysClr>
              </a:solidFill>
              <a:ln w="12700">
                <a:solidFill>
                  <a:sysClr val="window" lastClr="FFFFFF">
                    <a:lumMod val="85000"/>
                  </a:sysClr>
                </a:solidFill>
                <a:prstDash val="solid"/>
              </a:ln>
            </c:spPr>
          </c:dPt>
          <c:dPt>
            <c:idx val="43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4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5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6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dPt>
            <c:idx val="47"/>
            <c:invertIfNegative val="0"/>
            <c:bubble3D val="0"/>
            <c:spPr>
              <a:solidFill>
                <a:srgbClr val="E7E6E6"/>
              </a:solidFill>
              <a:ln w="12700">
                <a:solidFill>
                  <a:srgbClr val="E7E6E6">
                    <a:lumMod val="90000"/>
                  </a:srgbClr>
                </a:solidFill>
                <a:prstDash val="solid"/>
              </a:ln>
            </c:spPr>
          </c:dPt>
          <c:errBars>
            <c:errBarType val="both"/>
            <c:errValType val="cust"/>
            <c:noEndCap val="0"/>
            <c:plus>
              <c:numRef>
                <c:f>'ETR Calcium'!$D$3:$D$50</c:f>
                <c:numCache>
                  <c:formatCode>General</c:formatCode>
                  <c:ptCount val="48"/>
                  <c:pt idx="0">
                    <c:v>0.1330348296636519</c:v>
                  </c:pt>
                  <c:pt idx="1">
                    <c:v>6.9681117390748518E-2</c:v>
                  </c:pt>
                  <c:pt idx="2">
                    <c:v>7.9700112488303321E-3</c:v>
                  </c:pt>
                  <c:pt idx="3">
                    <c:v>5.2986609675049381E-2</c:v>
                  </c:pt>
                  <c:pt idx="4">
                    <c:v>9.2850007791076258E-2</c:v>
                  </c:pt>
                  <c:pt idx="5">
                    <c:v>2.0249315130345481E-2</c:v>
                  </c:pt>
                  <c:pt idx="7">
                    <c:v>3.2728078084754343E-2</c:v>
                  </c:pt>
                  <c:pt idx="8">
                    <c:v>2.3131685907336282E-2</c:v>
                  </c:pt>
                  <c:pt idx="9">
                    <c:v>8.0196858311726751E-2</c:v>
                  </c:pt>
                  <c:pt idx="10">
                    <c:v>4.5114903119019951E-2</c:v>
                  </c:pt>
                  <c:pt idx="11">
                    <c:v>1.5607219778396466E-2</c:v>
                  </c:pt>
                  <c:pt idx="13">
                    <c:v>0.11254243603034464</c:v>
                  </c:pt>
                  <c:pt idx="14">
                    <c:v>3.2634641308426034E-2</c:v>
                  </c:pt>
                  <c:pt idx="15">
                    <c:v>3.1400651160558901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6.5392223378617872E-2</c:v>
                  </c:pt>
                  <c:pt idx="19">
                    <c:v>0.14556262974218465</c:v>
                  </c:pt>
                  <c:pt idx="20">
                    <c:v>5.0223065769866425E-2</c:v>
                  </c:pt>
                  <c:pt idx="21">
                    <c:v>9.770530937649716E-3</c:v>
                  </c:pt>
                  <c:pt idx="22">
                    <c:v>1.4263469758946878E-2</c:v>
                  </c:pt>
                  <c:pt idx="23">
                    <c:v>6.4241880053740333E-2</c:v>
                  </c:pt>
                  <c:pt idx="24">
                    <c:v>3.2858123947232483E-2</c:v>
                  </c:pt>
                  <c:pt idx="25">
                    <c:v>0.11957237012808057</c:v>
                  </c:pt>
                  <c:pt idx="26">
                    <c:v>4.6014400975331403E-2</c:v>
                  </c:pt>
                  <c:pt idx="27">
                    <c:v>2.6753447926696577E-2</c:v>
                  </c:pt>
                  <c:pt idx="28">
                    <c:v>1.9668945084658093E-2</c:v>
                  </c:pt>
                  <c:pt idx="29">
                    <c:v>3.6029477615982027E-2</c:v>
                  </c:pt>
                  <c:pt idx="31">
                    <c:v>2.9261395270036666E-2</c:v>
                  </c:pt>
                  <c:pt idx="32">
                    <c:v>2.8578547274776952E-3</c:v>
                  </c:pt>
                  <c:pt idx="33">
                    <c:v>2.1472473460951512E-2</c:v>
                  </c:pt>
                  <c:pt idx="34">
                    <c:v>9.0506392637663649E-2</c:v>
                  </c:pt>
                  <c:pt idx="35">
                    <c:v>8.6017225584637216E-2</c:v>
                  </c:pt>
                  <c:pt idx="37">
                    <c:v>2.1551636534822296E-3</c:v>
                  </c:pt>
                  <c:pt idx="38">
                    <c:v>1.1900177236038761E-2</c:v>
                  </c:pt>
                  <c:pt idx="39">
                    <c:v>7.2263396847412703E-2</c:v>
                  </c:pt>
                  <c:pt idx="40">
                    <c:v>4.8014133458821544E-2</c:v>
                  </c:pt>
                  <c:pt idx="41">
                    <c:v>0.10428958108989331</c:v>
                  </c:pt>
                  <c:pt idx="43">
                    <c:v>3.5480667805232992E-2</c:v>
                  </c:pt>
                  <c:pt idx="44">
                    <c:v>4.4809448706616163E-2</c:v>
                  </c:pt>
                  <c:pt idx="45">
                    <c:v>1.0843851284191536E-2</c:v>
                  </c:pt>
                  <c:pt idx="46">
                    <c:v>0.1186569494052397</c:v>
                  </c:pt>
                  <c:pt idx="47">
                    <c:v>2.8688895263459746E-2</c:v>
                  </c:pt>
                </c:numCache>
              </c:numRef>
            </c:plus>
            <c:minus>
              <c:numRef>
                <c:f>'ETR Calcium'!$D$3:$D$50</c:f>
                <c:numCache>
                  <c:formatCode>General</c:formatCode>
                  <c:ptCount val="48"/>
                  <c:pt idx="0">
                    <c:v>0.1330348296636519</c:v>
                  </c:pt>
                  <c:pt idx="1">
                    <c:v>6.9681117390748518E-2</c:v>
                  </c:pt>
                  <c:pt idx="2">
                    <c:v>7.9700112488303321E-3</c:v>
                  </c:pt>
                  <c:pt idx="3">
                    <c:v>5.2986609675049381E-2</c:v>
                  </c:pt>
                  <c:pt idx="4">
                    <c:v>9.2850007791076258E-2</c:v>
                  </c:pt>
                  <c:pt idx="5">
                    <c:v>2.0249315130345481E-2</c:v>
                  </c:pt>
                  <c:pt idx="7">
                    <c:v>3.2728078084754343E-2</c:v>
                  </c:pt>
                  <c:pt idx="8">
                    <c:v>2.3131685907336282E-2</c:v>
                  </c:pt>
                  <c:pt idx="9">
                    <c:v>8.0196858311726751E-2</c:v>
                  </c:pt>
                  <c:pt idx="10">
                    <c:v>4.5114903119019951E-2</c:v>
                  </c:pt>
                  <c:pt idx="11">
                    <c:v>1.5607219778396466E-2</c:v>
                  </c:pt>
                  <c:pt idx="13">
                    <c:v>0.11254243603034464</c:v>
                  </c:pt>
                  <c:pt idx="14">
                    <c:v>3.2634641308426034E-2</c:v>
                  </c:pt>
                  <c:pt idx="15">
                    <c:v>3.1400651160558901E-2</c:v>
                  </c:pt>
                  <c:pt idx="16">
                    <c:v>0</c:v>
                  </c:pt>
                  <c:pt idx="17">
                    <c:v>0</c:v>
                  </c:pt>
                  <c:pt idx="18">
                    <c:v>6.5392223378617872E-2</c:v>
                  </c:pt>
                  <c:pt idx="19">
                    <c:v>0.14556262974218465</c:v>
                  </c:pt>
                  <c:pt idx="20">
                    <c:v>5.0223065769866425E-2</c:v>
                  </c:pt>
                  <c:pt idx="21">
                    <c:v>9.770530937649716E-3</c:v>
                  </c:pt>
                  <c:pt idx="22">
                    <c:v>1.4263469758946878E-2</c:v>
                  </c:pt>
                  <c:pt idx="23">
                    <c:v>6.4241880053740333E-2</c:v>
                  </c:pt>
                  <c:pt idx="24">
                    <c:v>3.2858123947232483E-2</c:v>
                  </c:pt>
                  <c:pt idx="25">
                    <c:v>0.11957237012808057</c:v>
                  </c:pt>
                  <c:pt idx="26">
                    <c:v>4.6014400975331403E-2</c:v>
                  </c:pt>
                  <c:pt idx="27">
                    <c:v>2.6753447926696577E-2</c:v>
                  </c:pt>
                  <c:pt idx="28">
                    <c:v>1.9668945084658093E-2</c:v>
                  </c:pt>
                  <c:pt idx="29">
                    <c:v>3.6029477615982027E-2</c:v>
                  </c:pt>
                  <c:pt idx="31">
                    <c:v>2.9261395270036666E-2</c:v>
                  </c:pt>
                  <c:pt idx="32">
                    <c:v>2.8578547274776952E-3</c:v>
                  </c:pt>
                  <c:pt idx="33">
                    <c:v>2.1472473460951512E-2</c:v>
                  </c:pt>
                  <c:pt idx="34">
                    <c:v>9.0506392637663649E-2</c:v>
                  </c:pt>
                  <c:pt idx="35">
                    <c:v>8.6017225584637216E-2</c:v>
                  </c:pt>
                  <c:pt idx="37">
                    <c:v>2.1551636534822296E-3</c:v>
                  </c:pt>
                  <c:pt idx="38">
                    <c:v>1.1900177236038761E-2</c:v>
                  </c:pt>
                  <c:pt idx="39">
                    <c:v>7.2263396847412703E-2</c:v>
                  </c:pt>
                  <c:pt idx="40">
                    <c:v>4.8014133458821544E-2</c:v>
                  </c:pt>
                  <c:pt idx="41">
                    <c:v>0.10428958108989331</c:v>
                  </c:pt>
                  <c:pt idx="43">
                    <c:v>3.5480667805232992E-2</c:v>
                  </c:pt>
                  <c:pt idx="44">
                    <c:v>4.4809448706616163E-2</c:v>
                  </c:pt>
                  <c:pt idx="45">
                    <c:v>1.0843851284191536E-2</c:v>
                  </c:pt>
                  <c:pt idx="46">
                    <c:v>0.1186569494052397</c:v>
                  </c:pt>
                  <c:pt idx="47">
                    <c:v>2.8688895263459746E-2</c:v>
                  </c:pt>
                </c:numCache>
              </c:numRef>
            </c:minus>
          </c:errBars>
          <c:cat>
            <c:multiLvlStrRef>
              <c:f>('ETR Calcium'!$A$3:$B$44,'ETR Calcium'!$A$45:$B$50)</c:f>
              <c:multiLvlStrCache>
                <c:ptCount val="48"/>
                <c:lvl>
                  <c:pt idx="0">
                    <c:v>0</c:v>
                  </c:pt>
                  <c:pt idx="1">
                    <c:v>6</c:v>
                  </c:pt>
                  <c:pt idx="2">
                    <c:v>24</c:v>
                  </c:pt>
                  <c:pt idx="3">
                    <c:v>30</c:v>
                  </c:pt>
                  <c:pt idx="4">
                    <c:v>48</c:v>
                  </c:pt>
                  <c:pt idx="5">
                    <c:v>54</c:v>
                  </c:pt>
                  <c:pt idx="6">
                    <c:v>0</c:v>
                  </c:pt>
                  <c:pt idx="7">
                    <c:v>6</c:v>
                  </c:pt>
                  <c:pt idx="8">
                    <c:v>24</c:v>
                  </c:pt>
                  <c:pt idx="9">
                    <c:v>30</c:v>
                  </c:pt>
                  <c:pt idx="10">
                    <c:v>48</c:v>
                  </c:pt>
                  <c:pt idx="11">
                    <c:v>54</c:v>
                  </c:pt>
                  <c:pt idx="12">
                    <c:v>0</c:v>
                  </c:pt>
                  <c:pt idx="13">
                    <c:v>6</c:v>
                  </c:pt>
                  <c:pt idx="14">
                    <c:v>24</c:v>
                  </c:pt>
                  <c:pt idx="15">
                    <c:v>30</c:v>
                  </c:pt>
                  <c:pt idx="16">
                    <c:v>48</c:v>
                  </c:pt>
                  <c:pt idx="17">
                    <c:v>54</c:v>
                  </c:pt>
                  <c:pt idx="18">
                    <c:v>0</c:v>
                  </c:pt>
                  <c:pt idx="19">
                    <c:v>6</c:v>
                  </c:pt>
                  <c:pt idx="20">
                    <c:v>24</c:v>
                  </c:pt>
                  <c:pt idx="21">
                    <c:v>30</c:v>
                  </c:pt>
                  <c:pt idx="22">
                    <c:v>48</c:v>
                  </c:pt>
                  <c:pt idx="23">
                    <c:v>54</c:v>
                  </c:pt>
                  <c:pt idx="24">
                    <c:v>0</c:v>
                  </c:pt>
                  <c:pt idx="25">
                    <c:v>6</c:v>
                  </c:pt>
                  <c:pt idx="26">
                    <c:v>24</c:v>
                  </c:pt>
                  <c:pt idx="27">
                    <c:v>30</c:v>
                  </c:pt>
                  <c:pt idx="28">
                    <c:v>48</c:v>
                  </c:pt>
                  <c:pt idx="29">
                    <c:v>54</c:v>
                  </c:pt>
                  <c:pt idx="30">
                    <c:v>0</c:v>
                  </c:pt>
                  <c:pt idx="31">
                    <c:v>6</c:v>
                  </c:pt>
                  <c:pt idx="32">
                    <c:v>24</c:v>
                  </c:pt>
                  <c:pt idx="33">
                    <c:v>30</c:v>
                  </c:pt>
                  <c:pt idx="34">
                    <c:v>48</c:v>
                  </c:pt>
                  <c:pt idx="35">
                    <c:v>54</c:v>
                  </c:pt>
                  <c:pt idx="36">
                    <c:v>0</c:v>
                  </c:pt>
                  <c:pt idx="37">
                    <c:v>6</c:v>
                  </c:pt>
                  <c:pt idx="38">
                    <c:v>24</c:v>
                  </c:pt>
                  <c:pt idx="39">
                    <c:v>30</c:v>
                  </c:pt>
                  <c:pt idx="40">
                    <c:v>48</c:v>
                  </c:pt>
                  <c:pt idx="41">
                    <c:v>54</c:v>
                  </c:pt>
                  <c:pt idx="42">
                    <c:v>0</c:v>
                  </c:pt>
                  <c:pt idx="43">
                    <c:v>6</c:v>
                  </c:pt>
                  <c:pt idx="44">
                    <c:v>24</c:v>
                  </c:pt>
                  <c:pt idx="45">
                    <c:v>30</c:v>
                  </c:pt>
                  <c:pt idx="46">
                    <c:v>48</c:v>
                  </c:pt>
                  <c:pt idx="47">
                    <c:v>54</c:v>
                  </c:pt>
                </c:lvl>
                <c:lvl>
                  <c:pt idx="0">
                    <c:v>Control (SS)</c:v>
                  </c:pt>
                  <c:pt idx="6">
                    <c:v>Control -Ca</c:v>
                  </c:pt>
                  <c:pt idx="12">
                    <c:v>-Ca+SS</c:v>
                  </c:pt>
                  <c:pt idx="18">
                    <c:v>Ce</c:v>
                  </c:pt>
                  <c:pt idx="24">
                    <c:v>Eu</c:v>
                  </c:pt>
                  <c:pt idx="30">
                    <c:v>Gd</c:v>
                  </c:pt>
                  <c:pt idx="36">
                    <c:v>La</c:v>
                  </c:pt>
                  <c:pt idx="42">
                    <c:v>Nd</c:v>
                  </c:pt>
                </c:lvl>
              </c:multiLvlStrCache>
            </c:multiLvlStrRef>
          </c:cat>
          <c:val>
            <c:numRef>
              <c:f>'ETR Calcium'!$C$3:$C$50</c:f>
              <c:numCache>
                <c:formatCode>General</c:formatCode>
                <c:ptCount val="48"/>
                <c:pt idx="0">
                  <c:v>0.59444321123482702</c:v>
                </c:pt>
                <c:pt idx="1">
                  <c:v>0.59005312371339413</c:v>
                </c:pt>
                <c:pt idx="2">
                  <c:v>0.73777825101934302</c:v>
                </c:pt>
                <c:pt idx="3">
                  <c:v>0.68988511124978535</c:v>
                </c:pt>
                <c:pt idx="4">
                  <c:v>0.63840337755624532</c:v>
                </c:pt>
                <c:pt idx="5">
                  <c:v>0.51619812961360101</c:v>
                </c:pt>
                <c:pt idx="6">
                  <c:v>0</c:v>
                </c:pt>
                <c:pt idx="7">
                  <c:v>0.31835028666639775</c:v>
                </c:pt>
                <c:pt idx="8">
                  <c:v>0.64925751157728018</c:v>
                </c:pt>
                <c:pt idx="9">
                  <c:v>0.56391187960929823</c:v>
                </c:pt>
                <c:pt idx="10">
                  <c:v>0.35622835629348487</c:v>
                </c:pt>
                <c:pt idx="11">
                  <c:v>0.3469279577815349</c:v>
                </c:pt>
                <c:pt idx="13">
                  <c:v>0.40925673021155695</c:v>
                </c:pt>
                <c:pt idx="14">
                  <c:v>0.60594721141611574</c:v>
                </c:pt>
                <c:pt idx="15">
                  <c:v>0.65529030088563922</c:v>
                </c:pt>
                <c:pt idx="16">
                  <c:v>0.68907103506735001</c:v>
                </c:pt>
                <c:pt idx="17">
                  <c:v>0.6736376063385684</c:v>
                </c:pt>
                <c:pt idx="18">
                  <c:v>0.22248405219890796</c:v>
                </c:pt>
                <c:pt idx="19">
                  <c:v>0.28646295132481608</c:v>
                </c:pt>
                <c:pt idx="20">
                  <c:v>0.56934594015311235</c:v>
                </c:pt>
                <c:pt idx="21">
                  <c:v>0.58164689265250402</c:v>
                </c:pt>
                <c:pt idx="22">
                  <c:v>0.64533375369505597</c:v>
                </c:pt>
                <c:pt idx="23">
                  <c:v>0.72365256756161644</c:v>
                </c:pt>
                <c:pt idx="24">
                  <c:v>0.27631297652147985</c:v>
                </c:pt>
                <c:pt idx="25">
                  <c:v>0.40495938601517983</c:v>
                </c:pt>
                <c:pt idx="26">
                  <c:v>0.67541828611173738</c:v>
                </c:pt>
                <c:pt idx="27">
                  <c:v>0.67425233545666841</c:v>
                </c:pt>
                <c:pt idx="28">
                  <c:v>0.78810373108850573</c:v>
                </c:pt>
                <c:pt idx="29">
                  <c:v>0.834298078602699</c:v>
                </c:pt>
                <c:pt idx="30">
                  <c:v>0</c:v>
                </c:pt>
                <c:pt idx="31">
                  <c:v>0.2310581343642594</c:v>
                </c:pt>
                <c:pt idx="32">
                  <c:v>0.60644281924357535</c:v>
                </c:pt>
                <c:pt idx="33">
                  <c:v>0.64203761373023727</c:v>
                </c:pt>
                <c:pt idx="34">
                  <c:v>0.74250749896231805</c:v>
                </c:pt>
                <c:pt idx="35">
                  <c:v>0.77715192847071268</c:v>
                </c:pt>
                <c:pt idx="37">
                  <c:v>0.42753452851939133</c:v>
                </c:pt>
                <c:pt idx="38">
                  <c:v>0.57781362944051651</c:v>
                </c:pt>
                <c:pt idx="39">
                  <c:v>0.58205391769975301</c:v>
                </c:pt>
                <c:pt idx="40">
                  <c:v>0.78761388379893993</c:v>
                </c:pt>
                <c:pt idx="41">
                  <c:v>0.49669727042871437</c:v>
                </c:pt>
                <c:pt idx="43">
                  <c:v>0.29390105295614682</c:v>
                </c:pt>
                <c:pt idx="44">
                  <c:v>0.53097032202216132</c:v>
                </c:pt>
                <c:pt idx="45">
                  <c:v>0.59768219899537811</c:v>
                </c:pt>
                <c:pt idx="46">
                  <c:v>0.6074638109392575</c:v>
                </c:pt>
                <c:pt idx="47">
                  <c:v>0.50883231622931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axId val="129148032"/>
        <c:axId val="129149952"/>
      </c:barChart>
      <c:catAx>
        <c:axId val="1291480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n-US"/>
                  <a:t>Treatment</a:t>
                </a:r>
              </a:p>
            </c:rich>
          </c:tx>
          <c:layout>
            <c:manualLayout>
              <c:xMode val="edge"/>
              <c:yMode val="edge"/>
              <c:x val="0.490239986957969"/>
              <c:y val="0.9289011870291999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-5400000" vert="horz" anchor="t" anchorCtr="1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149952"/>
        <c:crosses val="autoZero"/>
        <c:auto val="1"/>
        <c:lblAlgn val="ctr"/>
        <c:lblOffset val="100"/>
        <c:tickLblSkip val="1"/>
        <c:noMultiLvlLbl val="0"/>
      </c:catAx>
      <c:valAx>
        <c:axId val="1291499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400" b="1" i="0" u="none" strike="noStrike" baseline="0">
                    <a:solidFill>
                      <a:srgbClr val="000000"/>
                    </a:solidFill>
                    <a:latin typeface="Calibri"/>
                    <a:ea typeface="Calibri"/>
                    <a:cs typeface="Calibri"/>
                  </a:defRPr>
                </a:pPr>
                <a:r>
                  <a:rPr lang="es-ES"/>
                  <a:t>alpha</a:t>
                </a:r>
              </a:p>
            </c:rich>
          </c:tx>
          <c:layout>
            <c:manualLayout>
              <c:xMode val="edge"/>
              <c:yMode val="edge"/>
              <c:x val="5.7545611418775497E-3"/>
              <c:y val="0.42341969611194602"/>
            </c:manualLayout>
          </c:layout>
          <c:overlay val="0"/>
          <c:spPr>
            <a:noFill/>
            <a:ln w="2540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9148032"/>
        <c:crosses val="autoZero"/>
        <c:crossBetween val="between"/>
      </c:valAx>
      <c:spPr>
        <a:solidFill>
          <a:srgbClr val="FFFFFF"/>
        </a:solidFill>
        <a:ln w="12700">
          <a:solidFill>
            <a:srgbClr val="00000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 alignWithMargins="0"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6.xml"/><Relationship Id="rId3" Type="http://schemas.openxmlformats.org/officeDocument/2006/relationships/chart" Target="../charts/chart11.xml"/><Relationship Id="rId7" Type="http://schemas.openxmlformats.org/officeDocument/2006/relationships/chart" Target="../charts/chart15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6" Type="http://schemas.openxmlformats.org/officeDocument/2006/relationships/chart" Target="../charts/chart14.xml"/><Relationship Id="rId5" Type="http://schemas.openxmlformats.org/officeDocument/2006/relationships/chart" Target="../charts/chart13.xml"/><Relationship Id="rId4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4.xml"/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5" Type="http://schemas.openxmlformats.org/officeDocument/2006/relationships/chart" Target="../charts/chart21.xml"/><Relationship Id="rId4" Type="http://schemas.openxmlformats.org/officeDocument/2006/relationships/chart" Target="../charts/chart2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0886</xdr:colOff>
      <xdr:row>0</xdr:row>
      <xdr:rowOff>185056</xdr:rowOff>
    </xdr:from>
    <xdr:to>
      <xdr:col>26</xdr:col>
      <xdr:colOff>544286</xdr:colOff>
      <xdr:row>19</xdr:row>
      <xdr:rowOff>141513</xdr:rowOff>
    </xdr:to>
    <xdr:graphicFrame macro="">
      <xdr:nvGraphicFramePr>
        <xdr:cNvPr id="2" name="Grá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21</xdr:row>
      <xdr:rowOff>36286</xdr:rowOff>
    </xdr:from>
    <xdr:to>
      <xdr:col>26</xdr:col>
      <xdr:colOff>533400</xdr:colOff>
      <xdr:row>41</xdr:row>
      <xdr:rowOff>23585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43</xdr:row>
      <xdr:rowOff>0</xdr:rowOff>
    </xdr:from>
    <xdr:to>
      <xdr:col>26</xdr:col>
      <xdr:colOff>533400</xdr:colOff>
      <xdr:row>62</xdr:row>
      <xdr:rowOff>168728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6286</xdr:colOff>
      <xdr:row>64</xdr:row>
      <xdr:rowOff>163285</xdr:rowOff>
    </xdr:from>
    <xdr:to>
      <xdr:col>26</xdr:col>
      <xdr:colOff>569686</xdr:colOff>
      <xdr:row>84</xdr:row>
      <xdr:rowOff>150585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0886</xdr:colOff>
      <xdr:row>0</xdr:row>
      <xdr:rowOff>185056</xdr:rowOff>
    </xdr:from>
    <xdr:to>
      <xdr:col>26</xdr:col>
      <xdr:colOff>544286</xdr:colOff>
      <xdr:row>19</xdr:row>
      <xdr:rowOff>141513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0</xdr:colOff>
      <xdr:row>21</xdr:row>
      <xdr:rowOff>36286</xdr:rowOff>
    </xdr:from>
    <xdr:to>
      <xdr:col>26</xdr:col>
      <xdr:colOff>533400</xdr:colOff>
      <xdr:row>41</xdr:row>
      <xdr:rowOff>23585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43</xdr:row>
      <xdr:rowOff>0</xdr:rowOff>
    </xdr:from>
    <xdr:to>
      <xdr:col>26</xdr:col>
      <xdr:colOff>533400</xdr:colOff>
      <xdr:row>62</xdr:row>
      <xdr:rowOff>168728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36286</xdr:colOff>
      <xdr:row>64</xdr:row>
      <xdr:rowOff>163285</xdr:rowOff>
    </xdr:from>
    <xdr:to>
      <xdr:col>26</xdr:col>
      <xdr:colOff>569686</xdr:colOff>
      <xdr:row>84</xdr:row>
      <xdr:rowOff>150585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78304</xdr:colOff>
      <xdr:row>20</xdr:row>
      <xdr:rowOff>68942</xdr:rowOff>
    </xdr:to>
    <xdr:graphicFrame macro="">
      <xdr:nvGraphicFramePr>
        <xdr:cNvPr id="282" name="Gráfico 28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8575</xdr:colOff>
      <xdr:row>0</xdr:row>
      <xdr:rowOff>76200</xdr:rowOff>
    </xdr:from>
    <xdr:to>
      <xdr:col>24</xdr:col>
      <xdr:colOff>606879</xdr:colOff>
      <xdr:row>20</xdr:row>
      <xdr:rowOff>125186</xdr:rowOff>
    </xdr:to>
    <xdr:graphicFrame macro="">
      <xdr:nvGraphicFramePr>
        <xdr:cNvPr id="280" name="Gráfico 27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1</xdr:row>
      <xdr:rowOff>0</xdr:rowOff>
    </xdr:from>
    <xdr:to>
      <xdr:col>11</xdr:col>
      <xdr:colOff>557349</xdr:colOff>
      <xdr:row>41</xdr:row>
      <xdr:rowOff>30842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21</xdr:row>
      <xdr:rowOff>0</xdr:rowOff>
    </xdr:from>
    <xdr:to>
      <xdr:col>24</xdr:col>
      <xdr:colOff>613229</xdr:colOff>
      <xdr:row>41</xdr:row>
      <xdr:rowOff>112486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0</xdr:colOff>
      <xdr:row>0</xdr:row>
      <xdr:rowOff>0</xdr:rowOff>
    </xdr:from>
    <xdr:to>
      <xdr:col>37</xdr:col>
      <xdr:colOff>613229</xdr:colOff>
      <xdr:row>20</xdr:row>
      <xdr:rowOff>132443</xdr:rowOff>
    </xdr:to>
    <xdr:graphicFrame macro="">
      <xdr:nvGraphicFramePr>
        <xdr:cNvPr id="6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0</xdr:colOff>
      <xdr:row>21</xdr:row>
      <xdr:rowOff>0</xdr:rowOff>
    </xdr:from>
    <xdr:to>
      <xdr:col>37</xdr:col>
      <xdr:colOff>613229</xdr:colOff>
      <xdr:row>41</xdr:row>
      <xdr:rowOff>132443</xdr:rowOff>
    </xdr:to>
    <xdr:graphicFrame macro="">
      <xdr:nvGraphicFramePr>
        <xdr:cNvPr id="7" name="Grá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9</xdr:col>
      <xdr:colOff>0</xdr:colOff>
      <xdr:row>0</xdr:row>
      <xdr:rowOff>0</xdr:rowOff>
    </xdr:from>
    <xdr:to>
      <xdr:col>50</xdr:col>
      <xdr:colOff>613229</xdr:colOff>
      <xdr:row>20</xdr:row>
      <xdr:rowOff>128814</xdr:rowOff>
    </xdr:to>
    <xdr:graphicFrame macro="">
      <xdr:nvGraphicFramePr>
        <xdr:cNvPr id="8" name="Grá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9</xdr:col>
      <xdr:colOff>0</xdr:colOff>
      <xdr:row>21</xdr:row>
      <xdr:rowOff>0</xdr:rowOff>
    </xdr:from>
    <xdr:to>
      <xdr:col>50</xdr:col>
      <xdr:colOff>613229</xdr:colOff>
      <xdr:row>41</xdr:row>
      <xdr:rowOff>128814</xdr:rowOff>
    </xdr:to>
    <xdr:graphicFrame macro="">
      <xdr:nvGraphicFramePr>
        <xdr:cNvPr id="9" name="Gráfico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oneCellAnchor>
    <xdr:from>
      <xdr:col>2</xdr:col>
      <xdr:colOff>465668</xdr:colOff>
      <xdr:row>5</xdr:row>
      <xdr:rowOff>118533</xdr:rowOff>
    </xdr:from>
    <xdr:ext cx="258789" cy="264560"/>
    <xdr:sp macro="" textlink="">
      <xdr:nvSpPr>
        <xdr:cNvPr id="10" name="CuadroTexto 9"/>
        <xdr:cNvSpPr txBox="1"/>
      </xdr:nvSpPr>
      <xdr:spPr>
        <a:xfrm>
          <a:off x="2057401" y="1049866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2</xdr:col>
      <xdr:colOff>296335</xdr:colOff>
      <xdr:row>9</xdr:row>
      <xdr:rowOff>143933</xdr:rowOff>
    </xdr:from>
    <xdr:ext cx="252249" cy="264560"/>
    <xdr:sp macro="" textlink="">
      <xdr:nvSpPr>
        <xdr:cNvPr id="11" name="CuadroTexto 10"/>
        <xdr:cNvSpPr txBox="1"/>
      </xdr:nvSpPr>
      <xdr:spPr>
        <a:xfrm>
          <a:off x="1888068" y="1820333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2</xdr:col>
      <xdr:colOff>643468</xdr:colOff>
      <xdr:row>5</xdr:row>
      <xdr:rowOff>186266</xdr:rowOff>
    </xdr:from>
    <xdr:ext cx="244298" cy="264560"/>
    <xdr:sp macro="" textlink="">
      <xdr:nvSpPr>
        <xdr:cNvPr id="12" name="CuadroTexto 11"/>
        <xdr:cNvSpPr txBox="1"/>
      </xdr:nvSpPr>
      <xdr:spPr>
        <a:xfrm>
          <a:off x="2235201" y="1117599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</xdr:col>
      <xdr:colOff>550335</xdr:colOff>
      <xdr:row>7</xdr:row>
      <xdr:rowOff>118533</xdr:rowOff>
    </xdr:from>
    <xdr:ext cx="252249" cy="264560"/>
    <xdr:sp macro="" textlink="">
      <xdr:nvSpPr>
        <xdr:cNvPr id="13" name="CuadroTexto 12"/>
        <xdr:cNvSpPr txBox="1"/>
      </xdr:nvSpPr>
      <xdr:spPr>
        <a:xfrm>
          <a:off x="2937935" y="14224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</xdr:col>
      <xdr:colOff>457201</xdr:colOff>
      <xdr:row>5</xdr:row>
      <xdr:rowOff>135466</xdr:rowOff>
    </xdr:from>
    <xdr:ext cx="258789" cy="264560"/>
    <xdr:sp macro="" textlink="">
      <xdr:nvSpPr>
        <xdr:cNvPr id="14" name="CuadroTexto 13"/>
        <xdr:cNvSpPr txBox="1"/>
      </xdr:nvSpPr>
      <xdr:spPr>
        <a:xfrm>
          <a:off x="3640668" y="1066799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4</xdr:col>
      <xdr:colOff>270934</xdr:colOff>
      <xdr:row>5</xdr:row>
      <xdr:rowOff>67733</xdr:rowOff>
    </xdr:from>
    <xdr:ext cx="258789" cy="264560"/>
    <xdr:sp macro="" textlink="">
      <xdr:nvSpPr>
        <xdr:cNvPr id="15" name="CuadroTexto 14"/>
        <xdr:cNvSpPr txBox="1"/>
      </xdr:nvSpPr>
      <xdr:spPr>
        <a:xfrm>
          <a:off x="3454401" y="999066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4</xdr:col>
      <xdr:colOff>110068</xdr:colOff>
      <xdr:row>5</xdr:row>
      <xdr:rowOff>101600</xdr:rowOff>
    </xdr:from>
    <xdr:ext cx="258789" cy="264560"/>
    <xdr:sp macro="" textlink="">
      <xdr:nvSpPr>
        <xdr:cNvPr id="16" name="CuadroTexto 15"/>
        <xdr:cNvSpPr txBox="1"/>
      </xdr:nvSpPr>
      <xdr:spPr>
        <a:xfrm>
          <a:off x="3293535" y="1032933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4</xdr:col>
      <xdr:colOff>609598</xdr:colOff>
      <xdr:row>10</xdr:row>
      <xdr:rowOff>110067</xdr:rowOff>
    </xdr:from>
    <xdr:ext cx="326371" cy="264560"/>
    <xdr:sp macro="" textlink="">
      <xdr:nvSpPr>
        <xdr:cNvPr id="17" name="CuadroTexto 16"/>
        <xdr:cNvSpPr txBox="1"/>
      </xdr:nvSpPr>
      <xdr:spPr>
        <a:xfrm>
          <a:off x="3793065" y="1972734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d</a:t>
          </a:r>
        </a:p>
      </xdr:txBody>
    </xdr:sp>
    <xdr:clientData/>
  </xdr:oneCellAnchor>
  <xdr:oneCellAnchor>
    <xdr:from>
      <xdr:col>3</xdr:col>
      <xdr:colOff>719668</xdr:colOff>
      <xdr:row>6</xdr:row>
      <xdr:rowOff>0</xdr:rowOff>
    </xdr:from>
    <xdr:ext cx="258789" cy="264560"/>
    <xdr:sp macro="" textlink="">
      <xdr:nvSpPr>
        <xdr:cNvPr id="18" name="CuadroTexto 17"/>
        <xdr:cNvSpPr txBox="1"/>
      </xdr:nvSpPr>
      <xdr:spPr>
        <a:xfrm>
          <a:off x="3107268" y="11176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5</xdr:col>
      <xdr:colOff>8467</xdr:colOff>
      <xdr:row>8</xdr:row>
      <xdr:rowOff>160868</xdr:rowOff>
    </xdr:from>
    <xdr:ext cx="252249" cy="264560"/>
    <xdr:sp macro="" textlink="">
      <xdr:nvSpPr>
        <xdr:cNvPr id="19" name="CuadroTexto 18"/>
        <xdr:cNvSpPr txBox="1"/>
      </xdr:nvSpPr>
      <xdr:spPr>
        <a:xfrm>
          <a:off x="3987800" y="1651001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5</xdr:col>
      <xdr:colOff>194735</xdr:colOff>
      <xdr:row>6</xdr:row>
      <xdr:rowOff>59266</xdr:rowOff>
    </xdr:from>
    <xdr:ext cx="258789" cy="264560"/>
    <xdr:sp macro="" textlink="">
      <xdr:nvSpPr>
        <xdr:cNvPr id="20" name="CuadroTexto 19"/>
        <xdr:cNvSpPr txBox="1"/>
      </xdr:nvSpPr>
      <xdr:spPr>
        <a:xfrm>
          <a:off x="4174068" y="1176866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5</xdr:col>
      <xdr:colOff>372535</xdr:colOff>
      <xdr:row>6</xdr:row>
      <xdr:rowOff>126999</xdr:rowOff>
    </xdr:from>
    <xdr:ext cx="258789" cy="264560"/>
    <xdr:sp macro="" textlink="">
      <xdr:nvSpPr>
        <xdr:cNvPr id="21" name="CuadroTexto 20"/>
        <xdr:cNvSpPr txBox="1"/>
      </xdr:nvSpPr>
      <xdr:spPr>
        <a:xfrm>
          <a:off x="4351868" y="1244599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5</xdr:col>
      <xdr:colOff>499534</xdr:colOff>
      <xdr:row>5</xdr:row>
      <xdr:rowOff>160866</xdr:rowOff>
    </xdr:from>
    <xdr:ext cx="318421" cy="264560"/>
    <xdr:sp macro="" textlink="">
      <xdr:nvSpPr>
        <xdr:cNvPr id="22" name="CuadroTexto 21"/>
        <xdr:cNvSpPr txBox="1"/>
      </xdr:nvSpPr>
      <xdr:spPr>
        <a:xfrm>
          <a:off x="4478867" y="1092199"/>
          <a:ext cx="3184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c</a:t>
          </a:r>
        </a:p>
      </xdr:txBody>
    </xdr:sp>
    <xdr:clientData/>
  </xdr:oneCellAnchor>
  <xdr:twoCellAnchor>
    <xdr:from>
      <xdr:col>10</xdr:col>
      <xdr:colOff>618066</xdr:colOff>
      <xdr:row>6</xdr:row>
      <xdr:rowOff>76199</xdr:rowOff>
    </xdr:from>
    <xdr:to>
      <xdr:col>11</xdr:col>
      <xdr:colOff>66498</xdr:colOff>
      <xdr:row>7</xdr:row>
      <xdr:rowOff>154492</xdr:rowOff>
    </xdr:to>
    <xdr:sp macro="" textlink="">
      <xdr:nvSpPr>
        <xdr:cNvPr id="27" name="CuadroTexto 13"/>
        <xdr:cNvSpPr txBox="1"/>
      </xdr:nvSpPr>
      <xdr:spPr>
        <a:xfrm>
          <a:off x="8576733" y="1193799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100"/>
            <a:t>c</a:t>
          </a:r>
        </a:p>
      </xdr:txBody>
    </xdr:sp>
    <xdr:clientData/>
  </xdr:twoCellAnchor>
  <xdr:twoCellAnchor>
    <xdr:from>
      <xdr:col>10</xdr:col>
      <xdr:colOff>787399</xdr:colOff>
      <xdr:row>4</xdr:row>
      <xdr:rowOff>177798</xdr:rowOff>
    </xdr:from>
    <xdr:to>
      <xdr:col>11</xdr:col>
      <xdr:colOff>235831</xdr:colOff>
      <xdr:row>6</xdr:row>
      <xdr:rowOff>69825</xdr:rowOff>
    </xdr:to>
    <xdr:sp macro="" textlink="">
      <xdr:nvSpPr>
        <xdr:cNvPr id="28" name="CuadroTexto 13"/>
        <xdr:cNvSpPr txBox="1"/>
      </xdr:nvSpPr>
      <xdr:spPr>
        <a:xfrm>
          <a:off x="8746066" y="92286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100"/>
            <a:t>c</a:t>
          </a:r>
        </a:p>
      </xdr:txBody>
    </xdr:sp>
    <xdr:clientData/>
  </xdr:twoCellAnchor>
  <xdr:twoCellAnchor>
    <xdr:from>
      <xdr:col>11</xdr:col>
      <xdr:colOff>177799</xdr:colOff>
      <xdr:row>7</xdr:row>
      <xdr:rowOff>50798</xdr:rowOff>
    </xdr:from>
    <xdr:to>
      <xdr:col>11</xdr:col>
      <xdr:colOff>422097</xdr:colOff>
      <xdr:row>8</xdr:row>
      <xdr:rowOff>129092</xdr:rowOff>
    </xdr:to>
    <xdr:sp macro="" textlink="">
      <xdr:nvSpPr>
        <xdr:cNvPr id="29" name="CuadroTexto 13"/>
        <xdr:cNvSpPr txBox="1"/>
      </xdr:nvSpPr>
      <xdr:spPr>
        <a:xfrm>
          <a:off x="8932332" y="135466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100"/>
            <a:t>c</a:t>
          </a:r>
        </a:p>
      </xdr:txBody>
    </xdr:sp>
    <xdr:clientData/>
  </xdr:twoCellAnchor>
  <xdr:oneCellAnchor>
    <xdr:from>
      <xdr:col>2</xdr:col>
      <xdr:colOff>287868</xdr:colOff>
      <xdr:row>31</xdr:row>
      <xdr:rowOff>118533</xdr:rowOff>
    </xdr:from>
    <xdr:ext cx="252249" cy="264560"/>
    <xdr:sp macro="" textlink="">
      <xdr:nvSpPr>
        <xdr:cNvPr id="31" name="CuadroTexto 30"/>
        <xdr:cNvSpPr txBox="1"/>
      </xdr:nvSpPr>
      <xdr:spPr>
        <a:xfrm>
          <a:off x="1879601" y="58928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3</xdr:col>
      <xdr:colOff>533401</xdr:colOff>
      <xdr:row>30</xdr:row>
      <xdr:rowOff>0</xdr:rowOff>
    </xdr:from>
    <xdr:ext cx="252249" cy="264560"/>
    <xdr:sp macro="" textlink="">
      <xdr:nvSpPr>
        <xdr:cNvPr id="32" name="CuadroTexto 31"/>
        <xdr:cNvSpPr txBox="1"/>
      </xdr:nvSpPr>
      <xdr:spPr>
        <a:xfrm>
          <a:off x="2921001" y="55880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5</xdr:col>
      <xdr:colOff>8468</xdr:colOff>
      <xdr:row>31</xdr:row>
      <xdr:rowOff>93133</xdr:rowOff>
    </xdr:from>
    <xdr:ext cx="252249" cy="264560"/>
    <xdr:sp macro="" textlink="">
      <xdr:nvSpPr>
        <xdr:cNvPr id="33" name="CuadroTexto 32"/>
        <xdr:cNvSpPr txBox="1"/>
      </xdr:nvSpPr>
      <xdr:spPr>
        <a:xfrm>
          <a:off x="3987801" y="58674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6</xdr:col>
      <xdr:colOff>270935</xdr:colOff>
      <xdr:row>30</xdr:row>
      <xdr:rowOff>0</xdr:rowOff>
    </xdr:from>
    <xdr:ext cx="252249" cy="264560"/>
    <xdr:sp macro="" textlink="">
      <xdr:nvSpPr>
        <xdr:cNvPr id="34" name="CuadroTexto 33"/>
        <xdr:cNvSpPr txBox="1"/>
      </xdr:nvSpPr>
      <xdr:spPr>
        <a:xfrm>
          <a:off x="5046135" y="55880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7</xdr:col>
      <xdr:colOff>541868</xdr:colOff>
      <xdr:row>31</xdr:row>
      <xdr:rowOff>16933</xdr:rowOff>
    </xdr:from>
    <xdr:ext cx="252249" cy="264560"/>
    <xdr:sp macro="" textlink="">
      <xdr:nvSpPr>
        <xdr:cNvPr id="35" name="CuadroTexto 34"/>
        <xdr:cNvSpPr txBox="1"/>
      </xdr:nvSpPr>
      <xdr:spPr>
        <a:xfrm>
          <a:off x="6112935" y="57912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3</xdr:col>
      <xdr:colOff>719668</xdr:colOff>
      <xdr:row>26</xdr:row>
      <xdr:rowOff>8467</xdr:rowOff>
    </xdr:from>
    <xdr:ext cx="258789" cy="264560"/>
    <xdr:sp macro="" textlink="">
      <xdr:nvSpPr>
        <xdr:cNvPr id="36" name="CuadroTexto 35"/>
        <xdr:cNvSpPr txBox="1"/>
      </xdr:nvSpPr>
      <xdr:spPr>
        <a:xfrm>
          <a:off x="3107268" y="48514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4</xdr:col>
      <xdr:colOff>110068</xdr:colOff>
      <xdr:row>25</xdr:row>
      <xdr:rowOff>101599</xdr:rowOff>
    </xdr:from>
    <xdr:ext cx="258789" cy="264560"/>
    <xdr:sp macro="" textlink="">
      <xdr:nvSpPr>
        <xdr:cNvPr id="37" name="CuadroTexto 36"/>
        <xdr:cNvSpPr txBox="1"/>
      </xdr:nvSpPr>
      <xdr:spPr>
        <a:xfrm>
          <a:off x="3293535" y="4758266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4</xdr:col>
      <xdr:colOff>287868</xdr:colOff>
      <xdr:row>25</xdr:row>
      <xdr:rowOff>110065</xdr:rowOff>
    </xdr:from>
    <xdr:ext cx="258789" cy="264560"/>
    <xdr:sp macro="" textlink="">
      <xdr:nvSpPr>
        <xdr:cNvPr id="38" name="CuadroTexto 37"/>
        <xdr:cNvSpPr txBox="1"/>
      </xdr:nvSpPr>
      <xdr:spPr>
        <a:xfrm>
          <a:off x="3471335" y="4766732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4</xdr:col>
      <xdr:colOff>465668</xdr:colOff>
      <xdr:row>26</xdr:row>
      <xdr:rowOff>135466</xdr:rowOff>
    </xdr:from>
    <xdr:ext cx="258789" cy="264560"/>
    <xdr:sp macro="" textlink="">
      <xdr:nvSpPr>
        <xdr:cNvPr id="39" name="CuadroTexto 38"/>
        <xdr:cNvSpPr txBox="1"/>
      </xdr:nvSpPr>
      <xdr:spPr>
        <a:xfrm>
          <a:off x="3649135" y="4978399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2</xdr:col>
      <xdr:colOff>465668</xdr:colOff>
      <xdr:row>33</xdr:row>
      <xdr:rowOff>67734</xdr:rowOff>
    </xdr:from>
    <xdr:ext cx="258789" cy="264560"/>
    <xdr:sp macro="" textlink="">
      <xdr:nvSpPr>
        <xdr:cNvPr id="40" name="CuadroTexto 39"/>
        <xdr:cNvSpPr txBox="1"/>
      </xdr:nvSpPr>
      <xdr:spPr>
        <a:xfrm>
          <a:off x="2057401" y="6214534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2</xdr:col>
      <xdr:colOff>635002</xdr:colOff>
      <xdr:row>33</xdr:row>
      <xdr:rowOff>76200</xdr:rowOff>
    </xdr:from>
    <xdr:ext cx="258789" cy="264560"/>
    <xdr:sp macro="" textlink="">
      <xdr:nvSpPr>
        <xdr:cNvPr id="41" name="CuadroTexto 40"/>
        <xdr:cNvSpPr txBox="1"/>
      </xdr:nvSpPr>
      <xdr:spPr>
        <a:xfrm>
          <a:off x="2226735" y="62230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5</xdr:col>
      <xdr:colOff>127000</xdr:colOff>
      <xdr:row>32</xdr:row>
      <xdr:rowOff>135467</xdr:rowOff>
    </xdr:from>
    <xdr:ext cx="396583" cy="264560"/>
    <xdr:sp macro="" textlink="">
      <xdr:nvSpPr>
        <xdr:cNvPr id="42" name="CuadroTexto 41"/>
        <xdr:cNvSpPr txBox="1"/>
      </xdr:nvSpPr>
      <xdr:spPr>
        <a:xfrm>
          <a:off x="4106333" y="6096000"/>
          <a:ext cx="39658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de</a:t>
          </a:r>
        </a:p>
      </xdr:txBody>
    </xdr:sp>
    <xdr:clientData/>
  </xdr:oneCellAnchor>
  <xdr:oneCellAnchor>
    <xdr:from>
      <xdr:col>5</xdr:col>
      <xdr:colOff>304801</xdr:colOff>
      <xdr:row>33</xdr:row>
      <xdr:rowOff>33865</xdr:rowOff>
    </xdr:from>
    <xdr:ext cx="396583" cy="264560"/>
    <xdr:sp macro="" textlink="">
      <xdr:nvSpPr>
        <xdr:cNvPr id="43" name="CuadroTexto 42"/>
        <xdr:cNvSpPr txBox="1"/>
      </xdr:nvSpPr>
      <xdr:spPr>
        <a:xfrm>
          <a:off x="4284134" y="6180665"/>
          <a:ext cx="39658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de</a:t>
          </a:r>
        </a:p>
      </xdr:txBody>
    </xdr:sp>
    <xdr:clientData/>
  </xdr:oneCellAnchor>
  <xdr:oneCellAnchor>
    <xdr:from>
      <xdr:col>5</xdr:col>
      <xdr:colOff>533401</xdr:colOff>
      <xdr:row>34</xdr:row>
      <xdr:rowOff>59266</xdr:rowOff>
    </xdr:from>
    <xdr:ext cx="254878" cy="264560"/>
    <xdr:sp macro="" textlink="">
      <xdr:nvSpPr>
        <xdr:cNvPr id="44" name="CuadroTexto 43"/>
        <xdr:cNvSpPr txBox="1"/>
      </xdr:nvSpPr>
      <xdr:spPr>
        <a:xfrm>
          <a:off x="4512734" y="6392333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5</xdr:col>
      <xdr:colOff>694267</xdr:colOff>
      <xdr:row>33</xdr:row>
      <xdr:rowOff>16933</xdr:rowOff>
    </xdr:from>
    <xdr:ext cx="329001" cy="264560"/>
    <xdr:sp macro="" textlink="">
      <xdr:nvSpPr>
        <xdr:cNvPr id="45" name="CuadroTexto 44"/>
        <xdr:cNvSpPr txBox="1"/>
      </xdr:nvSpPr>
      <xdr:spPr>
        <a:xfrm>
          <a:off x="4673600" y="6163733"/>
          <a:ext cx="32900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e</a:t>
          </a:r>
        </a:p>
      </xdr:txBody>
    </xdr:sp>
    <xdr:clientData/>
  </xdr:oneCellAnchor>
  <xdr:oneCellAnchor>
    <xdr:from>
      <xdr:col>6</xdr:col>
      <xdr:colOff>93134</xdr:colOff>
      <xdr:row>33</xdr:row>
      <xdr:rowOff>8467</xdr:rowOff>
    </xdr:from>
    <xdr:ext cx="258789" cy="264560"/>
    <xdr:sp macro="" textlink="">
      <xdr:nvSpPr>
        <xdr:cNvPr id="46" name="CuadroTexto 45"/>
        <xdr:cNvSpPr txBox="1"/>
      </xdr:nvSpPr>
      <xdr:spPr>
        <a:xfrm>
          <a:off x="4868334" y="6155267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6</xdr:col>
      <xdr:colOff>448735</xdr:colOff>
      <xdr:row>31</xdr:row>
      <xdr:rowOff>152400</xdr:rowOff>
    </xdr:from>
    <xdr:ext cx="254878" cy="264560"/>
    <xdr:sp macro="" textlink="">
      <xdr:nvSpPr>
        <xdr:cNvPr id="47" name="CuadroTexto 46"/>
        <xdr:cNvSpPr txBox="1"/>
      </xdr:nvSpPr>
      <xdr:spPr>
        <a:xfrm>
          <a:off x="5223935" y="5926667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6</xdr:col>
      <xdr:colOff>601135</xdr:colOff>
      <xdr:row>32</xdr:row>
      <xdr:rowOff>118534</xdr:rowOff>
    </xdr:from>
    <xdr:ext cx="329001" cy="264560"/>
    <xdr:sp macro="" textlink="">
      <xdr:nvSpPr>
        <xdr:cNvPr id="48" name="CuadroTexto 47"/>
        <xdr:cNvSpPr txBox="1"/>
      </xdr:nvSpPr>
      <xdr:spPr>
        <a:xfrm>
          <a:off x="5376335" y="6079067"/>
          <a:ext cx="32900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e</a:t>
          </a:r>
        </a:p>
      </xdr:txBody>
    </xdr:sp>
    <xdr:clientData/>
  </xdr:oneCellAnchor>
  <xdr:oneCellAnchor>
    <xdr:from>
      <xdr:col>7</xdr:col>
      <xdr:colOff>3</xdr:colOff>
      <xdr:row>33</xdr:row>
      <xdr:rowOff>93134</xdr:rowOff>
    </xdr:from>
    <xdr:ext cx="258789" cy="264560"/>
    <xdr:sp macro="" textlink="">
      <xdr:nvSpPr>
        <xdr:cNvPr id="49" name="CuadroTexto 48"/>
        <xdr:cNvSpPr txBox="1"/>
      </xdr:nvSpPr>
      <xdr:spPr>
        <a:xfrm>
          <a:off x="5571070" y="6239934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7</xdr:col>
      <xdr:colOff>177803</xdr:colOff>
      <xdr:row>33</xdr:row>
      <xdr:rowOff>93134</xdr:rowOff>
    </xdr:from>
    <xdr:ext cx="258789" cy="264560"/>
    <xdr:sp macro="" textlink="">
      <xdr:nvSpPr>
        <xdr:cNvPr id="50" name="CuadroTexto 49"/>
        <xdr:cNvSpPr txBox="1"/>
      </xdr:nvSpPr>
      <xdr:spPr>
        <a:xfrm>
          <a:off x="5748870" y="6239934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7</xdr:col>
      <xdr:colOff>719670</xdr:colOff>
      <xdr:row>31</xdr:row>
      <xdr:rowOff>177800</xdr:rowOff>
    </xdr:from>
    <xdr:ext cx="258789" cy="264560"/>
    <xdr:sp macro="" textlink="">
      <xdr:nvSpPr>
        <xdr:cNvPr id="51" name="CuadroTexto 50"/>
        <xdr:cNvSpPr txBox="1"/>
      </xdr:nvSpPr>
      <xdr:spPr>
        <a:xfrm>
          <a:off x="6290737" y="5952067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8</xdr:col>
      <xdr:colOff>59270</xdr:colOff>
      <xdr:row>33</xdr:row>
      <xdr:rowOff>2</xdr:rowOff>
    </xdr:from>
    <xdr:ext cx="326371" cy="264560"/>
    <xdr:sp macro="" textlink="">
      <xdr:nvSpPr>
        <xdr:cNvPr id="52" name="CuadroTexto 51"/>
        <xdr:cNvSpPr txBox="1"/>
      </xdr:nvSpPr>
      <xdr:spPr>
        <a:xfrm>
          <a:off x="6426203" y="6146802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8</xdr:col>
      <xdr:colOff>279404</xdr:colOff>
      <xdr:row>33</xdr:row>
      <xdr:rowOff>177803</xdr:rowOff>
    </xdr:from>
    <xdr:ext cx="258789" cy="264560"/>
    <xdr:sp macro="" textlink="">
      <xdr:nvSpPr>
        <xdr:cNvPr id="53" name="CuadroTexto 52"/>
        <xdr:cNvSpPr txBox="1"/>
      </xdr:nvSpPr>
      <xdr:spPr>
        <a:xfrm>
          <a:off x="6646337" y="6324603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8</xdr:col>
      <xdr:colOff>448737</xdr:colOff>
      <xdr:row>34</xdr:row>
      <xdr:rowOff>84669</xdr:rowOff>
    </xdr:from>
    <xdr:ext cx="258789" cy="264560"/>
    <xdr:sp macro="" textlink="">
      <xdr:nvSpPr>
        <xdr:cNvPr id="54" name="CuadroTexto 53"/>
        <xdr:cNvSpPr txBox="1"/>
      </xdr:nvSpPr>
      <xdr:spPr>
        <a:xfrm>
          <a:off x="6815670" y="6417736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8</xdr:col>
      <xdr:colOff>787403</xdr:colOff>
      <xdr:row>32</xdr:row>
      <xdr:rowOff>118536</xdr:rowOff>
    </xdr:from>
    <xdr:ext cx="244298" cy="264560"/>
    <xdr:sp macro="" textlink="">
      <xdr:nvSpPr>
        <xdr:cNvPr id="55" name="CuadroTexto 54"/>
        <xdr:cNvSpPr txBox="1"/>
      </xdr:nvSpPr>
      <xdr:spPr>
        <a:xfrm>
          <a:off x="7154336" y="6079069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9</xdr:col>
      <xdr:colOff>177803</xdr:colOff>
      <xdr:row>33</xdr:row>
      <xdr:rowOff>67736</xdr:rowOff>
    </xdr:from>
    <xdr:ext cx="244298" cy="264560"/>
    <xdr:sp macro="" textlink="">
      <xdr:nvSpPr>
        <xdr:cNvPr id="56" name="CuadroTexto 55"/>
        <xdr:cNvSpPr txBox="1"/>
      </xdr:nvSpPr>
      <xdr:spPr>
        <a:xfrm>
          <a:off x="7340603" y="6214536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9</xdr:col>
      <xdr:colOff>355603</xdr:colOff>
      <xdr:row>33</xdr:row>
      <xdr:rowOff>101603</xdr:rowOff>
    </xdr:from>
    <xdr:ext cx="244298" cy="264560"/>
    <xdr:sp macro="" textlink="">
      <xdr:nvSpPr>
        <xdr:cNvPr id="57" name="CuadroTexto 56"/>
        <xdr:cNvSpPr txBox="1"/>
      </xdr:nvSpPr>
      <xdr:spPr>
        <a:xfrm>
          <a:off x="7518403" y="6248403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9</xdr:col>
      <xdr:colOff>508003</xdr:colOff>
      <xdr:row>34</xdr:row>
      <xdr:rowOff>67736</xdr:rowOff>
    </xdr:from>
    <xdr:ext cx="244298" cy="264560"/>
    <xdr:sp macro="" textlink="">
      <xdr:nvSpPr>
        <xdr:cNvPr id="58" name="CuadroTexto 57"/>
        <xdr:cNvSpPr txBox="1"/>
      </xdr:nvSpPr>
      <xdr:spPr>
        <a:xfrm>
          <a:off x="7670803" y="6400803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9</xdr:col>
      <xdr:colOff>719669</xdr:colOff>
      <xdr:row>34</xdr:row>
      <xdr:rowOff>93136</xdr:rowOff>
    </xdr:from>
    <xdr:ext cx="244298" cy="264560"/>
    <xdr:sp macro="" textlink="">
      <xdr:nvSpPr>
        <xdr:cNvPr id="59" name="CuadroTexto 58"/>
        <xdr:cNvSpPr txBox="1"/>
      </xdr:nvSpPr>
      <xdr:spPr>
        <a:xfrm>
          <a:off x="7882469" y="6426203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10</xdr:col>
      <xdr:colOff>228601</xdr:colOff>
      <xdr:row>33</xdr:row>
      <xdr:rowOff>59269</xdr:rowOff>
    </xdr:from>
    <xdr:ext cx="326371" cy="264560"/>
    <xdr:sp macro="" textlink="">
      <xdr:nvSpPr>
        <xdr:cNvPr id="60" name="CuadroTexto 59"/>
        <xdr:cNvSpPr txBox="1"/>
      </xdr:nvSpPr>
      <xdr:spPr>
        <a:xfrm>
          <a:off x="8187268" y="6206069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0</xdr:col>
      <xdr:colOff>406401</xdr:colOff>
      <xdr:row>33</xdr:row>
      <xdr:rowOff>25402</xdr:rowOff>
    </xdr:from>
    <xdr:ext cx="326371" cy="264560"/>
    <xdr:sp macro="" textlink="">
      <xdr:nvSpPr>
        <xdr:cNvPr id="61" name="CuadroTexto 60"/>
        <xdr:cNvSpPr txBox="1"/>
      </xdr:nvSpPr>
      <xdr:spPr>
        <a:xfrm>
          <a:off x="8365068" y="6172202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0</xdr:col>
      <xdr:colOff>592668</xdr:colOff>
      <xdr:row>33</xdr:row>
      <xdr:rowOff>135468</xdr:rowOff>
    </xdr:from>
    <xdr:ext cx="326371" cy="264560"/>
    <xdr:sp macro="" textlink="">
      <xdr:nvSpPr>
        <xdr:cNvPr id="62" name="CuadroTexto 61"/>
        <xdr:cNvSpPr txBox="1"/>
      </xdr:nvSpPr>
      <xdr:spPr>
        <a:xfrm>
          <a:off x="8551335" y="6282268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0</xdr:col>
      <xdr:colOff>719668</xdr:colOff>
      <xdr:row>32</xdr:row>
      <xdr:rowOff>67735</xdr:rowOff>
    </xdr:from>
    <xdr:ext cx="326371" cy="264560"/>
    <xdr:sp macro="" textlink="">
      <xdr:nvSpPr>
        <xdr:cNvPr id="63" name="CuadroTexto 62"/>
        <xdr:cNvSpPr txBox="1"/>
      </xdr:nvSpPr>
      <xdr:spPr>
        <a:xfrm>
          <a:off x="8678335" y="6028268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1</xdr:col>
      <xdr:colOff>169335</xdr:colOff>
      <xdr:row>34</xdr:row>
      <xdr:rowOff>33867</xdr:rowOff>
    </xdr:from>
    <xdr:ext cx="258789" cy="264560"/>
    <xdr:sp macro="" textlink="">
      <xdr:nvSpPr>
        <xdr:cNvPr id="64" name="CuadroTexto 63"/>
        <xdr:cNvSpPr txBox="1"/>
      </xdr:nvSpPr>
      <xdr:spPr>
        <a:xfrm>
          <a:off x="8923868" y="6366934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15</xdr:col>
      <xdr:colOff>266700</xdr:colOff>
      <xdr:row>11</xdr:row>
      <xdr:rowOff>76200</xdr:rowOff>
    </xdr:from>
    <xdr:ext cx="326371" cy="264560"/>
    <xdr:sp macro="" textlink="">
      <xdr:nvSpPr>
        <xdr:cNvPr id="65" name="CuadroTexto 64"/>
        <xdr:cNvSpPr txBox="1"/>
      </xdr:nvSpPr>
      <xdr:spPr>
        <a:xfrm>
          <a:off x="11668125" y="206692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5</xdr:col>
      <xdr:colOff>466725</xdr:colOff>
      <xdr:row>10</xdr:row>
      <xdr:rowOff>133350</xdr:rowOff>
    </xdr:from>
    <xdr:ext cx="258789" cy="264560"/>
    <xdr:sp macro="" textlink="">
      <xdr:nvSpPr>
        <xdr:cNvPr id="66" name="CuadroTexto 65"/>
        <xdr:cNvSpPr txBox="1"/>
      </xdr:nvSpPr>
      <xdr:spPr>
        <a:xfrm>
          <a:off x="11868150" y="19431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15</xdr:col>
      <xdr:colOff>600075</xdr:colOff>
      <xdr:row>11</xdr:row>
      <xdr:rowOff>114300</xdr:rowOff>
    </xdr:from>
    <xdr:ext cx="386003" cy="264560"/>
    <xdr:sp macro="" textlink="">
      <xdr:nvSpPr>
        <xdr:cNvPr id="67" name="CuadroTexto 66"/>
        <xdr:cNvSpPr txBox="1"/>
      </xdr:nvSpPr>
      <xdr:spPr>
        <a:xfrm>
          <a:off x="12001500" y="2105025"/>
          <a:ext cx="38600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c</a:t>
          </a:r>
        </a:p>
      </xdr:txBody>
    </xdr:sp>
    <xdr:clientData/>
  </xdr:oneCellAnchor>
  <xdr:oneCellAnchor>
    <xdr:from>
      <xdr:col>16</xdr:col>
      <xdr:colOff>542925</xdr:colOff>
      <xdr:row>11</xdr:row>
      <xdr:rowOff>57150</xdr:rowOff>
    </xdr:from>
    <xdr:ext cx="326371" cy="264560"/>
    <xdr:sp macro="" textlink="">
      <xdr:nvSpPr>
        <xdr:cNvPr id="68" name="CuadroTexto 67"/>
        <xdr:cNvSpPr txBox="1"/>
      </xdr:nvSpPr>
      <xdr:spPr>
        <a:xfrm>
          <a:off x="12734925" y="204787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6</xdr:col>
      <xdr:colOff>742950</xdr:colOff>
      <xdr:row>2</xdr:row>
      <xdr:rowOff>66675</xdr:rowOff>
    </xdr:from>
    <xdr:ext cx="244298" cy="264560"/>
    <xdr:sp macro="" textlink="">
      <xdr:nvSpPr>
        <xdr:cNvPr id="69" name="CuadroTexto 68"/>
        <xdr:cNvSpPr txBox="1"/>
      </xdr:nvSpPr>
      <xdr:spPr>
        <a:xfrm>
          <a:off x="12934950" y="42862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17</xdr:col>
      <xdr:colOff>76200</xdr:colOff>
      <xdr:row>7</xdr:row>
      <xdr:rowOff>0</xdr:rowOff>
    </xdr:from>
    <xdr:ext cx="386003" cy="264560"/>
    <xdr:sp macro="" textlink="">
      <xdr:nvSpPr>
        <xdr:cNvPr id="70" name="CuadroTexto 69"/>
        <xdr:cNvSpPr txBox="1"/>
      </xdr:nvSpPr>
      <xdr:spPr>
        <a:xfrm>
          <a:off x="13058775" y="1266825"/>
          <a:ext cx="38600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c</a:t>
          </a:r>
        </a:p>
      </xdr:txBody>
    </xdr:sp>
    <xdr:clientData/>
  </xdr:oneCellAnchor>
  <xdr:oneCellAnchor>
    <xdr:from>
      <xdr:col>17</xdr:col>
      <xdr:colOff>285750</xdr:colOff>
      <xdr:row>10</xdr:row>
      <xdr:rowOff>161925</xdr:rowOff>
    </xdr:from>
    <xdr:ext cx="326371" cy="264560"/>
    <xdr:sp macro="" textlink="">
      <xdr:nvSpPr>
        <xdr:cNvPr id="71" name="CuadroTexto 70"/>
        <xdr:cNvSpPr txBox="1"/>
      </xdr:nvSpPr>
      <xdr:spPr>
        <a:xfrm>
          <a:off x="13268325" y="197167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7</xdr:col>
      <xdr:colOff>447675</xdr:colOff>
      <xdr:row>12</xdr:row>
      <xdr:rowOff>0</xdr:rowOff>
    </xdr:from>
    <xdr:ext cx="326371" cy="264560"/>
    <xdr:sp macro="" textlink="">
      <xdr:nvSpPr>
        <xdr:cNvPr id="72" name="CuadroTexto 71"/>
        <xdr:cNvSpPr txBox="1"/>
      </xdr:nvSpPr>
      <xdr:spPr>
        <a:xfrm>
          <a:off x="13430250" y="2171700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7</xdr:col>
      <xdr:colOff>657225</xdr:colOff>
      <xdr:row>14</xdr:row>
      <xdr:rowOff>19050</xdr:rowOff>
    </xdr:from>
    <xdr:ext cx="252249" cy="264560"/>
    <xdr:sp macro="" textlink="">
      <xdr:nvSpPr>
        <xdr:cNvPr id="73" name="CuadroTexto 72"/>
        <xdr:cNvSpPr txBox="1"/>
      </xdr:nvSpPr>
      <xdr:spPr>
        <a:xfrm>
          <a:off x="13639800" y="25527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18</xdr:col>
      <xdr:colOff>19050</xdr:colOff>
      <xdr:row>12</xdr:row>
      <xdr:rowOff>104775</xdr:rowOff>
    </xdr:from>
    <xdr:ext cx="326371" cy="264560"/>
    <xdr:sp macro="" textlink="">
      <xdr:nvSpPr>
        <xdr:cNvPr id="74" name="CuadroTexto 73"/>
        <xdr:cNvSpPr txBox="1"/>
      </xdr:nvSpPr>
      <xdr:spPr>
        <a:xfrm>
          <a:off x="13792200" y="227647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8</xdr:col>
      <xdr:colOff>200025</xdr:colOff>
      <xdr:row>8</xdr:row>
      <xdr:rowOff>9525</xdr:rowOff>
    </xdr:from>
    <xdr:ext cx="258789" cy="264560"/>
    <xdr:sp macro="" textlink="">
      <xdr:nvSpPr>
        <xdr:cNvPr id="75" name="CuadroTexto 74"/>
        <xdr:cNvSpPr txBox="1"/>
      </xdr:nvSpPr>
      <xdr:spPr>
        <a:xfrm>
          <a:off x="13973175" y="14573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18</xdr:col>
      <xdr:colOff>371475</xdr:colOff>
      <xdr:row>6</xdr:row>
      <xdr:rowOff>28575</xdr:rowOff>
    </xdr:from>
    <xdr:ext cx="254878" cy="264560"/>
    <xdr:sp macro="" textlink="">
      <xdr:nvSpPr>
        <xdr:cNvPr id="76" name="CuadroTexto 75"/>
        <xdr:cNvSpPr txBox="1"/>
      </xdr:nvSpPr>
      <xdr:spPr>
        <a:xfrm>
          <a:off x="14144625" y="1114425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18</xdr:col>
      <xdr:colOff>561975</xdr:colOff>
      <xdr:row>10</xdr:row>
      <xdr:rowOff>133350</xdr:rowOff>
    </xdr:from>
    <xdr:ext cx="244298" cy="264560"/>
    <xdr:sp macro="" textlink="">
      <xdr:nvSpPr>
        <xdr:cNvPr id="77" name="CuadroTexto 76"/>
        <xdr:cNvSpPr txBox="1"/>
      </xdr:nvSpPr>
      <xdr:spPr>
        <a:xfrm>
          <a:off x="14335125" y="194310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18</xdr:col>
      <xdr:colOff>714375</xdr:colOff>
      <xdr:row>11</xdr:row>
      <xdr:rowOff>85725</xdr:rowOff>
    </xdr:from>
    <xdr:ext cx="318421" cy="264560"/>
    <xdr:sp macro="" textlink="">
      <xdr:nvSpPr>
        <xdr:cNvPr id="78" name="CuadroTexto 77"/>
        <xdr:cNvSpPr txBox="1"/>
      </xdr:nvSpPr>
      <xdr:spPr>
        <a:xfrm>
          <a:off x="14487525" y="2076450"/>
          <a:ext cx="3184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c</a:t>
          </a:r>
        </a:p>
      </xdr:txBody>
    </xdr:sp>
    <xdr:clientData/>
  </xdr:oneCellAnchor>
  <xdr:oneCellAnchor>
    <xdr:from>
      <xdr:col>19</xdr:col>
      <xdr:colOff>133350</xdr:colOff>
      <xdr:row>14</xdr:row>
      <xdr:rowOff>9525</xdr:rowOff>
    </xdr:from>
    <xdr:ext cx="254878" cy="264560"/>
    <xdr:sp macro="" textlink="">
      <xdr:nvSpPr>
        <xdr:cNvPr id="79" name="CuadroTexto 78"/>
        <xdr:cNvSpPr txBox="1"/>
      </xdr:nvSpPr>
      <xdr:spPr>
        <a:xfrm>
          <a:off x="14697075" y="2543175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19</xdr:col>
      <xdr:colOff>276225</xdr:colOff>
      <xdr:row>12</xdr:row>
      <xdr:rowOff>133350</xdr:rowOff>
    </xdr:from>
    <xdr:ext cx="318421" cy="264560"/>
    <xdr:sp macro="" textlink="">
      <xdr:nvSpPr>
        <xdr:cNvPr id="80" name="CuadroTexto 79"/>
        <xdr:cNvSpPr txBox="1"/>
      </xdr:nvSpPr>
      <xdr:spPr>
        <a:xfrm>
          <a:off x="14839950" y="2305050"/>
          <a:ext cx="3184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c</a:t>
          </a:r>
        </a:p>
      </xdr:txBody>
    </xdr:sp>
    <xdr:clientData/>
  </xdr:oneCellAnchor>
  <xdr:oneCellAnchor>
    <xdr:from>
      <xdr:col>19</xdr:col>
      <xdr:colOff>428625</xdr:colOff>
      <xdr:row>10</xdr:row>
      <xdr:rowOff>28575</xdr:rowOff>
    </xdr:from>
    <xdr:ext cx="258789" cy="264560"/>
    <xdr:sp macro="" textlink="">
      <xdr:nvSpPr>
        <xdr:cNvPr id="81" name="CuadroTexto 80"/>
        <xdr:cNvSpPr txBox="1"/>
      </xdr:nvSpPr>
      <xdr:spPr>
        <a:xfrm>
          <a:off x="14992350" y="18383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19</xdr:col>
      <xdr:colOff>657225</xdr:colOff>
      <xdr:row>7</xdr:row>
      <xdr:rowOff>104775</xdr:rowOff>
    </xdr:from>
    <xdr:ext cx="258789" cy="264560"/>
    <xdr:sp macro="" textlink="">
      <xdr:nvSpPr>
        <xdr:cNvPr id="82" name="CuadroTexto 81"/>
        <xdr:cNvSpPr txBox="1"/>
      </xdr:nvSpPr>
      <xdr:spPr>
        <a:xfrm>
          <a:off x="15220950" y="13716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20</xdr:col>
      <xdr:colOff>47625</xdr:colOff>
      <xdr:row>10</xdr:row>
      <xdr:rowOff>142875</xdr:rowOff>
    </xdr:from>
    <xdr:ext cx="258789" cy="264560"/>
    <xdr:sp macro="" textlink="">
      <xdr:nvSpPr>
        <xdr:cNvPr id="83" name="CuadroTexto 82"/>
        <xdr:cNvSpPr txBox="1"/>
      </xdr:nvSpPr>
      <xdr:spPr>
        <a:xfrm>
          <a:off x="15401925" y="19526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20</xdr:col>
      <xdr:colOff>209550</xdr:colOff>
      <xdr:row>10</xdr:row>
      <xdr:rowOff>85725</xdr:rowOff>
    </xdr:from>
    <xdr:ext cx="258789" cy="264560"/>
    <xdr:sp macro="" textlink="">
      <xdr:nvSpPr>
        <xdr:cNvPr id="84" name="CuadroTexto 83"/>
        <xdr:cNvSpPr txBox="1"/>
      </xdr:nvSpPr>
      <xdr:spPr>
        <a:xfrm>
          <a:off x="15563850" y="18954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20</xdr:col>
      <xdr:colOff>542925</xdr:colOff>
      <xdr:row>9</xdr:row>
      <xdr:rowOff>19050</xdr:rowOff>
    </xdr:from>
    <xdr:ext cx="326371" cy="264560"/>
    <xdr:sp macro="" textlink="">
      <xdr:nvSpPr>
        <xdr:cNvPr id="85" name="CuadroTexto 84"/>
        <xdr:cNvSpPr txBox="1"/>
      </xdr:nvSpPr>
      <xdr:spPr>
        <a:xfrm>
          <a:off x="15897225" y="164782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20</xdr:col>
      <xdr:colOff>752475</xdr:colOff>
      <xdr:row>8</xdr:row>
      <xdr:rowOff>161925</xdr:rowOff>
    </xdr:from>
    <xdr:ext cx="258789" cy="264560"/>
    <xdr:sp macro="" textlink="">
      <xdr:nvSpPr>
        <xdr:cNvPr id="86" name="CuadroTexto 85"/>
        <xdr:cNvSpPr txBox="1"/>
      </xdr:nvSpPr>
      <xdr:spPr>
        <a:xfrm>
          <a:off x="16106775" y="16097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21</xdr:col>
      <xdr:colOff>133350</xdr:colOff>
      <xdr:row>5</xdr:row>
      <xdr:rowOff>9525</xdr:rowOff>
    </xdr:from>
    <xdr:ext cx="244298" cy="264560"/>
    <xdr:sp macro="" textlink="">
      <xdr:nvSpPr>
        <xdr:cNvPr id="87" name="CuadroTexto 86"/>
        <xdr:cNvSpPr txBox="1"/>
      </xdr:nvSpPr>
      <xdr:spPr>
        <a:xfrm>
          <a:off x="16278225" y="91440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21</xdr:col>
      <xdr:colOff>323850</xdr:colOff>
      <xdr:row>10</xdr:row>
      <xdr:rowOff>123825</xdr:rowOff>
    </xdr:from>
    <xdr:ext cx="252249" cy="264560"/>
    <xdr:sp macro="" textlink="">
      <xdr:nvSpPr>
        <xdr:cNvPr id="88" name="CuadroTexto 87"/>
        <xdr:cNvSpPr txBox="1"/>
      </xdr:nvSpPr>
      <xdr:spPr>
        <a:xfrm>
          <a:off x="16468725" y="193357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21</xdr:col>
      <xdr:colOff>447675</xdr:colOff>
      <xdr:row>10</xdr:row>
      <xdr:rowOff>47625</xdr:rowOff>
    </xdr:from>
    <xdr:ext cx="258789" cy="264560"/>
    <xdr:sp macro="" textlink="">
      <xdr:nvSpPr>
        <xdr:cNvPr id="89" name="CuadroTexto 88"/>
        <xdr:cNvSpPr txBox="1"/>
      </xdr:nvSpPr>
      <xdr:spPr>
        <a:xfrm>
          <a:off x="16592550" y="18573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22</xdr:col>
      <xdr:colOff>57150</xdr:colOff>
      <xdr:row>11</xdr:row>
      <xdr:rowOff>57150</xdr:rowOff>
    </xdr:from>
    <xdr:ext cx="252249" cy="264560"/>
    <xdr:sp macro="" textlink="">
      <xdr:nvSpPr>
        <xdr:cNvPr id="90" name="CuadroTexto 89"/>
        <xdr:cNvSpPr txBox="1"/>
      </xdr:nvSpPr>
      <xdr:spPr>
        <a:xfrm>
          <a:off x="16992600" y="204787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22</xdr:col>
      <xdr:colOff>209550</xdr:colOff>
      <xdr:row>9</xdr:row>
      <xdr:rowOff>57150</xdr:rowOff>
    </xdr:from>
    <xdr:ext cx="258789" cy="264560"/>
    <xdr:sp macro="" textlink="">
      <xdr:nvSpPr>
        <xdr:cNvPr id="91" name="CuadroTexto 90"/>
        <xdr:cNvSpPr txBox="1"/>
      </xdr:nvSpPr>
      <xdr:spPr>
        <a:xfrm>
          <a:off x="17145000" y="16859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22</xdr:col>
      <xdr:colOff>390525</xdr:colOff>
      <xdr:row>5</xdr:row>
      <xdr:rowOff>38100</xdr:rowOff>
    </xdr:from>
    <xdr:ext cx="252249" cy="264560"/>
    <xdr:sp macro="" textlink="">
      <xdr:nvSpPr>
        <xdr:cNvPr id="92" name="CuadroTexto 91"/>
        <xdr:cNvSpPr txBox="1"/>
      </xdr:nvSpPr>
      <xdr:spPr>
        <a:xfrm>
          <a:off x="17325975" y="94297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22</xdr:col>
      <xdr:colOff>542925</xdr:colOff>
      <xdr:row>11</xdr:row>
      <xdr:rowOff>76200</xdr:rowOff>
    </xdr:from>
    <xdr:ext cx="326371" cy="264560"/>
    <xdr:sp macro="" textlink="">
      <xdr:nvSpPr>
        <xdr:cNvPr id="93" name="CuadroTexto 92"/>
        <xdr:cNvSpPr txBox="1"/>
      </xdr:nvSpPr>
      <xdr:spPr>
        <a:xfrm>
          <a:off x="17478375" y="206692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d</a:t>
          </a:r>
        </a:p>
      </xdr:txBody>
    </xdr:sp>
    <xdr:clientData/>
  </xdr:oneCellAnchor>
  <xdr:oneCellAnchor>
    <xdr:from>
      <xdr:col>22</xdr:col>
      <xdr:colOff>762000</xdr:colOff>
      <xdr:row>12</xdr:row>
      <xdr:rowOff>19050</xdr:rowOff>
    </xdr:from>
    <xdr:ext cx="258789" cy="264560"/>
    <xdr:sp macro="" textlink="">
      <xdr:nvSpPr>
        <xdr:cNvPr id="94" name="CuadroTexto 93"/>
        <xdr:cNvSpPr txBox="1"/>
      </xdr:nvSpPr>
      <xdr:spPr>
        <a:xfrm>
          <a:off x="17697450" y="21907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23</xdr:col>
      <xdr:colOff>304800</xdr:colOff>
      <xdr:row>11</xdr:row>
      <xdr:rowOff>142875</xdr:rowOff>
    </xdr:from>
    <xdr:ext cx="258789" cy="264560"/>
    <xdr:sp macro="" textlink="">
      <xdr:nvSpPr>
        <xdr:cNvPr id="95" name="CuadroTexto 94"/>
        <xdr:cNvSpPr txBox="1"/>
      </xdr:nvSpPr>
      <xdr:spPr>
        <a:xfrm>
          <a:off x="18030825" y="21336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23</xdr:col>
      <xdr:colOff>476250</xdr:colOff>
      <xdr:row>11</xdr:row>
      <xdr:rowOff>85725</xdr:rowOff>
    </xdr:from>
    <xdr:ext cx="258789" cy="264560"/>
    <xdr:sp macro="" textlink="">
      <xdr:nvSpPr>
        <xdr:cNvPr id="96" name="CuadroTexto 95"/>
        <xdr:cNvSpPr txBox="1"/>
      </xdr:nvSpPr>
      <xdr:spPr>
        <a:xfrm>
          <a:off x="18202275" y="20764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23</xdr:col>
      <xdr:colOff>666750</xdr:colOff>
      <xdr:row>9</xdr:row>
      <xdr:rowOff>95250</xdr:rowOff>
    </xdr:from>
    <xdr:ext cx="258789" cy="264560"/>
    <xdr:sp macro="" textlink="">
      <xdr:nvSpPr>
        <xdr:cNvPr id="97" name="CuadroTexto 96"/>
        <xdr:cNvSpPr txBox="1"/>
      </xdr:nvSpPr>
      <xdr:spPr>
        <a:xfrm>
          <a:off x="18392775" y="17240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24</xdr:col>
      <xdr:colOff>47625</xdr:colOff>
      <xdr:row>11</xdr:row>
      <xdr:rowOff>152400</xdr:rowOff>
    </xdr:from>
    <xdr:ext cx="258789" cy="264560"/>
    <xdr:sp macro="" textlink="">
      <xdr:nvSpPr>
        <xdr:cNvPr id="98" name="CuadroTexto 97"/>
        <xdr:cNvSpPr txBox="1"/>
      </xdr:nvSpPr>
      <xdr:spPr>
        <a:xfrm>
          <a:off x="18564225" y="21431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24</xdr:col>
      <xdr:colOff>228600</xdr:colOff>
      <xdr:row>12</xdr:row>
      <xdr:rowOff>9525</xdr:rowOff>
    </xdr:from>
    <xdr:ext cx="258789" cy="264560"/>
    <xdr:sp macro="" textlink="">
      <xdr:nvSpPr>
        <xdr:cNvPr id="99" name="CuadroTexto 98"/>
        <xdr:cNvSpPr txBox="1"/>
      </xdr:nvSpPr>
      <xdr:spPr>
        <a:xfrm>
          <a:off x="18745200" y="21812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15</xdr:col>
      <xdr:colOff>247650</xdr:colOff>
      <xdr:row>34</xdr:row>
      <xdr:rowOff>9525</xdr:rowOff>
    </xdr:from>
    <xdr:ext cx="318421" cy="264560"/>
    <xdr:sp macro="" textlink="">
      <xdr:nvSpPr>
        <xdr:cNvPr id="100" name="CuadroTexto 99"/>
        <xdr:cNvSpPr txBox="1"/>
      </xdr:nvSpPr>
      <xdr:spPr>
        <a:xfrm>
          <a:off x="11649075" y="6162675"/>
          <a:ext cx="3184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c</a:t>
          </a:r>
        </a:p>
      </xdr:txBody>
    </xdr:sp>
    <xdr:clientData/>
  </xdr:oneCellAnchor>
  <xdr:oneCellAnchor>
    <xdr:from>
      <xdr:col>15</xdr:col>
      <xdr:colOff>485775</xdr:colOff>
      <xdr:row>34</xdr:row>
      <xdr:rowOff>142875</xdr:rowOff>
    </xdr:from>
    <xdr:ext cx="244298" cy="264560"/>
    <xdr:sp macro="" textlink="">
      <xdr:nvSpPr>
        <xdr:cNvPr id="101" name="CuadroTexto 100"/>
        <xdr:cNvSpPr txBox="1"/>
      </xdr:nvSpPr>
      <xdr:spPr>
        <a:xfrm>
          <a:off x="11887200" y="629602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15</xdr:col>
      <xdr:colOff>666750</xdr:colOff>
      <xdr:row>35</xdr:row>
      <xdr:rowOff>0</xdr:rowOff>
    </xdr:from>
    <xdr:ext cx="244298" cy="264560"/>
    <xdr:sp macro="" textlink="">
      <xdr:nvSpPr>
        <xdr:cNvPr id="102" name="CuadroTexto 101"/>
        <xdr:cNvSpPr txBox="1"/>
      </xdr:nvSpPr>
      <xdr:spPr>
        <a:xfrm>
          <a:off x="12068175" y="633412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16</xdr:col>
      <xdr:colOff>561975</xdr:colOff>
      <xdr:row>32</xdr:row>
      <xdr:rowOff>114300</xdr:rowOff>
    </xdr:from>
    <xdr:ext cx="252249" cy="264560"/>
    <xdr:sp macro="" textlink="">
      <xdr:nvSpPr>
        <xdr:cNvPr id="103" name="CuadroTexto 102"/>
        <xdr:cNvSpPr txBox="1"/>
      </xdr:nvSpPr>
      <xdr:spPr>
        <a:xfrm>
          <a:off x="12753975" y="59055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16</xdr:col>
      <xdr:colOff>695325</xdr:colOff>
      <xdr:row>26</xdr:row>
      <xdr:rowOff>161925</xdr:rowOff>
    </xdr:from>
    <xdr:ext cx="318421" cy="264560"/>
    <xdr:sp macro="" textlink="">
      <xdr:nvSpPr>
        <xdr:cNvPr id="104" name="CuadroTexto 103"/>
        <xdr:cNvSpPr txBox="1"/>
      </xdr:nvSpPr>
      <xdr:spPr>
        <a:xfrm>
          <a:off x="12887325" y="4867275"/>
          <a:ext cx="3184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c</a:t>
          </a:r>
        </a:p>
      </xdr:txBody>
    </xdr:sp>
    <xdr:clientData/>
  </xdr:oneCellAnchor>
  <xdr:oneCellAnchor>
    <xdr:from>
      <xdr:col>17</xdr:col>
      <xdr:colOff>76200</xdr:colOff>
      <xdr:row>29</xdr:row>
      <xdr:rowOff>66675</xdr:rowOff>
    </xdr:from>
    <xdr:ext cx="386003" cy="264560"/>
    <xdr:sp macro="" textlink="">
      <xdr:nvSpPr>
        <xdr:cNvPr id="105" name="CuadroTexto 104"/>
        <xdr:cNvSpPr txBox="1"/>
      </xdr:nvSpPr>
      <xdr:spPr>
        <a:xfrm>
          <a:off x="13058775" y="5314950"/>
          <a:ext cx="38600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c</a:t>
          </a:r>
        </a:p>
      </xdr:txBody>
    </xdr:sp>
    <xdr:clientData/>
  </xdr:oneCellAnchor>
  <xdr:oneCellAnchor>
    <xdr:from>
      <xdr:col>17</xdr:col>
      <xdr:colOff>276225</xdr:colOff>
      <xdr:row>32</xdr:row>
      <xdr:rowOff>47625</xdr:rowOff>
    </xdr:from>
    <xdr:ext cx="326371" cy="264560"/>
    <xdr:sp macro="" textlink="">
      <xdr:nvSpPr>
        <xdr:cNvPr id="106" name="CuadroTexto 105"/>
        <xdr:cNvSpPr txBox="1"/>
      </xdr:nvSpPr>
      <xdr:spPr>
        <a:xfrm>
          <a:off x="13258800" y="583882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7</xdr:col>
      <xdr:colOff>447675</xdr:colOff>
      <xdr:row>32</xdr:row>
      <xdr:rowOff>114300</xdr:rowOff>
    </xdr:from>
    <xdr:ext cx="326371" cy="264560"/>
    <xdr:sp macro="" textlink="">
      <xdr:nvSpPr>
        <xdr:cNvPr id="107" name="CuadroTexto 106"/>
        <xdr:cNvSpPr txBox="1"/>
      </xdr:nvSpPr>
      <xdr:spPr>
        <a:xfrm>
          <a:off x="13430250" y="5905500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7</xdr:col>
      <xdr:colOff>657225</xdr:colOff>
      <xdr:row>34</xdr:row>
      <xdr:rowOff>171450</xdr:rowOff>
    </xdr:from>
    <xdr:ext cx="252249" cy="264560"/>
    <xdr:sp macro="" textlink="">
      <xdr:nvSpPr>
        <xdr:cNvPr id="108" name="CuadroTexto 107"/>
        <xdr:cNvSpPr txBox="1"/>
      </xdr:nvSpPr>
      <xdr:spPr>
        <a:xfrm>
          <a:off x="13639800" y="63246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17</xdr:col>
      <xdr:colOff>762000</xdr:colOff>
      <xdr:row>33</xdr:row>
      <xdr:rowOff>66675</xdr:rowOff>
    </xdr:from>
    <xdr:ext cx="386003" cy="264560"/>
    <xdr:sp macro="" textlink="">
      <xdr:nvSpPr>
        <xdr:cNvPr id="109" name="CuadroTexto 108"/>
        <xdr:cNvSpPr txBox="1"/>
      </xdr:nvSpPr>
      <xdr:spPr>
        <a:xfrm>
          <a:off x="13744575" y="6038850"/>
          <a:ext cx="38600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c</a:t>
          </a:r>
        </a:p>
      </xdr:txBody>
    </xdr:sp>
    <xdr:clientData/>
  </xdr:oneCellAnchor>
  <xdr:oneCellAnchor>
    <xdr:from>
      <xdr:col>18</xdr:col>
      <xdr:colOff>171450</xdr:colOff>
      <xdr:row>34</xdr:row>
      <xdr:rowOff>0</xdr:rowOff>
    </xdr:from>
    <xdr:ext cx="326371" cy="264560"/>
    <xdr:sp macro="" textlink="">
      <xdr:nvSpPr>
        <xdr:cNvPr id="110" name="CuadroTexto 109"/>
        <xdr:cNvSpPr txBox="1"/>
      </xdr:nvSpPr>
      <xdr:spPr>
        <a:xfrm>
          <a:off x="13944600" y="6153150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8</xdr:col>
      <xdr:colOff>390525</xdr:colOff>
      <xdr:row>35</xdr:row>
      <xdr:rowOff>9525</xdr:rowOff>
    </xdr:from>
    <xdr:ext cx="252249" cy="264560"/>
    <xdr:sp macro="" textlink="">
      <xdr:nvSpPr>
        <xdr:cNvPr id="111" name="CuadroTexto 110"/>
        <xdr:cNvSpPr txBox="1"/>
      </xdr:nvSpPr>
      <xdr:spPr>
        <a:xfrm>
          <a:off x="14163675" y="63436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18</xdr:col>
      <xdr:colOff>590550</xdr:colOff>
      <xdr:row>35</xdr:row>
      <xdr:rowOff>66675</xdr:rowOff>
    </xdr:from>
    <xdr:ext cx="252249" cy="264560"/>
    <xdr:sp macro="" textlink="">
      <xdr:nvSpPr>
        <xdr:cNvPr id="112" name="CuadroTexto 111"/>
        <xdr:cNvSpPr txBox="1"/>
      </xdr:nvSpPr>
      <xdr:spPr>
        <a:xfrm>
          <a:off x="14363700" y="64008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18</xdr:col>
      <xdr:colOff>762000</xdr:colOff>
      <xdr:row>35</xdr:row>
      <xdr:rowOff>85725</xdr:rowOff>
    </xdr:from>
    <xdr:ext cx="252249" cy="264560"/>
    <xdr:sp macro="" textlink="">
      <xdr:nvSpPr>
        <xdr:cNvPr id="113" name="CuadroTexto 112"/>
        <xdr:cNvSpPr txBox="1"/>
      </xdr:nvSpPr>
      <xdr:spPr>
        <a:xfrm>
          <a:off x="14535150" y="64198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19</xdr:col>
      <xdr:colOff>123825</xdr:colOff>
      <xdr:row>35</xdr:row>
      <xdr:rowOff>0</xdr:rowOff>
    </xdr:from>
    <xdr:ext cx="252249" cy="264560"/>
    <xdr:sp macro="" textlink="">
      <xdr:nvSpPr>
        <xdr:cNvPr id="114" name="CuadroTexto 113"/>
        <xdr:cNvSpPr txBox="1"/>
      </xdr:nvSpPr>
      <xdr:spPr>
        <a:xfrm>
          <a:off x="14687550" y="633412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19</xdr:col>
      <xdr:colOff>304800</xdr:colOff>
      <xdr:row>32</xdr:row>
      <xdr:rowOff>123825</xdr:rowOff>
    </xdr:from>
    <xdr:ext cx="252249" cy="264560"/>
    <xdr:sp macro="" textlink="">
      <xdr:nvSpPr>
        <xdr:cNvPr id="115" name="CuadroTexto 114"/>
        <xdr:cNvSpPr txBox="1"/>
      </xdr:nvSpPr>
      <xdr:spPr>
        <a:xfrm>
          <a:off x="14868525" y="591502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19</xdr:col>
      <xdr:colOff>447675</xdr:colOff>
      <xdr:row>34</xdr:row>
      <xdr:rowOff>9525</xdr:rowOff>
    </xdr:from>
    <xdr:ext cx="326371" cy="264560"/>
    <xdr:sp macro="" textlink="">
      <xdr:nvSpPr>
        <xdr:cNvPr id="116" name="CuadroTexto 115"/>
        <xdr:cNvSpPr txBox="1"/>
      </xdr:nvSpPr>
      <xdr:spPr>
        <a:xfrm>
          <a:off x="15011400" y="616267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9</xdr:col>
      <xdr:colOff>666750</xdr:colOff>
      <xdr:row>34</xdr:row>
      <xdr:rowOff>123825</xdr:rowOff>
    </xdr:from>
    <xdr:ext cx="252249" cy="264560"/>
    <xdr:sp macro="" textlink="">
      <xdr:nvSpPr>
        <xdr:cNvPr id="117" name="CuadroTexto 116"/>
        <xdr:cNvSpPr txBox="1"/>
      </xdr:nvSpPr>
      <xdr:spPr>
        <a:xfrm>
          <a:off x="15230475" y="627697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20</xdr:col>
      <xdr:colOff>38100</xdr:colOff>
      <xdr:row>35</xdr:row>
      <xdr:rowOff>28575</xdr:rowOff>
    </xdr:from>
    <xdr:ext cx="252249" cy="264560"/>
    <xdr:sp macro="" textlink="">
      <xdr:nvSpPr>
        <xdr:cNvPr id="118" name="CuadroTexto 117"/>
        <xdr:cNvSpPr txBox="1"/>
      </xdr:nvSpPr>
      <xdr:spPr>
        <a:xfrm>
          <a:off x="15392400" y="63627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20</xdr:col>
      <xdr:colOff>209550</xdr:colOff>
      <xdr:row>35</xdr:row>
      <xdr:rowOff>47625</xdr:rowOff>
    </xdr:from>
    <xdr:ext cx="252249" cy="264560"/>
    <xdr:sp macro="" textlink="">
      <xdr:nvSpPr>
        <xdr:cNvPr id="119" name="CuadroTexto 118"/>
        <xdr:cNvSpPr txBox="1"/>
      </xdr:nvSpPr>
      <xdr:spPr>
        <a:xfrm>
          <a:off x="15563850" y="63817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20</xdr:col>
      <xdr:colOff>571500</xdr:colOff>
      <xdr:row>31</xdr:row>
      <xdr:rowOff>152400</xdr:rowOff>
    </xdr:from>
    <xdr:ext cx="252249" cy="264560"/>
    <xdr:sp macro="" textlink="">
      <xdr:nvSpPr>
        <xdr:cNvPr id="120" name="CuadroTexto 119"/>
        <xdr:cNvSpPr txBox="1"/>
      </xdr:nvSpPr>
      <xdr:spPr>
        <a:xfrm>
          <a:off x="15925800" y="576262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20</xdr:col>
      <xdr:colOff>762000</xdr:colOff>
      <xdr:row>33</xdr:row>
      <xdr:rowOff>161925</xdr:rowOff>
    </xdr:from>
    <xdr:ext cx="258789" cy="264560"/>
    <xdr:sp macro="" textlink="">
      <xdr:nvSpPr>
        <xdr:cNvPr id="121" name="CuadroTexto 120"/>
        <xdr:cNvSpPr txBox="1"/>
      </xdr:nvSpPr>
      <xdr:spPr>
        <a:xfrm>
          <a:off x="16116300" y="61341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21</xdr:col>
      <xdr:colOff>123825</xdr:colOff>
      <xdr:row>35</xdr:row>
      <xdr:rowOff>0</xdr:rowOff>
    </xdr:from>
    <xdr:ext cx="258789" cy="264560"/>
    <xdr:sp macro="" textlink="">
      <xdr:nvSpPr>
        <xdr:cNvPr id="122" name="CuadroTexto 121"/>
        <xdr:cNvSpPr txBox="1"/>
      </xdr:nvSpPr>
      <xdr:spPr>
        <a:xfrm>
          <a:off x="16268700" y="63341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21</xdr:col>
      <xdr:colOff>295275</xdr:colOff>
      <xdr:row>35</xdr:row>
      <xdr:rowOff>19050</xdr:rowOff>
    </xdr:from>
    <xdr:ext cx="258789" cy="264560"/>
    <xdr:sp macro="" textlink="">
      <xdr:nvSpPr>
        <xdr:cNvPr id="123" name="CuadroTexto 122"/>
        <xdr:cNvSpPr txBox="1"/>
      </xdr:nvSpPr>
      <xdr:spPr>
        <a:xfrm>
          <a:off x="16440150" y="63531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21</xdr:col>
      <xdr:colOff>476250</xdr:colOff>
      <xdr:row>35</xdr:row>
      <xdr:rowOff>57150</xdr:rowOff>
    </xdr:from>
    <xdr:ext cx="258789" cy="264560"/>
    <xdr:sp macro="" textlink="">
      <xdr:nvSpPr>
        <xdr:cNvPr id="124" name="CuadroTexto 123"/>
        <xdr:cNvSpPr txBox="1"/>
      </xdr:nvSpPr>
      <xdr:spPr>
        <a:xfrm>
          <a:off x="16621125" y="63912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22</xdr:col>
      <xdr:colOff>38100</xdr:colOff>
      <xdr:row>34</xdr:row>
      <xdr:rowOff>114300</xdr:rowOff>
    </xdr:from>
    <xdr:ext cx="254878" cy="264560"/>
    <xdr:sp macro="" textlink="">
      <xdr:nvSpPr>
        <xdr:cNvPr id="125" name="CuadroTexto 124"/>
        <xdr:cNvSpPr txBox="1"/>
      </xdr:nvSpPr>
      <xdr:spPr>
        <a:xfrm>
          <a:off x="16973550" y="6267450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22</xdr:col>
      <xdr:colOff>238125</xdr:colOff>
      <xdr:row>34</xdr:row>
      <xdr:rowOff>161925</xdr:rowOff>
    </xdr:from>
    <xdr:ext cx="254878" cy="264560"/>
    <xdr:sp macro="" textlink="">
      <xdr:nvSpPr>
        <xdr:cNvPr id="126" name="CuadroTexto 125"/>
        <xdr:cNvSpPr txBox="1"/>
      </xdr:nvSpPr>
      <xdr:spPr>
        <a:xfrm>
          <a:off x="17173575" y="6315075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22</xdr:col>
      <xdr:colOff>409575</xdr:colOff>
      <xdr:row>35</xdr:row>
      <xdr:rowOff>57150</xdr:rowOff>
    </xdr:from>
    <xdr:ext cx="254878" cy="264560"/>
    <xdr:sp macro="" textlink="">
      <xdr:nvSpPr>
        <xdr:cNvPr id="127" name="CuadroTexto 126"/>
        <xdr:cNvSpPr txBox="1"/>
      </xdr:nvSpPr>
      <xdr:spPr>
        <a:xfrm>
          <a:off x="17345025" y="6391275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22</xdr:col>
      <xdr:colOff>571500</xdr:colOff>
      <xdr:row>35</xdr:row>
      <xdr:rowOff>85725</xdr:rowOff>
    </xdr:from>
    <xdr:ext cx="254878" cy="264560"/>
    <xdr:sp macro="" textlink="">
      <xdr:nvSpPr>
        <xdr:cNvPr id="128" name="CuadroTexto 127"/>
        <xdr:cNvSpPr txBox="1"/>
      </xdr:nvSpPr>
      <xdr:spPr>
        <a:xfrm>
          <a:off x="17506950" y="6419850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22</xdr:col>
      <xdr:colOff>771525</xdr:colOff>
      <xdr:row>35</xdr:row>
      <xdr:rowOff>85725</xdr:rowOff>
    </xdr:from>
    <xdr:ext cx="254878" cy="264560"/>
    <xdr:sp macro="" textlink="">
      <xdr:nvSpPr>
        <xdr:cNvPr id="129" name="CuadroTexto 128"/>
        <xdr:cNvSpPr txBox="1"/>
      </xdr:nvSpPr>
      <xdr:spPr>
        <a:xfrm>
          <a:off x="17706975" y="6419850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23</xdr:col>
      <xdr:colOff>285750</xdr:colOff>
      <xdr:row>34</xdr:row>
      <xdr:rowOff>133350</xdr:rowOff>
    </xdr:from>
    <xdr:ext cx="318421" cy="264560"/>
    <xdr:sp macro="" textlink="">
      <xdr:nvSpPr>
        <xdr:cNvPr id="130" name="CuadroTexto 129"/>
        <xdr:cNvSpPr txBox="1"/>
      </xdr:nvSpPr>
      <xdr:spPr>
        <a:xfrm>
          <a:off x="18011775" y="6286500"/>
          <a:ext cx="3184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d</a:t>
          </a:r>
        </a:p>
      </xdr:txBody>
    </xdr:sp>
    <xdr:clientData/>
  </xdr:oneCellAnchor>
  <xdr:oneCellAnchor>
    <xdr:from>
      <xdr:col>23</xdr:col>
      <xdr:colOff>457200</xdr:colOff>
      <xdr:row>34</xdr:row>
      <xdr:rowOff>57150</xdr:rowOff>
    </xdr:from>
    <xdr:ext cx="244298" cy="264560"/>
    <xdr:sp macro="" textlink="">
      <xdr:nvSpPr>
        <xdr:cNvPr id="131" name="CuadroTexto 130"/>
        <xdr:cNvSpPr txBox="1"/>
      </xdr:nvSpPr>
      <xdr:spPr>
        <a:xfrm>
          <a:off x="18183225" y="621030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23</xdr:col>
      <xdr:colOff>657225</xdr:colOff>
      <xdr:row>34</xdr:row>
      <xdr:rowOff>171450</xdr:rowOff>
    </xdr:from>
    <xdr:ext cx="258789" cy="264560"/>
    <xdr:sp macro="" textlink="">
      <xdr:nvSpPr>
        <xdr:cNvPr id="132" name="CuadroTexto 131"/>
        <xdr:cNvSpPr txBox="1"/>
      </xdr:nvSpPr>
      <xdr:spPr>
        <a:xfrm>
          <a:off x="18383250" y="63246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24</xdr:col>
      <xdr:colOff>38100</xdr:colOff>
      <xdr:row>35</xdr:row>
      <xdr:rowOff>57150</xdr:rowOff>
    </xdr:from>
    <xdr:ext cx="258789" cy="264560"/>
    <xdr:sp macro="" textlink="">
      <xdr:nvSpPr>
        <xdr:cNvPr id="133" name="CuadroTexto 132"/>
        <xdr:cNvSpPr txBox="1"/>
      </xdr:nvSpPr>
      <xdr:spPr>
        <a:xfrm>
          <a:off x="18554700" y="63912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24</xdr:col>
      <xdr:colOff>228600</xdr:colOff>
      <xdr:row>35</xdr:row>
      <xdr:rowOff>47625</xdr:rowOff>
    </xdr:from>
    <xdr:ext cx="258789" cy="264560"/>
    <xdr:sp macro="" textlink="">
      <xdr:nvSpPr>
        <xdr:cNvPr id="134" name="CuadroTexto 133"/>
        <xdr:cNvSpPr txBox="1"/>
      </xdr:nvSpPr>
      <xdr:spPr>
        <a:xfrm>
          <a:off x="18745200" y="63817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28</xdr:col>
      <xdr:colOff>304800</xdr:colOff>
      <xdr:row>8</xdr:row>
      <xdr:rowOff>104775</xdr:rowOff>
    </xdr:from>
    <xdr:ext cx="252249" cy="264560"/>
    <xdr:sp macro="" textlink="">
      <xdr:nvSpPr>
        <xdr:cNvPr id="135" name="CuadroTexto 134"/>
        <xdr:cNvSpPr txBox="1"/>
      </xdr:nvSpPr>
      <xdr:spPr>
        <a:xfrm>
          <a:off x="21469350" y="155257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28</xdr:col>
      <xdr:colOff>466725</xdr:colOff>
      <xdr:row>4</xdr:row>
      <xdr:rowOff>85725</xdr:rowOff>
    </xdr:from>
    <xdr:ext cx="258789" cy="264560"/>
    <xdr:sp macro="" textlink="">
      <xdr:nvSpPr>
        <xdr:cNvPr id="136" name="CuadroTexto 135"/>
        <xdr:cNvSpPr txBox="1"/>
      </xdr:nvSpPr>
      <xdr:spPr>
        <a:xfrm>
          <a:off x="21631275" y="8096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28</xdr:col>
      <xdr:colOff>666750</xdr:colOff>
      <xdr:row>4</xdr:row>
      <xdr:rowOff>95250</xdr:rowOff>
    </xdr:from>
    <xdr:ext cx="258789" cy="264560"/>
    <xdr:sp macro="" textlink="">
      <xdr:nvSpPr>
        <xdr:cNvPr id="137" name="CuadroTexto 136"/>
        <xdr:cNvSpPr txBox="1"/>
      </xdr:nvSpPr>
      <xdr:spPr>
        <a:xfrm>
          <a:off x="21831300" y="8191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29</xdr:col>
      <xdr:colOff>752475</xdr:colOff>
      <xdr:row>3</xdr:row>
      <xdr:rowOff>114300</xdr:rowOff>
    </xdr:from>
    <xdr:ext cx="258789" cy="264560"/>
    <xdr:sp macro="" textlink="">
      <xdr:nvSpPr>
        <xdr:cNvPr id="138" name="CuadroTexto 137"/>
        <xdr:cNvSpPr txBox="1"/>
      </xdr:nvSpPr>
      <xdr:spPr>
        <a:xfrm>
          <a:off x="22707600" y="6572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30</xdr:col>
      <xdr:colOff>133350</xdr:colOff>
      <xdr:row>3</xdr:row>
      <xdr:rowOff>0</xdr:rowOff>
    </xdr:from>
    <xdr:ext cx="258789" cy="264560"/>
    <xdr:sp macro="" textlink="">
      <xdr:nvSpPr>
        <xdr:cNvPr id="139" name="CuadroTexto 138"/>
        <xdr:cNvSpPr txBox="1"/>
      </xdr:nvSpPr>
      <xdr:spPr>
        <a:xfrm>
          <a:off x="22879050" y="5429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29</xdr:col>
      <xdr:colOff>552450</xdr:colOff>
      <xdr:row>7</xdr:row>
      <xdr:rowOff>66675</xdr:rowOff>
    </xdr:from>
    <xdr:ext cx="252249" cy="264560"/>
    <xdr:sp macro="" textlink="">
      <xdr:nvSpPr>
        <xdr:cNvPr id="140" name="CuadroTexto 139"/>
        <xdr:cNvSpPr txBox="1"/>
      </xdr:nvSpPr>
      <xdr:spPr>
        <a:xfrm>
          <a:off x="22507575" y="13335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30</xdr:col>
      <xdr:colOff>304800</xdr:colOff>
      <xdr:row>2</xdr:row>
      <xdr:rowOff>114300</xdr:rowOff>
    </xdr:from>
    <xdr:ext cx="244298" cy="264560"/>
    <xdr:sp macro="" textlink="">
      <xdr:nvSpPr>
        <xdr:cNvPr id="141" name="CuadroTexto 140"/>
        <xdr:cNvSpPr txBox="1"/>
      </xdr:nvSpPr>
      <xdr:spPr>
        <a:xfrm>
          <a:off x="23050500" y="47625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0</xdr:col>
      <xdr:colOff>495300</xdr:colOff>
      <xdr:row>2</xdr:row>
      <xdr:rowOff>142875</xdr:rowOff>
    </xdr:from>
    <xdr:ext cx="244298" cy="264560"/>
    <xdr:sp macro="" textlink="">
      <xdr:nvSpPr>
        <xdr:cNvPr id="142" name="CuadroTexto 141"/>
        <xdr:cNvSpPr txBox="1"/>
      </xdr:nvSpPr>
      <xdr:spPr>
        <a:xfrm>
          <a:off x="23241000" y="50482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0</xdr:col>
      <xdr:colOff>647700</xdr:colOff>
      <xdr:row>9</xdr:row>
      <xdr:rowOff>133350</xdr:rowOff>
    </xdr:from>
    <xdr:ext cx="244298" cy="264560"/>
    <xdr:sp macro="" textlink="">
      <xdr:nvSpPr>
        <xdr:cNvPr id="143" name="CuadroTexto 142"/>
        <xdr:cNvSpPr txBox="1"/>
      </xdr:nvSpPr>
      <xdr:spPr>
        <a:xfrm>
          <a:off x="23393400" y="176212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1</xdr:col>
      <xdr:colOff>38100</xdr:colOff>
      <xdr:row>8</xdr:row>
      <xdr:rowOff>85725</xdr:rowOff>
    </xdr:from>
    <xdr:ext cx="252249" cy="264560"/>
    <xdr:sp macro="" textlink="">
      <xdr:nvSpPr>
        <xdr:cNvPr id="144" name="CuadroTexto 143"/>
        <xdr:cNvSpPr txBox="1"/>
      </xdr:nvSpPr>
      <xdr:spPr>
        <a:xfrm>
          <a:off x="23574375" y="153352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31</xdr:col>
      <xdr:colOff>219075</xdr:colOff>
      <xdr:row>4</xdr:row>
      <xdr:rowOff>95250</xdr:rowOff>
    </xdr:from>
    <xdr:ext cx="227691" cy="264560"/>
    <xdr:sp macro="" textlink="">
      <xdr:nvSpPr>
        <xdr:cNvPr id="145" name="CuadroTexto 144"/>
        <xdr:cNvSpPr txBox="1"/>
      </xdr:nvSpPr>
      <xdr:spPr>
        <a:xfrm>
          <a:off x="23755350" y="819150"/>
          <a:ext cx="2276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f</a:t>
          </a:r>
        </a:p>
      </xdr:txBody>
    </xdr:sp>
    <xdr:clientData/>
  </xdr:oneCellAnchor>
  <xdr:oneCellAnchor>
    <xdr:from>
      <xdr:col>31</xdr:col>
      <xdr:colOff>409575</xdr:colOff>
      <xdr:row>4</xdr:row>
      <xdr:rowOff>28575</xdr:rowOff>
    </xdr:from>
    <xdr:ext cx="251094" cy="264560"/>
    <xdr:sp macro="" textlink="">
      <xdr:nvSpPr>
        <xdr:cNvPr id="146" name="CuadroTexto 145"/>
        <xdr:cNvSpPr txBox="1"/>
      </xdr:nvSpPr>
      <xdr:spPr>
        <a:xfrm>
          <a:off x="23945850" y="752475"/>
          <a:ext cx="25109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g</a:t>
          </a:r>
        </a:p>
      </xdr:txBody>
    </xdr:sp>
    <xdr:clientData/>
  </xdr:oneCellAnchor>
  <xdr:oneCellAnchor>
    <xdr:from>
      <xdr:col>31</xdr:col>
      <xdr:colOff>581025</xdr:colOff>
      <xdr:row>2</xdr:row>
      <xdr:rowOff>85725</xdr:rowOff>
    </xdr:from>
    <xdr:ext cx="258789" cy="264560"/>
    <xdr:sp macro="" textlink="">
      <xdr:nvSpPr>
        <xdr:cNvPr id="147" name="CuadroTexto 146"/>
        <xdr:cNvSpPr txBox="1"/>
      </xdr:nvSpPr>
      <xdr:spPr>
        <a:xfrm>
          <a:off x="24117300" y="4476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31</xdr:col>
      <xdr:colOff>742950</xdr:colOff>
      <xdr:row>2</xdr:row>
      <xdr:rowOff>95250</xdr:rowOff>
    </xdr:from>
    <xdr:ext cx="258789" cy="264560"/>
    <xdr:sp macro="" textlink="">
      <xdr:nvSpPr>
        <xdr:cNvPr id="148" name="CuadroTexto 147"/>
        <xdr:cNvSpPr txBox="1"/>
      </xdr:nvSpPr>
      <xdr:spPr>
        <a:xfrm>
          <a:off x="24279225" y="4572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32</xdr:col>
      <xdr:colOff>95250</xdr:colOff>
      <xdr:row>8</xdr:row>
      <xdr:rowOff>38100</xdr:rowOff>
    </xdr:from>
    <xdr:ext cx="311880" cy="264560"/>
    <xdr:sp macro="" textlink="">
      <xdr:nvSpPr>
        <xdr:cNvPr id="149" name="CuadroTexto 148"/>
        <xdr:cNvSpPr txBox="1"/>
      </xdr:nvSpPr>
      <xdr:spPr>
        <a:xfrm>
          <a:off x="24422100" y="1485900"/>
          <a:ext cx="31188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c</a:t>
          </a:r>
        </a:p>
      </xdr:txBody>
    </xdr:sp>
    <xdr:clientData/>
  </xdr:oneCellAnchor>
  <xdr:oneCellAnchor>
    <xdr:from>
      <xdr:col>32</xdr:col>
      <xdr:colOff>295275</xdr:colOff>
      <xdr:row>7</xdr:row>
      <xdr:rowOff>133350</xdr:rowOff>
    </xdr:from>
    <xdr:ext cx="258789" cy="264560"/>
    <xdr:sp macro="" textlink="">
      <xdr:nvSpPr>
        <xdr:cNvPr id="150" name="CuadroTexto 149"/>
        <xdr:cNvSpPr txBox="1"/>
      </xdr:nvSpPr>
      <xdr:spPr>
        <a:xfrm>
          <a:off x="24622125" y="14001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32</xdr:col>
      <xdr:colOff>485775</xdr:colOff>
      <xdr:row>4</xdr:row>
      <xdr:rowOff>0</xdr:rowOff>
    </xdr:from>
    <xdr:ext cx="258789" cy="264560"/>
    <xdr:sp macro="" textlink="">
      <xdr:nvSpPr>
        <xdr:cNvPr id="151" name="CuadroTexto 150"/>
        <xdr:cNvSpPr txBox="1"/>
      </xdr:nvSpPr>
      <xdr:spPr>
        <a:xfrm>
          <a:off x="24812625" y="7239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32</xdr:col>
      <xdr:colOff>657225</xdr:colOff>
      <xdr:row>3</xdr:row>
      <xdr:rowOff>9525</xdr:rowOff>
    </xdr:from>
    <xdr:ext cx="258789" cy="264560"/>
    <xdr:sp macro="" textlink="">
      <xdr:nvSpPr>
        <xdr:cNvPr id="152" name="CuadroTexto 151"/>
        <xdr:cNvSpPr txBox="1"/>
      </xdr:nvSpPr>
      <xdr:spPr>
        <a:xfrm>
          <a:off x="24984075" y="5524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33</xdr:col>
      <xdr:colOff>28575</xdr:colOff>
      <xdr:row>2</xdr:row>
      <xdr:rowOff>9525</xdr:rowOff>
    </xdr:from>
    <xdr:ext cx="258789" cy="264560"/>
    <xdr:sp macro="" textlink="">
      <xdr:nvSpPr>
        <xdr:cNvPr id="153" name="CuadroTexto 152"/>
        <xdr:cNvSpPr txBox="1"/>
      </xdr:nvSpPr>
      <xdr:spPr>
        <a:xfrm>
          <a:off x="25146000" y="3714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33</xdr:col>
      <xdr:colOff>219075</xdr:colOff>
      <xdr:row>2</xdr:row>
      <xdr:rowOff>0</xdr:rowOff>
    </xdr:from>
    <xdr:ext cx="258789" cy="264560"/>
    <xdr:sp macro="" textlink="">
      <xdr:nvSpPr>
        <xdr:cNvPr id="154" name="CuadroTexto 153"/>
        <xdr:cNvSpPr txBox="1"/>
      </xdr:nvSpPr>
      <xdr:spPr>
        <a:xfrm>
          <a:off x="25336500" y="3619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33</xdr:col>
      <xdr:colOff>590550</xdr:colOff>
      <xdr:row>7</xdr:row>
      <xdr:rowOff>57150</xdr:rowOff>
    </xdr:from>
    <xdr:ext cx="252249" cy="264560"/>
    <xdr:sp macro="" textlink="">
      <xdr:nvSpPr>
        <xdr:cNvPr id="155" name="CuadroTexto 154"/>
        <xdr:cNvSpPr txBox="1"/>
      </xdr:nvSpPr>
      <xdr:spPr>
        <a:xfrm>
          <a:off x="25707975" y="132397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35</xdr:col>
      <xdr:colOff>66675</xdr:colOff>
      <xdr:row>7</xdr:row>
      <xdr:rowOff>28575</xdr:rowOff>
    </xdr:from>
    <xdr:ext cx="252249" cy="264560"/>
    <xdr:sp macro="" textlink="">
      <xdr:nvSpPr>
        <xdr:cNvPr id="156" name="CuadroTexto 155"/>
        <xdr:cNvSpPr txBox="1"/>
      </xdr:nvSpPr>
      <xdr:spPr>
        <a:xfrm>
          <a:off x="26765250" y="12954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36</xdr:col>
      <xdr:colOff>304800</xdr:colOff>
      <xdr:row>8</xdr:row>
      <xdr:rowOff>19050</xdr:rowOff>
    </xdr:from>
    <xdr:ext cx="252249" cy="264560"/>
    <xdr:sp macro="" textlink="">
      <xdr:nvSpPr>
        <xdr:cNvPr id="157" name="CuadroTexto 156"/>
        <xdr:cNvSpPr txBox="1"/>
      </xdr:nvSpPr>
      <xdr:spPr>
        <a:xfrm>
          <a:off x="27793950" y="14668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33</xdr:col>
      <xdr:colOff>381000</xdr:colOff>
      <xdr:row>9</xdr:row>
      <xdr:rowOff>104775</xdr:rowOff>
    </xdr:from>
    <xdr:ext cx="254878" cy="264560"/>
    <xdr:sp macro="" textlink="">
      <xdr:nvSpPr>
        <xdr:cNvPr id="158" name="CuadroTexto 157"/>
        <xdr:cNvSpPr txBox="1"/>
      </xdr:nvSpPr>
      <xdr:spPr>
        <a:xfrm>
          <a:off x="25498425" y="1733550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33</xdr:col>
      <xdr:colOff>742950</xdr:colOff>
      <xdr:row>4</xdr:row>
      <xdr:rowOff>57150</xdr:rowOff>
    </xdr:from>
    <xdr:ext cx="258789" cy="264560"/>
    <xdr:sp macro="" textlink="">
      <xdr:nvSpPr>
        <xdr:cNvPr id="159" name="CuadroTexto 158"/>
        <xdr:cNvSpPr txBox="1"/>
      </xdr:nvSpPr>
      <xdr:spPr>
        <a:xfrm>
          <a:off x="25860375" y="7810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34</xdr:col>
      <xdr:colOff>123825</xdr:colOff>
      <xdr:row>3</xdr:row>
      <xdr:rowOff>57150</xdr:rowOff>
    </xdr:from>
    <xdr:ext cx="244298" cy="264560"/>
    <xdr:sp macro="" textlink="">
      <xdr:nvSpPr>
        <xdr:cNvPr id="160" name="CuadroTexto 159"/>
        <xdr:cNvSpPr txBox="1"/>
      </xdr:nvSpPr>
      <xdr:spPr>
        <a:xfrm>
          <a:off x="26031825" y="60007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4</xdr:col>
      <xdr:colOff>304800</xdr:colOff>
      <xdr:row>2</xdr:row>
      <xdr:rowOff>76200</xdr:rowOff>
    </xdr:from>
    <xdr:ext cx="258789" cy="264560"/>
    <xdr:sp macro="" textlink="">
      <xdr:nvSpPr>
        <xdr:cNvPr id="161" name="CuadroTexto 160"/>
        <xdr:cNvSpPr txBox="1"/>
      </xdr:nvSpPr>
      <xdr:spPr>
        <a:xfrm>
          <a:off x="26212800" y="4381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34</xdr:col>
      <xdr:colOff>485775</xdr:colOff>
      <xdr:row>2</xdr:row>
      <xdr:rowOff>47625</xdr:rowOff>
    </xdr:from>
    <xdr:ext cx="258789" cy="264560"/>
    <xdr:sp macro="" textlink="">
      <xdr:nvSpPr>
        <xdr:cNvPr id="162" name="CuadroTexto 161"/>
        <xdr:cNvSpPr txBox="1"/>
      </xdr:nvSpPr>
      <xdr:spPr>
        <a:xfrm>
          <a:off x="26393775" y="4095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35</xdr:col>
      <xdr:colOff>209550</xdr:colOff>
      <xdr:row>4</xdr:row>
      <xdr:rowOff>104775</xdr:rowOff>
    </xdr:from>
    <xdr:ext cx="258789" cy="264560"/>
    <xdr:sp macro="" textlink="">
      <xdr:nvSpPr>
        <xdr:cNvPr id="163" name="CuadroTexto 162"/>
        <xdr:cNvSpPr txBox="1"/>
      </xdr:nvSpPr>
      <xdr:spPr>
        <a:xfrm>
          <a:off x="26908125" y="8286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35</xdr:col>
      <xdr:colOff>400050</xdr:colOff>
      <xdr:row>3</xdr:row>
      <xdr:rowOff>19050</xdr:rowOff>
    </xdr:from>
    <xdr:ext cx="244298" cy="264560"/>
    <xdr:sp macro="" textlink="">
      <xdr:nvSpPr>
        <xdr:cNvPr id="164" name="CuadroTexto 163"/>
        <xdr:cNvSpPr txBox="1"/>
      </xdr:nvSpPr>
      <xdr:spPr>
        <a:xfrm>
          <a:off x="27098625" y="56197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5</xdr:col>
      <xdr:colOff>571500</xdr:colOff>
      <xdr:row>2</xdr:row>
      <xdr:rowOff>123825</xdr:rowOff>
    </xdr:from>
    <xdr:ext cx="244298" cy="264560"/>
    <xdr:sp macro="" textlink="">
      <xdr:nvSpPr>
        <xdr:cNvPr id="165" name="CuadroTexto 164"/>
        <xdr:cNvSpPr txBox="1"/>
      </xdr:nvSpPr>
      <xdr:spPr>
        <a:xfrm>
          <a:off x="27270075" y="48577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5</xdr:col>
      <xdr:colOff>752475</xdr:colOff>
      <xdr:row>2</xdr:row>
      <xdr:rowOff>142875</xdr:rowOff>
    </xdr:from>
    <xdr:ext cx="244298" cy="264560"/>
    <xdr:sp macro="" textlink="">
      <xdr:nvSpPr>
        <xdr:cNvPr id="166" name="CuadroTexto 165"/>
        <xdr:cNvSpPr txBox="1"/>
      </xdr:nvSpPr>
      <xdr:spPr>
        <a:xfrm>
          <a:off x="27451050" y="50482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6</xdr:col>
      <xdr:colOff>476250</xdr:colOff>
      <xdr:row>5</xdr:row>
      <xdr:rowOff>19050</xdr:rowOff>
    </xdr:from>
    <xdr:ext cx="258789" cy="264560"/>
    <xdr:sp macro="" textlink="">
      <xdr:nvSpPr>
        <xdr:cNvPr id="167" name="CuadroTexto 166"/>
        <xdr:cNvSpPr txBox="1"/>
      </xdr:nvSpPr>
      <xdr:spPr>
        <a:xfrm>
          <a:off x="27965400" y="9239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36</xdr:col>
      <xdr:colOff>657225</xdr:colOff>
      <xdr:row>4</xdr:row>
      <xdr:rowOff>28575</xdr:rowOff>
    </xdr:from>
    <xdr:ext cx="244298" cy="264560"/>
    <xdr:sp macro="" textlink="">
      <xdr:nvSpPr>
        <xdr:cNvPr id="168" name="CuadroTexto 167"/>
        <xdr:cNvSpPr txBox="1"/>
      </xdr:nvSpPr>
      <xdr:spPr>
        <a:xfrm>
          <a:off x="28146375" y="75247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7</xdr:col>
      <xdr:colOff>57150</xdr:colOff>
      <xdr:row>3</xdr:row>
      <xdr:rowOff>19050</xdr:rowOff>
    </xdr:from>
    <xdr:ext cx="258789" cy="264560"/>
    <xdr:sp macro="" textlink="">
      <xdr:nvSpPr>
        <xdr:cNvPr id="169" name="CuadroTexto 168"/>
        <xdr:cNvSpPr txBox="1"/>
      </xdr:nvSpPr>
      <xdr:spPr>
        <a:xfrm>
          <a:off x="28336875" y="5619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37</xdr:col>
      <xdr:colOff>200025</xdr:colOff>
      <xdr:row>3</xdr:row>
      <xdr:rowOff>57150</xdr:rowOff>
    </xdr:from>
    <xdr:ext cx="258789" cy="264560"/>
    <xdr:sp macro="" textlink="">
      <xdr:nvSpPr>
        <xdr:cNvPr id="170" name="CuadroTexto 169"/>
        <xdr:cNvSpPr txBox="1"/>
      </xdr:nvSpPr>
      <xdr:spPr>
        <a:xfrm>
          <a:off x="28479750" y="6000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28</xdr:col>
      <xdr:colOff>295275</xdr:colOff>
      <xdr:row>30</xdr:row>
      <xdr:rowOff>28575</xdr:rowOff>
    </xdr:from>
    <xdr:ext cx="244298" cy="264560"/>
    <xdr:sp macro="" textlink="">
      <xdr:nvSpPr>
        <xdr:cNvPr id="171" name="CuadroTexto 170"/>
        <xdr:cNvSpPr txBox="1"/>
      </xdr:nvSpPr>
      <xdr:spPr>
        <a:xfrm>
          <a:off x="21459825" y="545782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28</xdr:col>
      <xdr:colOff>466725</xdr:colOff>
      <xdr:row>30</xdr:row>
      <xdr:rowOff>104775</xdr:rowOff>
    </xdr:from>
    <xdr:ext cx="244298" cy="264560"/>
    <xdr:sp macro="" textlink="">
      <xdr:nvSpPr>
        <xdr:cNvPr id="172" name="CuadroTexto 171"/>
        <xdr:cNvSpPr txBox="1"/>
      </xdr:nvSpPr>
      <xdr:spPr>
        <a:xfrm>
          <a:off x="21631275" y="553402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28</xdr:col>
      <xdr:colOff>647700</xdr:colOff>
      <xdr:row>31</xdr:row>
      <xdr:rowOff>104775</xdr:rowOff>
    </xdr:from>
    <xdr:ext cx="258789" cy="264560"/>
    <xdr:sp macro="" textlink="">
      <xdr:nvSpPr>
        <xdr:cNvPr id="173" name="CuadroTexto 172"/>
        <xdr:cNvSpPr txBox="1"/>
      </xdr:nvSpPr>
      <xdr:spPr>
        <a:xfrm>
          <a:off x="21812250" y="57150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29</xdr:col>
      <xdr:colOff>552450</xdr:colOff>
      <xdr:row>28</xdr:row>
      <xdr:rowOff>161925</xdr:rowOff>
    </xdr:from>
    <xdr:ext cx="258789" cy="264560"/>
    <xdr:sp macro="" textlink="">
      <xdr:nvSpPr>
        <xdr:cNvPr id="174" name="CuadroTexto 173"/>
        <xdr:cNvSpPr txBox="1"/>
      </xdr:nvSpPr>
      <xdr:spPr>
        <a:xfrm>
          <a:off x="22507575" y="52292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29</xdr:col>
      <xdr:colOff>742950</xdr:colOff>
      <xdr:row>23</xdr:row>
      <xdr:rowOff>28575</xdr:rowOff>
    </xdr:from>
    <xdr:ext cx="244298" cy="264560"/>
    <xdr:sp macro="" textlink="">
      <xdr:nvSpPr>
        <xdr:cNvPr id="175" name="CuadroTexto 174"/>
        <xdr:cNvSpPr txBox="1"/>
      </xdr:nvSpPr>
      <xdr:spPr>
        <a:xfrm>
          <a:off x="22698075" y="419100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0</xdr:col>
      <xdr:colOff>133350</xdr:colOff>
      <xdr:row>23</xdr:row>
      <xdr:rowOff>19050</xdr:rowOff>
    </xdr:from>
    <xdr:ext cx="244298" cy="264560"/>
    <xdr:sp macro="" textlink="">
      <xdr:nvSpPr>
        <xdr:cNvPr id="176" name="CuadroTexto 175"/>
        <xdr:cNvSpPr txBox="1"/>
      </xdr:nvSpPr>
      <xdr:spPr>
        <a:xfrm>
          <a:off x="22879050" y="418147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0</xdr:col>
      <xdr:colOff>314325</xdr:colOff>
      <xdr:row>23</xdr:row>
      <xdr:rowOff>28575</xdr:rowOff>
    </xdr:from>
    <xdr:ext cx="244298" cy="264560"/>
    <xdr:sp macro="" textlink="">
      <xdr:nvSpPr>
        <xdr:cNvPr id="177" name="CuadroTexto 176"/>
        <xdr:cNvSpPr txBox="1"/>
      </xdr:nvSpPr>
      <xdr:spPr>
        <a:xfrm>
          <a:off x="23060025" y="419100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0</xdr:col>
      <xdr:colOff>476250</xdr:colOff>
      <xdr:row>23</xdr:row>
      <xdr:rowOff>38100</xdr:rowOff>
    </xdr:from>
    <xdr:ext cx="244298" cy="264560"/>
    <xdr:sp macro="" textlink="">
      <xdr:nvSpPr>
        <xdr:cNvPr id="178" name="CuadroTexto 177"/>
        <xdr:cNvSpPr txBox="1"/>
      </xdr:nvSpPr>
      <xdr:spPr>
        <a:xfrm>
          <a:off x="23221950" y="420052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0</xdr:col>
      <xdr:colOff>647700</xdr:colOff>
      <xdr:row>31</xdr:row>
      <xdr:rowOff>76200</xdr:rowOff>
    </xdr:from>
    <xdr:ext cx="254878" cy="264560"/>
    <xdr:sp macro="" textlink="">
      <xdr:nvSpPr>
        <xdr:cNvPr id="179" name="CuadroTexto 178"/>
        <xdr:cNvSpPr txBox="1"/>
      </xdr:nvSpPr>
      <xdr:spPr>
        <a:xfrm>
          <a:off x="23393400" y="5686425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31</xdr:col>
      <xdr:colOff>47625</xdr:colOff>
      <xdr:row>29</xdr:row>
      <xdr:rowOff>9525</xdr:rowOff>
    </xdr:from>
    <xdr:ext cx="254878" cy="264560"/>
    <xdr:sp macro="" textlink="">
      <xdr:nvSpPr>
        <xdr:cNvPr id="180" name="CuadroTexto 179"/>
        <xdr:cNvSpPr txBox="1"/>
      </xdr:nvSpPr>
      <xdr:spPr>
        <a:xfrm>
          <a:off x="23583900" y="5257800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31</xdr:col>
      <xdr:colOff>238125</xdr:colOff>
      <xdr:row>29</xdr:row>
      <xdr:rowOff>19050</xdr:rowOff>
    </xdr:from>
    <xdr:ext cx="254878" cy="264560"/>
    <xdr:sp macro="" textlink="">
      <xdr:nvSpPr>
        <xdr:cNvPr id="181" name="CuadroTexto 180"/>
        <xdr:cNvSpPr txBox="1"/>
      </xdr:nvSpPr>
      <xdr:spPr>
        <a:xfrm>
          <a:off x="23774400" y="5267325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31</xdr:col>
      <xdr:colOff>390525</xdr:colOff>
      <xdr:row>30</xdr:row>
      <xdr:rowOff>66675</xdr:rowOff>
    </xdr:from>
    <xdr:ext cx="244298" cy="264560"/>
    <xdr:sp macro="" textlink="">
      <xdr:nvSpPr>
        <xdr:cNvPr id="182" name="CuadroTexto 181"/>
        <xdr:cNvSpPr txBox="1"/>
      </xdr:nvSpPr>
      <xdr:spPr>
        <a:xfrm>
          <a:off x="23926800" y="549592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1</xdr:col>
      <xdr:colOff>561976</xdr:colOff>
      <xdr:row>31</xdr:row>
      <xdr:rowOff>171450</xdr:rowOff>
    </xdr:from>
    <xdr:ext cx="247650" cy="264560"/>
    <xdr:sp macro="" textlink="">
      <xdr:nvSpPr>
        <xdr:cNvPr id="183" name="CuadroTexto 182"/>
        <xdr:cNvSpPr txBox="1"/>
      </xdr:nvSpPr>
      <xdr:spPr>
        <a:xfrm>
          <a:off x="24098251" y="5781675"/>
          <a:ext cx="24765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31</xdr:col>
      <xdr:colOff>762001</xdr:colOff>
      <xdr:row>32</xdr:row>
      <xdr:rowOff>104775</xdr:rowOff>
    </xdr:from>
    <xdr:ext cx="258789" cy="264560"/>
    <xdr:sp macro="" textlink="">
      <xdr:nvSpPr>
        <xdr:cNvPr id="184" name="CuadroTexto 183"/>
        <xdr:cNvSpPr txBox="1"/>
      </xdr:nvSpPr>
      <xdr:spPr>
        <a:xfrm>
          <a:off x="24298276" y="58959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32</xdr:col>
      <xdr:colOff>133351</xdr:colOff>
      <xdr:row>30</xdr:row>
      <xdr:rowOff>142875</xdr:rowOff>
    </xdr:from>
    <xdr:ext cx="258789" cy="264560"/>
    <xdr:sp macro="" textlink="">
      <xdr:nvSpPr>
        <xdr:cNvPr id="185" name="CuadroTexto 184"/>
        <xdr:cNvSpPr txBox="1"/>
      </xdr:nvSpPr>
      <xdr:spPr>
        <a:xfrm>
          <a:off x="24460201" y="55721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32</xdr:col>
      <xdr:colOff>295275</xdr:colOff>
      <xdr:row>27</xdr:row>
      <xdr:rowOff>123825</xdr:rowOff>
    </xdr:from>
    <xdr:ext cx="254878" cy="264560"/>
    <xdr:sp macro="" textlink="">
      <xdr:nvSpPr>
        <xdr:cNvPr id="186" name="CuadroTexto 185"/>
        <xdr:cNvSpPr txBox="1"/>
      </xdr:nvSpPr>
      <xdr:spPr>
        <a:xfrm>
          <a:off x="24622125" y="5010150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32</xdr:col>
      <xdr:colOff>485775</xdr:colOff>
      <xdr:row>27</xdr:row>
      <xdr:rowOff>123825</xdr:rowOff>
    </xdr:from>
    <xdr:ext cx="254878" cy="264560"/>
    <xdr:sp macro="" textlink="">
      <xdr:nvSpPr>
        <xdr:cNvPr id="187" name="CuadroTexto 186"/>
        <xdr:cNvSpPr txBox="1"/>
      </xdr:nvSpPr>
      <xdr:spPr>
        <a:xfrm>
          <a:off x="24812625" y="5010150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32</xdr:col>
      <xdr:colOff>666750</xdr:colOff>
      <xdr:row>29</xdr:row>
      <xdr:rowOff>19050</xdr:rowOff>
    </xdr:from>
    <xdr:ext cx="244298" cy="264560"/>
    <xdr:sp macro="" textlink="">
      <xdr:nvSpPr>
        <xdr:cNvPr id="188" name="CuadroTexto 187"/>
        <xdr:cNvSpPr txBox="1"/>
      </xdr:nvSpPr>
      <xdr:spPr>
        <a:xfrm>
          <a:off x="24993600" y="526732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33</xdr:col>
      <xdr:colOff>209550</xdr:colOff>
      <xdr:row>31</xdr:row>
      <xdr:rowOff>114300</xdr:rowOff>
    </xdr:from>
    <xdr:ext cx="258789" cy="264560"/>
    <xdr:sp macro="" textlink="">
      <xdr:nvSpPr>
        <xdr:cNvPr id="189" name="CuadroTexto 188"/>
        <xdr:cNvSpPr txBox="1"/>
      </xdr:nvSpPr>
      <xdr:spPr>
        <a:xfrm>
          <a:off x="25326975" y="57245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33</xdr:col>
      <xdr:colOff>47625</xdr:colOff>
      <xdr:row>31</xdr:row>
      <xdr:rowOff>28575</xdr:rowOff>
    </xdr:from>
    <xdr:ext cx="258789" cy="264560"/>
    <xdr:sp macro="" textlink="">
      <xdr:nvSpPr>
        <xdr:cNvPr id="190" name="CuadroTexto 189"/>
        <xdr:cNvSpPr txBox="1"/>
      </xdr:nvSpPr>
      <xdr:spPr>
        <a:xfrm>
          <a:off x="25165050" y="56388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33</xdr:col>
      <xdr:colOff>581025</xdr:colOff>
      <xdr:row>28</xdr:row>
      <xdr:rowOff>38100</xdr:rowOff>
    </xdr:from>
    <xdr:ext cx="258789" cy="264560"/>
    <xdr:sp macro="" textlink="">
      <xdr:nvSpPr>
        <xdr:cNvPr id="191" name="CuadroTexto 190"/>
        <xdr:cNvSpPr txBox="1"/>
      </xdr:nvSpPr>
      <xdr:spPr>
        <a:xfrm>
          <a:off x="25698450" y="51054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33</xdr:col>
      <xdr:colOff>733425</xdr:colOff>
      <xdr:row>29</xdr:row>
      <xdr:rowOff>9525</xdr:rowOff>
    </xdr:from>
    <xdr:ext cx="258789" cy="264560"/>
    <xdr:sp macro="" textlink="">
      <xdr:nvSpPr>
        <xdr:cNvPr id="192" name="CuadroTexto 191"/>
        <xdr:cNvSpPr txBox="1"/>
      </xdr:nvSpPr>
      <xdr:spPr>
        <a:xfrm>
          <a:off x="25850850" y="52578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34</xdr:col>
      <xdr:colOff>133350</xdr:colOff>
      <xdr:row>30</xdr:row>
      <xdr:rowOff>76200</xdr:rowOff>
    </xdr:from>
    <xdr:ext cx="227691" cy="264560"/>
    <xdr:sp macro="" textlink="">
      <xdr:nvSpPr>
        <xdr:cNvPr id="193" name="CuadroTexto 192"/>
        <xdr:cNvSpPr txBox="1"/>
      </xdr:nvSpPr>
      <xdr:spPr>
        <a:xfrm>
          <a:off x="26041350" y="5505450"/>
          <a:ext cx="2276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f</a:t>
          </a:r>
        </a:p>
      </xdr:txBody>
    </xdr:sp>
    <xdr:clientData/>
  </xdr:oneCellAnchor>
  <xdr:oneCellAnchor>
    <xdr:from>
      <xdr:col>34</xdr:col>
      <xdr:colOff>323850</xdr:colOff>
      <xdr:row>31</xdr:row>
      <xdr:rowOff>171450</xdr:rowOff>
    </xdr:from>
    <xdr:ext cx="251094" cy="264560"/>
    <xdr:sp macro="" textlink="">
      <xdr:nvSpPr>
        <xdr:cNvPr id="194" name="CuadroTexto 193"/>
        <xdr:cNvSpPr txBox="1"/>
      </xdr:nvSpPr>
      <xdr:spPr>
        <a:xfrm>
          <a:off x="26231850" y="5781675"/>
          <a:ext cx="25109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g</a:t>
          </a:r>
        </a:p>
      </xdr:txBody>
    </xdr:sp>
    <xdr:clientData/>
  </xdr:oneCellAnchor>
  <xdr:oneCellAnchor>
    <xdr:from>
      <xdr:col>34</xdr:col>
      <xdr:colOff>476250</xdr:colOff>
      <xdr:row>32</xdr:row>
      <xdr:rowOff>66675</xdr:rowOff>
    </xdr:from>
    <xdr:ext cx="251094" cy="264560"/>
    <xdr:sp macro="" textlink="">
      <xdr:nvSpPr>
        <xdr:cNvPr id="195" name="CuadroTexto 194"/>
        <xdr:cNvSpPr txBox="1"/>
      </xdr:nvSpPr>
      <xdr:spPr>
        <a:xfrm>
          <a:off x="26384250" y="5857875"/>
          <a:ext cx="25109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g</a:t>
          </a:r>
        </a:p>
      </xdr:txBody>
    </xdr:sp>
    <xdr:clientData/>
  </xdr:oneCellAnchor>
  <xdr:oneCellAnchor>
    <xdr:from>
      <xdr:col>33</xdr:col>
      <xdr:colOff>400050</xdr:colOff>
      <xdr:row>31</xdr:row>
      <xdr:rowOff>133350</xdr:rowOff>
    </xdr:from>
    <xdr:ext cx="251094" cy="264560"/>
    <xdr:sp macro="" textlink="">
      <xdr:nvSpPr>
        <xdr:cNvPr id="196" name="CuadroTexto 195"/>
        <xdr:cNvSpPr txBox="1"/>
      </xdr:nvSpPr>
      <xdr:spPr>
        <a:xfrm>
          <a:off x="25517475" y="5743575"/>
          <a:ext cx="25109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g</a:t>
          </a:r>
        </a:p>
      </xdr:txBody>
    </xdr:sp>
    <xdr:clientData/>
  </xdr:oneCellAnchor>
  <xdr:oneCellAnchor>
    <xdr:from>
      <xdr:col>35</xdr:col>
      <xdr:colOff>57150</xdr:colOff>
      <xdr:row>31</xdr:row>
      <xdr:rowOff>47625</xdr:rowOff>
    </xdr:from>
    <xdr:ext cx="258789" cy="264560"/>
    <xdr:sp macro="" textlink="">
      <xdr:nvSpPr>
        <xdr:cNvPr id="197" name="CuadroTexto 196"/>
        <xdr:cNvSpPr txBox="1"/>
      </xdr:nvSpPr>
      <xdr:spPr>
        <a:xfrm>
          <a:off x="26755725" y="56578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35</xdr:col>
      <xdr:colOff>228600</xdr:colOff>
      <xdr:row>30</xdr:row>
      <xdr:rowOff>142875</xdr:rowOff>
    </xdr:from>
    <xdr:ext cx="258789" cy="264560"/>
    <xdr:sp macro="" textlink="">
      <xdr:nvSpPr>
        <xdr:cNvPr id="198" name="CuadroTexto 197"/>
        <xdr:cNvSpPr txBox="1"/>
      </xdr:nvSpPr>
      <xdr:spPr>
        <a:xfrm>
          <a:off x="26927175" y="55721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35</xdr:col>
      <xdr:colOff>381000</xdr:colOff>
      <xdr:row>31</xdr:row>
      <xdr:rowOff>114300</xdr:rowOff>
    </xdr:from>
    <xdr:ext cx="258789" cy="264560"/>
    <xdr:sp macro="" textlink="">
      <xdr:nvSpPr>
        <xdr:cNvPr id="199" name="CuadroTexto 198"/>
        <xdr:cNvSpPr txBox="1"/>
      </xdr:nvSpPr>
      <xdr:spPr>
        <a:xfrm>
          <a:off x="27079575" y="57245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35</xdr:col>
      <xdr:colOff>571500</xdr:colOff>
      <xdr:row>32</xdr:row>
      <xdr:rowOff>66675</xdr:rowOff>
    </xdr:from>
    <xdr:ext cx="227691" cy="264560"/>
    <xdr:sp macro="" textlink="">
      <xdr:nvSpPr>
        <xdr:cNvPr id="200" name="CuadroTexto 199"/>
        <xdr:cNvSpPr txBox="1"/>
      </xdr:nvSpPr>
      <xdr:spPr>
        <a:xfrm>
          <a:off x="27270075" y="5857875"/>
          <a:ext cx="2276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f</a:t>
          </a:r>
        </a:p>
      </xdr:txBody>
    </xdr:sp>
    <xdr:clientData/>
  </xdr:oneCellAnchor>
  <xdr:oneCellAnchor>
    <xdr:from>
      <xdr:col>35</xdr:col>
      <xdr:colOff>752475</xdr:colOff>
      <xdr:row>32</xdr:row>
      <xdr:rowOff>76200</xdr:rowOff>
    </xdr:from>
    <xdr:ext cx="227691" cy="264560"/>
    <xdr:sp macro="" textlink="">
      <xdr:nvSpPr>
        <xdr:cNvPr id="201" name="CuadroTexto 200"/>
        <xdr:cNvSpPr txBox="1"/>
      </xdr:nvSpPr>
      <xdr:spPr>
        <a:xfrm>
          <a:off x="27451050" y="5867400"/>
          <a:ext cx="2276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f</a:t>
          </a:r>
        </a:p>
      </xdr:txBody>
    </xdr:sp>
    <xdr:clientData/>
  </xdr:oneCellAnchor>
  <xdr:oneCellAnchor>
    <xdr:from>
      <xdr:col>36</xdr:col>
      <xdr:colOff>295275</xdr:colOff>
      <xdr:row>31</xdr:row>
      <xdr:rowOff>142875</xdr:rowOff>
    </xdr:from>
    <xdr:ext cx="258789" cy="264560"/>
    <xdr:sp macro="" textlink="">
      <xdr:nvSpPr>
        <xdr:cNvPr id="202" name="CuadroTexto 201"/>
        <xdr:cNvSpPr txBox="1"/>
      </xdr:nvSpPr>
      <xdr:spPr>
        <a:xfrm>
          <a:off x="27784425" y="57531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36</xdr:col>
      <xdr:colOff>495300</xdr:colOff>
      <xdr:row>29</xdr:row>
      <xdr:rowOff>161925</xdr:rowOff>
    </xdr:from>
    <xdr:ext cx="227691" cy="264560"/>
    <xdr:sp macro="" textlink="">
      <xdr:nvSpPr>
        <xdr:cNvPr id="203" name="CuadroTexto 202"/>
        <xdr:cNvSpPr txBox="1"/>
      </xdr:nvSpPr>
      <xdr:spPr>
        <a:xfrm>
          <a:off x="27984450" y="5410200"/>
          <a:ext cx="22769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f</a:t>
          </a:r>
        </a:p>
      </xdr:txBody>
    </xdr:sp>
    <xdr:clientData/>
  </xdr:oneCellAnchor>
  <xdr:oneCellAnchor>
    <xdr:from>
      <xdr:col>36</xdr:col>
      <xdr:colOff>647700</xdr:colOff>
      <xdr:row>30</xdr:row>
      <xdr:rowOff>133350</xdr:rowOff>
    </xdr:from>
    <xdr:ext cx="251094" cy="264560"/>
    <xdr:sp macro="" textlink="">
      <xdr:nvSpPr>
        <xdr:cNvPr id="204" name="CuadroTexto 203"/>
        <xdr:cNvSpPr txBox="1"/>
      </xdr:nvSpPr>
      <xdr:spPr>
        <a:xfrm>
          <a:off x="28136850" y="5562600"/>
          <a:ext cx="251094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g</a:t>
          </a:r>
        </a:p>
      </xdr:txBody>
    </xdr:sp>
    <xdr:clientData/>
  </xdr:oneCellAnchor>
  <xdr:oneCellAnchor>
    <xdr:from>
      <xdr:col>37</xdr:col>
      <xdr:colOff>66675</xdr:colOff>
      <xdr:row>32</xdr:row>
      <xdr:rowOff>47625</xdr:rowOff>
    </xdr:from>
    <xdr:ext cx="254878" cy="264560"/>
    <xdr:sp macro="" textlink="">
      <xdr:nvSpPr>
        <xdr:cNvPr id="205" name="CuadroTexto 204"/>
        <xdr:cNvSpPr txBox="1"/>
      </xdr:nvSpPr>
      <xdr:spPr>
        <a:xfrm>
          <a:off x="28346400" y="5838825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37</xdr:col>
      <xdr:colOff>219075</xdr:colOff>
      <xdr:row>32</xdr:row>
      <xdr:rowOff>38100</xdr:rowOff>
    </xdr:from>
    <xdr:ext cx="254878" cy="264560"/>
    <xdr:sp macro="" textlink="">
      <xdr:nvSpPr>
        <xdr:cNvPr id="206" name="CuadroTexto 205"/>
        <xdr:cNvSpPr txBox="1"/>
      </xdr:nvSpPr>
      <xdr:spPr>
        <a:xfrm>
          <a:off x="28498800" y="5829300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41</xdr:col>
      <xdr:colOff>304800</xdr:colOff>
      <xdr:row>10</xdr:row>
      <xdr:rowOff>28575</xdr:rowOff>
    </xdr:from>
    <xdr:ext cx="252249" cy="264560"/>
    <xdr:sp macro="" textlink="">
      <xdr:nvSpPr>
        <xdr:cNvPr id="207" name="CuadroTexto 206"/>
        <xdr:cNvSpPr txBox="1"/>
      </xdr:nvSpPr>
      <xdr:spPr>
        <a:xfrm>
          <a:off x="31118175" y="183832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1</xdr:col>
      <xdr:colOff>457200</xdr:colOff>
      <xdr:row>11</xdr:row>
      <xdr:rowOff>152400</xdr:rowOff>
    </xdr:from>
    <xdr:ext cx="326371" cy="264560"/>
    <xdr:sp macro="" textlink="">
      <xdr:nvSpPr>
        <xdr:cNvPr id="208" name="CuadroTexto 207"/>
        <xdr:cNvSpPr txBox="1"/>
      </xdr:nvSpPr>
      <xdr:spPr>
        <a:xfrm>
          <a:off x="31270575" y="214312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41</xdr:col>
      <xdr:colOff>457200</xdr:colOff>
      <xdr:row>11</xdr:row>
      <xdr:rowOff>152400</xdr:rowOff>
    </xdr:from>
    <xdr:ext cx="252249" cy="264560"/>
    <xdr:sp macro="" textlink="">
      <xdr:nvSpPr>
        <xdr:cNvPr id="209" name="CuadroTexto 208"/>
        <xdr:cNvSpPr txBox="1"/>
      </xdr:nvSpPr>
      <xdr:spPr>
        <a:xfrm>
          <a:off x="31270575" y="214312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1</xdr:col>
      <xdr:colOff>676275</xdr:colOff>
      <xdr:row>12</xdr:row>
      <xdr:rowOff>104775</xdr:rowOff>
    </xdr:from>
    <xdr:ext cx="258789" cy="264560"/>
    <xdr:sp macro="" textlink="">
      <xdr:nvSpPr>
        <xdr:cNvPr id="210" name="CuadroTexto 209"/>
        <xdr:cNvSpPr txBox="1"/>
      </xdr:nvSpPr>
      <xdr:spPr>
        <a:xfrm>
          <a:off x="31489650" y="22764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42</xdr:col>
      <xdr:colOff>561975</xdr:colOff>
      <xdr:row>11</xdr:row>
      <xdr:rowOff>104775</xdr:rowOff>
    </xdr:from>
    <xdr:ext cx="258789" cy="264560"/>
    <xdr:sp macro="" textlink="">
      <xdr:nvSpPr>
        <xdr:cNvPr id="211" name="CuadroTexto 210"/>
        <xdr:cNvSpPr txBox="1"/>
      </xdr:nvSpPr>
      <xdr:spPr>
        <a:xfrm>
          <a:off x="32165925" y="20955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2</xdr:col>
      <xdr:colOff>781050</xdr:colOff>
      <xdr:row>5</xdr:row>
      <xdr:rowOff>95250</xdr:rowOff>
    </xdr:from>
    <xdr:ext cx="258789" cy="264560"/>
    <xdr:sp macro="" textlink="">
      <xdr:nvSpPr>
        <xdr:cNvPr id="212" name="CuadroTexto 211"/>
        <xdr:cNvSpPr txBox="1"/>
      </xdr:nvSpPr>
      <xdr:spPr>
        <a:xfrm>
          <a:off x="32385000" y="10001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43</xdr:col>
      <xdr:colOff>133350</xdr:colOff>
      <xdr:row>9</xdr:row>
      <xdr:rowOff>161925</xdr:rowOff>
    </xdr:from>
    <xdr:ext cx="258789" cy="264560"/>
    <xdr:sp macro="" textlink="">
      <xdr:nvSpPr>
        <xdr:cNvPr id="213" name="CuadroTexto 212"/>
        <xdr:cNvSpPr txBox="1"/>
      </xdr:nvSpPr>
      <xdr:spPr>
        <a:xfrm>
          <a:off x="32527875" y="17907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3</xdr:col>
      <xdr:colOff>314325</xdr:colOff>
      <xdr:row>12</xdr:row>
      <xdr:rowOff>104775</xdr:rowOff>
    </xdr:from>
    <xdr:ext cx="258789" cy="264560"/>
    <xdr:sp macro="" textlink="">
      <xdr:nvSpPr>
        <xdr:cNvPr id="214" name="CuadroTexto 213"/>
        <xdr:cNvSpPr txBox="1"/>
      </xdr:nvSpPr>
      <xdr:spPr>
        <a:xfrm>
          <a:off x="32708850" y="22764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3</xdr:col>
      <xdr:colOff>485775</xdr:colOff>
      <xdr:row>13</xdr:row>
      <xdr:rowOff>0</xdr:rowOff>
    </xdr:from>
    <xdr:ext cx="258789" cy="264560"/>
    <xdr:sp macro="" textlink="">
      <xdr:nvSpPr>
        <xdr:cNvPr id="215" name="CuadroTexto 214"/>
        <xdr:cNvSpPr txBox="1"/>
      </xdr:nvSpPr>
      <xdr:spPr>
        <a:xfrm>
          <a:off x="32880300" y="23526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3</xdr:col>
      <xdr:colOff>638175</xdr:colOff>
      <xdr:row>14</xdr:row>
      <xdr:rowOff>19050</xdr:rowOff>
    </xdr:from>
    <xdr:ext cx="326371" cy="264560"/>
    <xdr:sp macro="" textlink="">
      <xdr:nvSpPr>
        <xdr:cNvPr id="216" name="CuadroTexto 215"/>
        <xdr:cNvSpPr txBox="1"/>
      </xdr:nvSpPr>
      <xdr:spPr>
        <a:xfrm>
          <a:off x="33032700" y="2552700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43</xdr:col>
      <xdr:colOff>762000</xdr:colOff>
      <xdr:row>10</xdr:row>
      <xdr:rowOff>161925</xdr:rowOff>
    </xdr:from>
    <xdr:ext cx="388633" cy="264560"/>
    <xdr:sp macro="" textlink="">
      <xdr:nvSpPr>
        <xdr:cNvPr id="217" name="CuadroTexto 216"/>
        <xdr:cNvSpPr txBox="1"/>
      </xdr:nvSpPr>
      <xdr:spPr>
        <a:xfrm>
          <a:off x="33156525" y="1971675"/>
          <a:ext cx="38863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de</a:t>
          </a:r>
        </a:p>
      </xdr:txBody>
    </xdr:sp>
    <xdr:clientData/>
  </xdr:oneCellAnchor>
  <xdr:oneCellAnchor>
    <xdr:from>
      <xdr:col>44</xdr:col>
      <xdr:colOff>209550</xdr:colOff>
      <xdr:row>9</xdr:row>
      <xdr:rowOff>142875</xdr:rowOff>
    </xdr:from>
    <xdr:ext cx="258789" cy="264560"/>
    <xdr:sp macro="" textlink="">
      <xdr:nvSpPr>
        <xdr:cNvPr id="218" name="CuadroTexto 217"/>
        <xdr:cNvSpPr txBox="1"/>
      </xdr:nvSpPr>
      <xdr:spPr>
        <a:xfrm>
          <a:off x="33394650" y="17716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44</xdr:col>
      <xdr:colOff>390525</xdr:colOff>
      <xdr:row>8</xdr:row>
      <xdr:rowOff>95250</xdr:rowOff>
    </xdr:from>
    <xdr:ext cx="258789" cy="264560"/>
    <xdr:sp macro="" textlink="">
      <xdr:nvSpPr>
        <xdr:cNvPr id="219" name="CuadroTexto 218"/>
        <xdr:cNvSpPr txBox="1"/>
      </xdr:nvSpPr>
      <xdr:spPr>
        <a:xfrm>
          <a:off x="33575625" y="15430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44</xdr:col>
      <xdr:colOff>485775</xdr:colOff>
      <xdr:row>12</xdr:row>
      <xdr:rowOff>57150</xdr:rowOff>
    </xdr:from>
    <xdr:ext cx="462755" cy="264560"/>
    <xdr:sp macro="" textlink="">
      <xdr:nvSpPr>
        <xdr:cNvPr id="220" name="CuadroTexto 219"/>
        <xdr:cNvSpPr txBox="1"/>
      </xdr:nvSpPr>
      <xdr:spPr>
        <a:xfrm>
          <a:off x="33670875" y="2228850"/>
          <a:ext cx="46275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cde</a:t>
          </a:r>
        </a:p>
      </xdr:txBody>
    </xdr:sp>
    <xdr:clientData/>
  </xdr:oneCellAnchor>
  <xdr:oneCellAnchor>
    <xdr:from>
      <xdr:col>44</xdr:col>
      <xdr:colOff>638175</xdr:colOff>
      <xdr:row>13</xdr:row>
      <xdr:rowOff>28575</xdr:rowOff>
    </xdr:from>
    <xdr:ext cx="460126" cy="264560"/>
    <xdr:sp macro="" textlink="">
      <xdr:nvSpPr>
        <xdr:cNvPr id="221" name="CuadroTexto 220"/>
        <xdr:cNvSpPr txBox="1"/>
      </xdr:nvSpPr>
      <xdr:spPr>
        <a:xfrm>
          <a:off x="33823275" y="2381250"/>
          <a:ext cx="46012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cd</a:t>
          </a:r>
        </a:p>
      </xdr:txBody>
    </xdr:sp>
    <xdr:clientData/>
  </xdr:oneCellAnchor>
  <xdr:oneCellAnchor>
    <xdr:from>
      <xdr:col>45</xdr:col>
      <xdr:colOff>114300</xdr:colOff>
      <xdr:row>14</xdr:row>
      <xdr:rowOff>0</xdr:rowOff>
    </xdr:from>
    <xdr:ext cx="258789" cy="264560"/>
    <xdr:sp macro="" textlink="">
      <xdr:nvSpPr>
        <xdr:cNvPr id="222" name="CuadroTexto 221"/>
        <xdr:cNvSpPr txBox="1"/>
      </xdr:nvSpPr>
      <xdr:spPr>
        <a:xfrm>
          <a:off x="34089975" y="25336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45</xdr:col>
      <xdr:colOff>276225</xdr:colOff>
      <xdr:row>12</xdr:row>
      <xdr:rowOff>28575</xdr:rowOff>
    </xdr:from>
    <xdr:ext cx="326371" cy="264560"/>
    <xdr:sp macro="" textlink="">
      <xdr:nvSpPr>
        <xdr:cNvPr id="223" name="CuadroTexto 222"/>
        <xdr:cNvSpPr txBox="1"/>
      </xdr:nvSpPr>
      <xdr:spPr>
        <a:xfrm>
          <a:off x="34251900" y="220027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45</xdr:col>
      <xdr:colOff>466725</xdr:colOff>
      <xdr:row>11</xdr:row>
      <xdr:rowOff>142875</xdr:rowOff>
    </xdr:from>
    <xdr:ext cx="252249" cy="264560"/>
    <xdr:sp macro="" textlink="">
      <xdr:nvSpPr>
        <xdr:cNvPr id="224" name="CuadroTexto 223"/>
        <xdr:cNvSpPr txBox="1"/>
      </xdr:nvSpPr>
      <xdr:spPr>
        <a:xfrm>
          <a:off x="34442400" y="21336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5</xdr:col>
      <xdr:colOff>657225</xdr:colOff>
      <xdr:row>10</xdr:row>
      <xdr:rowOff>85725</xdr:rowOff>
    </xdr:from>
    <xdr:ext cx="254878" cy="264560"/>
    <xdr:sp macro="" textlink="">
      <xdr:nvSpPr>
        <xdr:cNvPr id="225" name="CuadroTexto 224"/>
        <xdr:cNvSpPr txBox="1"/>
      </xdr:nvSpPr>
      <xdr:spPr>
        <a:xfrm>
          <a:off x="34632900" y="1895475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46</xdr:col>
      <xdr:colOff>28575</xdr:colOff>
      <xdr:row>12</xdr:row>
      <xdr:rowOff>85725</xdr:rowOff>
    </xdr:from>
    <xdr:ext cx="326371" cy="264560"/>
    <xdr:sp macro="" textlink="">
      <xdr:nvSpPr>
        <xdr:cNvPr id="226" name="CuadroTexto 225"/>
        <xdr:cNvSpPr txBox="1"/>
      </xdr:nvSpPr>
      <xdr:spPr>
        <a:xfrm>
          <a:off x="34794825" y="225742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46</xdr:col>
      <xdr:colOff>180975</xdr:colOff>
      <xdr:row>12</xdr:row>
      <xdr:rowOff>104775</xdr:rowOff>
    </xdr:from>
    <xdr:ext cx="326371" cy="264560"/>
    <xdr:sp macro="" textlink="">
      <xdr:nvSpPr>
        <xdr:cNvPr id="227" name="CuadroTexto 226"/>
        <xdr:cNvSpPr txBox="1"/>
      </xdr:nvSpPr>
      <xdr:spPr>
        <a:xfrm>
          <a:off x="34947225" y="227647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46</xdr:col>
      <xdr:colOff>571500</xdr:colOff>
      <xdr:row>3</xdr:row>
      <xdr:rowOff>76200</xdr:rowOff>
    </xdr:from>
    <xdr:ext cx="252249" cy="264560"/>
    <xdr:sp macro="" textlink="">
      <xdr:nvSpPr>
        <xdr:cNvPr id="228" name="CuadroTexto 227"/>
        <xdr:cNvSpPr txBox="1"/>
      </xdr:nvSpPr>
      <xdr:spPr>
        <a:xfrm>
          <a:off x="35337750" y="61912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6</xdr:col>
      <xdr:colOff>704850</xdr:colOff>
      <xdr:row>10</xdr:row>
      <xdr:rowOff>66675</xdr:rowOff>
    </xdr:from>
    <xdr:ext cx="318421" cy="264560"/>
    <xdr:sp macro="" textlink="">
      <xdr:nvSpPr>
        <xdr:cNvPr id="229" name="CuadroTexto 228"/>
        <xdr:cNvSpPr txBox="1"/>
      </xdr:nvSpPr>
      <xdr:spPr>
        <a:xfrm>
          <a:off x="35471100" y="1876425"/>
          <a:ext cx="3184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c</a:t>
          </a:r>
        </a:p>
      </xdr:txBody>
    </xdr:sp>
    <xdr:clientData/>
  </xdr:oneCellAnchor>
  <xdr:oneCellAnchor>
    <xdr:from>
      <xdr:col>47</xdr:col>
      <xdr:colOff>76200</xdr:colOff>
      <xdr:row>8</xdr:row>
      <xdr:rowOff>57150</xdr:rowOff>
    </xdr:from>
    <xdr:ext cx="326371" cy="264560"/>
    <xdr:sp macro="" textlink="">
      <xdr:nvSpPr>
        <xdr:cNvPr id="230" name="CuadroTexto 229"/>
        <xdr:cNvSpPr txBox="1"/>
      </xdr:nvSpPr>
      <xdr:spPr>
        <a:xfrm>
          <a:off x="35633025" y="1504950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47</xdr:col>
      <xdr:colOff>323850</xdr:colOff>
      <xdr:row>12</xdr:row>
      <xdr:rowOff>9525</xdr:rowOff>
    </xdr:from>
    <xdr:ext cx="244298" cy="264560"/>
    <xdr:sp macro="" textlink="">
      <xdr:nvSpPr>
        <xdr:cNvPr id="231" name="CuadroTexto 230"/>
        <xdr:cNvSpPr txBox="1"/>
      </xdr:nvSpPr>
      <xdr:spPr>
        <a:xfrm>
          <a:off x="35880675" y="218122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47</xdr:col>
      <xdr:colOff>485775</xdr:colOff>
      <xdr:row>11</xdr:row>
      <xdr:rowOff>171450</xdr:rowOff>
    </xdr:from>
    <xdr:ext cx="244298" cy="264560"/>
    <xdr:sp macro="" textlink="">
      <xdr:nvSpPr>
        <xdr:cNvPr id="232" name="CuadroTexto 231"/>
        <xdr:cNvSpPr txBox="1"/>
      </xdr:nvSpPr>
      <xdr:spPr>
        <a:xfrm>
          <a:off x="36042600" y="216217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48</xdr:col>
      <xdr:colOff>38100</xdr:colOff>
      <xdr:row>11</xdr:row>
      <xdr:rowOff>95250</xdr:rowOff>
    </xdr:from>
    <xdr:ext cx="326371" cy="264560"/>
    <xdr:sp macro="" textlink="">
      <xdr:nvSpPr>
        <xdr:cNvPr id="233" name="CuadroTexto 232"/>
        <xdr:cNvSpPr txBox="1"/>
      </xdr:nvSpPr>
      <xdr:spPr>
        <a:xfrm>
          <a:off x="36385500" y="208597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48</xdr:col>
      <xdr:colOff>190500</xdr:colOff>
      <xdr:row>10</xdr:row>
      <xdr:rowOff>85725</xdr:rowOff>
    </xdr:from>
    <xdr:ext cx="258789" cy="264560"/>
    <xdr:sp macro="" textlink="">
      <xdr:nvSpPr>
        <xdr:cNvPr id="234" name="CuadroTexto 233"/>
        <xdr:cNvSpPr txBox="1"/>
      </xdr:nvSpPr>
      <xdr:spPr>
        <a:xfrm>
          <a:off x="36537900" y="18954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48</xdr:col>
      <xdr:colOff>409575</xdr:colOff>
      <xdr:row>7</xdr:row>
      <xdr:rowOff>104775</xdr:rowOff>
    </xdr:from>
    <xdr:ext cx="244298" cy="264560"/>
    <xdr:sp macro="" textlink="">
      <xdr:nvSpPr>
        <xdr:cNvPr id="235" name="CuadroTexto 234"/>
        <xdr:cNvSpPr txBox="1"/>
      </xdr:nvSpPr>
      <xdr:spPr>
        <a:xfrm>
          <a:off x="36756975" y="137160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48</xdr:col>
      <xdr:colOff>552450</xdr:colOff>
      <xdr:row>12</xdr:row>
      <xdr:rowOff>161925</xdr:rowOff>
    </xdr:from>
    <xdr:ext cx="329001" cy="264560"/>
    <xdr:sp macro="" textlink="">
      <xdr:nvSpPr>
        <xdr:cNvPr id="236" name="CuadroTexto 235"/>
        <xdr:cNvSpPr txBox="1"/>
      </xdr:nvSpPr>
      <xdr:spPr>
        <a:xfrm>
          <a:off x="36899850" y="2333625"/>
          <a:ext cx="32900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e</a:t>
          </a:r>
        </a:p>
      </xdr:txBody>
    </xdr:sp>
    <xdr:clientData/>
  </xdr:oneCellAnchor>
  <xdr:oneCellAnchor>
    <xdr:from>
      <xdr:col>48</xdr:col>
      <xdr:colOff>742950</xdr:colOff>
      <xdr:row>12</xdr:row>
      <xdr:rowOff>152400</xdr:rowOff>
    </xdr:from>
    <xdr:ext cx="329001" cy="264560"/>
    <xdr:sp macro="" textlink="">
      <xdr:nvSpPr>
        <xdr:cNvPr id="237" name="CuadroTexto 236"/>
        <xdr:cNvSpPr txBox="1"/>
      </xdr:nvSpPr>
      <xdr:spPr>
        <a:xfrm>
          <a:off x="37090350" y="2324100"/>
          <a:ext cx="32900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e</a:t>
          </a:r>
        </a:p>
      </xdr:txBody>
    </xdr:sp>
    <xdr:clientData/>
  </xdr:oneCellAnchor>
  <xdr:oneCellAnchor>
    <xdr:from>
      <xdr:col>49</xdr:col>
      <xdr:colOff>285750</xdr:colOff>
      <xdr:row>10</xdr:row>
      <xdr:rowOff>85725</xdr:rowOff>
    </xdr:from>
    <xdr:ext cx="252249" cy="264560"/>
    <xdr:sp macro="" textlink="">
      <xdr:nvSpPr>
        <xdr:cNvPr id="238" name="CuadroTexto 237"/>
        <xdr:cNvSpPr txBox="1"/>
      </xdr:nvSpPr>
      <xdr:spPr>
        <a:xfrm>
          <a:off x="37423725" y="189547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9</xdr:col>
      <xdr:colOff>390525</xdr:colOff>
      <xdr:row>12</xdr:row>
      <xdr:rowOff>66675</xdr:rowOff>
    </xdr:from>
    <xdr:ext cx="460126" cy="264560"/>
    <xdr:sp macro="" textlink="">
      <xdr:nvSpPr>
        <xdr:cNvPr id="239" name="CuadroTexto 238"/>
        <xdr:cNvSpPr txBox="1"/>
      </xdr:nvSpPr>
      <xdr:spPr>
        <a:xfrm>
          <a:off x="37528500" y="2238375"/>
          <a:ext cx="46012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cd</a:t>
          </a:r>
        </a:p>
      </xdr:txBody>
    </xdr:sp>
    <xdr:clientData/>
  </xdr:oneCellAnchor>
  <xdr:oneCellAnchor>
    <xdr:from>
      <xdr:col>49</xdr:col>
      <xdr:colOff>571500</xdr:colOff>
      <xdr:row>10</xdr:row>
      <xdr:rowOff>171450</xdr:rowOff>
    </xdr:from>
    <xdr:ext cx="326371" cy="264560"/>
    <xdr:sp macro="" textlink="">
      <xdr:nvSpPr>
        <xdr:cNvPr id="240" name="CuadroTexto 239"/>
        <xdr:cNvSpPr txBox="1"/>
      </xdr:nvSpPr>
      <xdr:spPr>
        <a:xfrm>
          <a:off x="37709475" y="1981200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50</xdr:col>
      <xdr:colOff>9525</xdr:colOff>
      <xdr:row>12</xdr:row>
      <xdr:rowOff>133350</xdr:rowOff>
    </xdr:from>
    <xdr:ext cx="318421" cy="264560"/>
    <xdr:sp macro="" textlink="">
      <xdr:nvSpPr>
        <xdr:cNvPr id="241" name="CuadroTexto 240"/>
        <xdr:cNvSpPr txBox="1"/>
      </xdr:nvSpPr>
      <xdr:spPr>
        <a:xfrm>
          <a:off x="37938075" y="2305050"/>
          <a:ext cx="3184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d</a:t>
          </a:r>
        </a:p>
      </xdr:txBody>
    </xdr:sp>
    <xdr:clientData/>
  </xdr:oneCellAnchor>
  <xdr:oneCellAnchor>
    <xdr:from>
      <xdr:col>50</xdr:col>
      <xdr:colOff>190500</xdr:colOff>
      <xdr:row>12</xdr:row>
      <xdr:rowOff>123825</xdr:rowOff>
    </xdr:from>
    <xdr:ext cx="460126" cy="264560"/>
    <xdr:sp macro="" textlink="">
      <xdr:nvSpPr>
        <xdr:cNvPr id="242" name="CuadroTexto 241"/>
        <xdr:cNvSpPr txBox="1"/>
      </xdr:nvSpPr>
      <xdr:spPr>
        <a:xfrm>
          <a:off x="38119050" y="2295525"/>
          <a:ext cx="46012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cd</a:t>
          </a:r>
        </a:p>
      </xdr:txBody>
    </xdr:sp>
    <xdr:clientData/>
  </xdr:oneCellAnchor>
  <xdr:twoCellAnchor>
    <xdr:from>
      <xdr:col>51</xdr:col>
      <xdr:colOff>161925</xdr:colOff>
      <xdr:row>32</xdr:row>
      <xdr:rowOff>97156</xdr:rowOff>
    </xdr:from>
    <xdr:to>
      <xdr:col>51</xdr:col>
      <xdr:colOff>207644</xdr:colOff>
      <xdr:row>32</xdr:row>
      <xdr:rowOff>142875</xdr:rowOff>
    </xdr:to>
    <xdr:sp macro="" textlink="">
      <xdr:nvSpPr>
        <xdr:cNvPr id="243" name="CuadroTexto 242"/>
        <xdr:cNvSpPr txBox="1"/>
      </xdr:nvSpPr>
      <xdr:spPr>
        <a:xfrm>
          <a:off x="38881050" y="5888356"/>
          <a:ext cx="45719" cy="4571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s-ES" sz="1100"/>
        </a:p>
      </xdr:txBody>
    </xdr:sp>
    <xdr:clientData/>
  </xdr:twoCellAnchor>
  <xdr:oneCellAnchor>
    <xdr:from>
      <xdr:col>41</xdr:col>
      <xdr:colOff>276225</xdr:colOff>
      <xdr:row>31</xdr:row>
      <xdr:rowOff>142875</xdr:rowOff>
    </xdr:from>
    <xdr:ext cx="326371" cy="264560"/>
    <xdr:sp macro="" textlink="">
      <xdr:nvSpPr>
        <xdr:cNvPr id="244" name="CuadroTexto 243"/>
        <xdr:cNvSpPr txBox="1"/>
      </xdr:nvSpPr>
      <xdr:spPr>
        <a:xfrm>
          <a:off x="31089600" y="5753100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41</xdr:col>
      <xdr:colOff>438150</xdr:colOff>
      <xdr:row>31</xdr:row>
      <xdr:rowOff>133350</xdr:rowOff>
    </xdr:from>
    <xdr:ext cx="326371" cy="264560"/>
    <xdr:sp macro="" textlink="">
      <xdr:nvSpPr>
        <xdr:cNvPr id="245" name="CuadroTexto 244"/>
        <xdr:cNvSpPr txBox="1"/>
      </xdr:nvSpPr>
      <xdr:spPr>
        <a:xfrm>
          <a:off x="31251525" y="574357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41</xdr:col>
      <xdr:colOff>666750</xdr:colOff>
      <xdr:row>31</xdr:row>
      <xdr:rowOff>133350</xdr:rowOff>
    </xdr:from>
    <xdr:ext cx="258789" cy="264560"/>
    <xdr:sp macro="" textlink="">
      <xdr:nvSpPr>
        <xdr:cNvPr id="246" name="CuadroTexto 245"/>
        <xdr:cNvSpPr txBox="1"/>
      </xdr:nvSpPr>
      <xdr:spPr>
        <a:xfrm>
          <a:off x="31480125" y="574357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42</xdr:col>
      <xdr:colOff>561975</xdr:colOff>
      <xdr:row>31</xdr:row>
      <xdr:rowOff>47625</xdr:rowOff>
    </xdr:from>
    <xdr:ext cx="258789" cy="264560"/>
    <xdr:sp macro="" textlink="">
      <xdr:nvSpPr>
        <xdr:cNvPr id="247" name="CuadroTexto 246"/>
        <xdr:cNvSpPr txBox="1"/>
      </xdr:nvSpPr>
      <xdr:spPr>
        <a:xfrm>
          <a:off x="32165925" y="565785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2</xdr:col>
      <xdr:colOff>685800</xdr:colOff>
      <xdr:row>29</xdr:row>
      <xdr:rowOff>66675</xdr:rowOff>
    </xdr:from>
    <xdr:ext cx="326371" cy="264560"/>
    <xdr:sp macro="" textlink="">
      <xdr:nvSpPr>
        <xdr:cNvPr id="248" name="CuadroTexto 247"/>
        <xdr:cNvSpPr txBox="1"/>
      </xdr:nvSpPr>
      <xdr:spPr>
        <a:xfrm>
          <a:off x="32289750" y="5314950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43</xdr:col>
      <xdr:colOff>133350</xdr:colOff>
      <xdr:row>30</xdr:row>
      <xdr:rowOff>142875</xdr:rowOff>
    </xdr:from>
    <xdr:ext cx="252249" cy="264560"/>
    <xdr:sp macro="" textlink="">
      <xdr:nvSpPr>
        <xdr:cNvPr id="249" name="CuadroTexto 248"/>
        <xdr:cNvSpPr txBox="1"/>
      </xdr:nvSpPr>
      <xdr:spPr>
        <a:xfrm>
          <a:off x="32527875" y="5572125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3</xdr:col>
      <xdr:colOff>295275</xdr:colOff>
      <xdr:row>32</xdr:row>
      <xdr:rowOff>19050</xdr:rowOff>
    </xdr:from>
    <xdr:ext cx="252249" cy="264560"/>
    <xdr:sp macro="" textlink="">
      <xdr:nvSpPr>
        <xdr:cNvPr id="250" name="CuadroTexto 249"/>
        <xdr:cNvSpPr txBox="1"/>
      </xdr:nvSpPr>
      <xdr:spPr>
        <a:xfrm>
          <a:off x="32689800" y="58102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3</xdr:col>
      <xdr:colOff>476250</xdr:colOff>
      <xdr:row>32</xdr:row>
      <xdr:rowOff>38100</xdr:rowOff>
    </xdr:from>
    <xdr:ext cx="252249" cy="264560"/>
    <xdr:sp macro="" textlink="">
      <xdr:nvSpPr>
        <xdr:cNvPr id="251" name="CuadroTexto 250"/>
        <xdr:cNvSpPr txBox="1"/>
      </xdr:nvSpPr>
      <xdr:spPr>
        <a:xfrm>
          <a:off x="32870775" y="58293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3</xdr:col>
      <xdr:colOff>581025</xdr:colOff>
      <xdr:row>32</xdr:row>
      <xdr:rowOff>47625</xdr:rowOff>
    </xdr:from>
    <xdr:ext cx="386003" cy="264560"/>
    <xdr:sp macro="" textlink="">
      <xdr:nvSpPr>
        <xdr:cNvPr id="252" name="CuadroTexto 251"/>
        <xdr:cNvSpPr txBox="1"/>
      </xdr:nvSpPr>
      <xdr:spPr>
        <a:xfrm>
          <a:off x="32975550" y="5838825"/>
          <a:ext cx="38600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c</a:t>
          </a:r>
        </a:p>
      </xdr:txBody>
    </xdr:sp>
    <xdr:clientData/>
  </xdr:oneCellAnchor>
  <xdr:oneCellAnchor>
    <xdr:from>
      <xdr:col>43</xdr:col>
      <xdr:colOff>742950</xdr:colOff>
      <xdr:row>30</xdr:row>
      <xdr:rowOff>133350</xdr:rowOff>
    </xdr:from>
    <xdr:ext cx="329001" cy="264560"/>
    <xdr:sp macro="" textlink="">
      <xdr:nvSpPr>
        <xdr:cNvPr id="253" name="CuadroTexto 252"/>
        <xdr:cNvSpPr txBox="1"/>
      </xdr:nvSpPr>
      <xdr:spPr>
        <a:xfrm>
          <a:off x="33137475" y="5562600"/>
          <a:ext cx="32900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e</a:t>
          </a:r>
        </a:p>
      </xdr:txBody>
    </xdr:sp>
    <xdr:clientData/>
  </xdr:oneCellAnchor>
  <xdr:oneCellAnchor>
    <xdr:from>
      <xdr:col>44</xdr:col>
      <xdr:colOff>180975</xdr:colOff>
      <xdr:row>31</xdr:row>
      <xdr:rowOff>0</xdr:rowOff>
    </xdr:from>
    <xdr:ext cx="388633" cy="264560"/>
    <xdr:sp macro="" textlink="">
      <xdr:nvSpPr>
        <xdr:cNvPr id="254" name="CuadroTexto 253"/>
        <xdr:cNvSpPr txBox="1"/>
      </xdr:nvSpPr>
      <xdr:spPr>
        <a:xfrm>
          <a:off x="33366075" y="5610225"/>
          <a:ext cx="38863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de</a:t>
          </a:r>
        </a:p>
      </xdr:txBody>
    </xdr:sp>
    <xdr:clientData/>
  </xdr:oneCellAnchor>
  <xdr:oneCellAnchor>
    <xdr:from>
      <xdr:col>44</xdr:col>
      <xdr:colOff>333375</xdr:colOff>
      <xdr:row>32</xdr:row>
      <xdr:rowOff>57150</xdr:rowOff>
    </xdr:from>
    <xdr:ext cx="386003" cy="264560"/>
    <xdr:sp macro="" textlink="">
      <xdr:nvSpPr>
        <xdr:cNvPr id="255" name="CuadroTexto 254"/>
        <xdr:cNvSpPr txBox="1"/>
      </xdr:nvSpPr>
      <xdr:spPr>
        <a:xfrm>
          <a:off x="33518475" y="5848350"/>
          <a:ext cx="38600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c</a:t>
          </a:r>
        </a:p>
      </xdr:txBody>
    </xdr:sp>
    <xdr:clientData/>
  </xdr:oneCellAnchor>
  <xdr:oneCellAnchor>
    <xdr:from>
      <xdr:col>44</xdr:col>
      <xdr:colOff>533400</xdr:colOff>
      <xdr:row>33</xdr:row>
      <xdr:rowOff>19050</xdr:rowOff>
    </xdr:from>
    <xdr:ext cx="326371" cy="264560"/>
    <xdr:sp macro="" textlink="">
      <xdr:nvSpPr>
        <xdr:cNvPr id="256" name="CuadroTexto 255"/>
        <xdr:cNvSpPr txBox="1"/>
      </xdr:nvSpPr>
      <xdr:spPr>
        <a:xfrm>
          <a:off x="33718500" y="599122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44</xdr:col>
      <xdr:colOff>733425</xdr:colOff>
      <xdr:row>32</xdr:row>
      <xdr:rowOff>171450</xdr:rowOff>
    </xdr:from>
    <xdr:ext cx="252249" cy="264560"/>
    <xdr:sp macro="" textlink="">
      <xdr:nvSpPr>
        <xdr:cNvPr id="257" name="CuadroTexto 256"/>
        <xdr:cNvSpPr txBox="1"/>
      </xdr:nvSpPr>
      <xdr:spPr>
        <a:xfrm>
          <a:off x="33918525" y="596265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5</xdr:col>
      <xdr:colOff>123825</xdr:colOff>
      <xdr:row>32</xdr:row>
      <xdr:rowOff>57150</xdr:rowOff>
    </xdr:from>
    <xdr:ext cx="318421" cy="264560"/>
    <xdr:sp macro="" textlink="">
      <xdr:nvSpPr>
        <xdr:cNvPr id="258" name="CuadroTexto 257"/>
        <xdr:cNvSpPr txBox="1"/>
      </xdr:nvSpPr>
      <xdr:spPr>
        <a:xfrm>
          <a:off x="34099500" y="5848350"/>
          <a:ext cx="3184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c</a:t>
          </a:r>
        </a:p>
      </xdr:txBody>
    </xdr:sp>
    <xdr:clientData/>
  </xdr:oneCellAnchor>
  <xdr:oneCellAnchor>
    <xdr:from>
      <xdr:col>45</xdr:col>
      <xdr:colOff>295275</xdr:colOff>
      <xdr:row>31</xdr:row>
      <xdr:rowOff>28575</xdr:rowOff>
    </xdr:from>
    <xdr:ext cx="252249" cy="264560"/>
    <xdr:sp macro="" textlink="">
      <xdr:nvSpPr>
        <xdr:cNvPr id="259" name="CuadroTexto 258"/>
        <xdr:cNvSpPr txBox="1"/>
      </xdr:nvSpPr>
      <xdr:spPr>
        <a:xfrm>
          <a:off x="34270950" y="5638800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45</xdr:col>
      <xdr:colOff>485775</xdr:colOff>
      <xdr:row>31</xdr:row>
      <xdr:rowOff>123825</xdr:rowOff>
    </xdr:from>
    <xdr:ext cx="326371" cy="264560"/>
    <xdr:sp macro="" textlink="">
      <xdr:nvSpPr>
        <xdr:cNvPr id="260" name="CuadroTexto 259"/>
        <xdr:cNvSpPr txBox="1"/>
      </xdr:nvSpPr>
      <xdr:spPr>
        <a:xfrm>
          <a:off x="34461450" y="5734050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45</xdr:col>
      <xdr:colOff>638175</xdr:colOff>
      <xdr:row>32</xdr:row>
      <xdr:rowOff>9525</xdr:rowOff>
    </xdr:from>
    <xdr:ext cx="318421" cy="264560"/>
    <xdr:sp macro="" textlink="">
      <xdr:nvSpPr>
        <xdr:cNvPr id="261" name="CuadroTexto 260"/>
        <xdr:cNvSpPr txBox="1"/>
      </xdr:nvSpPr>
      <xdr:spPr>
        <a:xfrm>
          <a:off x="34613850" y="5800725"/>
          <a:ext cx="3184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c</a:t>
          </a:r>
        </a:p>
      </xdr:txBody>
    </xdr:sp>
    <xdr:clientData/>
  </xdr:oneCellAnchor>
  <xdr:oneCellAnchor>
    <xdr:from>
      <xdr:col>46</xdr:col>
      <xdr:colOff>0</xdr:colOff>
      <xdr:row>32</xdr:row>
      <xdr:rowOff>57150</xdr:rowOff>
    </xdr:from>
    <xdr:ext cx="318421" cy="264560"/>
    <xdr:sp macro="" textlink="">
      <xdr:nvSpPr>
        <xdr:cNvPr id="262" name="CuadroTexto 261"/>
        <xdr:cNvSpPr txBox="1"/>
      </xdr:nvSpPr>
      <xdr:spPr>
        <a:xfrm>
          <a:off x="34766250" y="5848350"/>
          <a:ext cx="3184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c</a:t>
          </a:r>
        </a:p>
      </xdr:txBody>
    </xdr:sp>
    <xdr:clientData/>
  </xdr:oneCellAnchor>
  <xdr:oneCellAnchor>
    <xdr:from>
      <xdr:col>46</xdr:col>
      <xdr:colOff>152400</xdr:colOff>
      <xdr:row>33</xdr:row>
      <xdr:rowOff>28575</xdr:rowOff>
    </xdr:from>
    <xdr:ext cx="318421" cy="264560"/>
    <xdr:sp macro="" textlink="">
      <xdr:nvSpPr>
        <xdr:cNvPr id="263" name="CuadroTexto 262"/>
        <xdr:cNvSpPr txBox="1"/>
      </xdr:nvSpPr>
      <xdr:spPr>
        <a:xfrm>
          <a:off x="34918650" y="6000750"/>
          <a:ext cx="3184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d</a:t>
          </a:r>
        </a:p>
      </xdr:txBody>
    </xdr:sp>
    <xdr:clientData/>
  </xdr:oneCellAnchor>
  <xdr:oneCellAnchor>
    <xdr:from>
      <xdr:col>46</xdr:col>
      <xdr:colOff>390525</xdr:colOff>
      <xdr:row>31</xdr:row>
      <xdr:rowOff>171450</xdr:rowOff>
    </xdr:from>
    <xdr:ext cx="244298" cy="264560"/>
    <xdr:sp macro="" textlink="">
      <xdr:nvSpPr>
        <xdr:cNvPr id="264" name="CuadroTexto 263"/>
        <xdr:cNvSpPr txBox="1"/>
      </xdr:nvSpPr>
      <xdr:spPr>
        <a:xfrm>
          <a:off x="35156775" y="578167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46</xdr:col>
      <xdr:colOff>542925</xdr:colOff>
      <xdr:row>27</xdr:row>
      <xdr:rowOff>95250</xdr:rowOff>
    </xdr:from>
    <xdr:ext cx="326371" cy="264560"/>
    <xdr:sp macro="" textlink="">
      <xdr:nvSpPr>
        <xdr:cNvPr id="265" name="CuadroTexto 264"/>
        <xdr:cNvSpPr txBox="1"/>
      </xdr:nvSpPr>
      <xdr:spPr>
        <a:xfrm>
          <a:off x="35309175" y="498157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46</xdr:col>
      <xdr:colOff>733425</xdr:colOff>
      <xdr:row>31</xdr:row>
      <xdr:rowOff>95250</xdr:rowOff>
    </xdr:from>
    <xdr:ext cx="244298" cy="264560"/>
    <xdr:sp macro="" textlink="">
      <xdr:nvSpPr>
        <xdr:cNvPr id="266" name="CuadroTexto 265"/>
        <xdr:cNvSpPr txBox="1"/>
      </xdr:nvSpPr>
      <xdr:spPr>
        <a:xfrm>
          <a:off x="35499675" y="570547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47</xdr:col>
      <xdr:colOff>142875</xdr:colOff>
      <xdr:row>31</xdr:row>
      <xdr:rowOff>133350</xdr:rowOff>
    </xdr:from>
    <xdr:ext cx="244298" cy="264560"/>
    <xdr:sp macro="" textlink="">
      <xdr:nvSpPr>
        <xdr:cNvPr id="267" name="CuadroTexto 266"/>
        <xdr:cNvSpPr txBox="1"/>
      </xdr:nvSpPr>
      <xdr:spPr>
        <a:xfrm>
          <a:off x="35699700" y="5743575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47</xdr:col>
      <xdr:colOff>314325</xdr:colOff>
      <xdr:row>31</xdr:row>
      <xdr:rowOff>161925</xdr:rowOff>
    </xdr:from>
    <xdr:ext cx="244298" cy="264560"/>
    <xdr:sp macro="" textlink="">
      <xdr:nvSpPr>
        <xdr:cNvPr id="268" name="CuadroTexto 267"/>
        <xdr:cNvSpPr txBox="1"/>
      </xdr:nvSpPr>
      <xdr:spPr>
        <a:xfrm>
          <a:off x="35871150" y="577215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47</xdr:col>
      <xdr:colOff>466725</xdr:colOff>
      <xdr:row>32</xdr:row>
      <xdr:rowOff>133350</xdr:rowOff>
    </xdr:from>
    <xdr:ext cx="244298" cy="264560"/>
    <xdr:sp macro="" textlink="">
      <xdr:nvSpPr>
        <xdr:cNvPr id="269" name="CuadroTexto 268"/>
        <xdr:cNvSpPr txBox="1"/>
      </xdr:nvSpPr>
      <xdr:spPr>
        <a:xfrm>
          <a:off x="36023550" y="5924550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48</xdr:col>
      <xdr:colOff>19050</xdr:colOff>
      <xdr:row>30</xdr:row>
      <xdr:rowOff>161925</xdr:rowOff>
    </xdr:from>
    <xdr:ext cx="326371" cy="264560"/>
    <xdr:sp macro="" textlink="">
      <xdr:nvSpPr>
        <xdr:cNvPr id="270" name="CuadroTexto 269"/>
        <xdr:cNvSpPr txBox="1"/>
      </xdr:nvSpPr>
      <xdr:spPr>
        <a:xfrm>
          <a:off x="36366450" y="5591175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d</a:t>
          </a:r>
        </a:p>
      </xdr:txBody>
    </xdr:sp>
    <xdr:clientData/>
  </xdr:oneCellAnchor>
  <xdr:oneCellAnchor>
    <xdr:from>
      <xdr:col>48</xdr:col>
      <xdr:colOff>171450</xdr:colOff>
      <xdr:row>31</xdr:row>
      <xdr:rowOff>133350</xdr:rowOff>
    </xdr:from>
    <xdr:ext cx="329001" cy="264560"/>
    <xdr:sp macro="" textlink="">
      <xdr:nvSpPr>
        <xdr:cNvPr id="271" name="CuadroTexto 270"/>
        <xdr:cNvSpPr txBox="1"/>
      </xdr:nvSpPr>
      <xdr:spPr>
        <a:xfrm>
          <a:off x="36518850" y="5743575"/>
          <a:ext cx="32900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e</a:t>
          </a:r>
        </a:p>
      </xdr:txBody>
    </xdr:sp>
    <xdr:clientData/>
  </xdr:oneCellAnchor>
  <xdr:oneCellAnchor>
    <xdr:from>
      <xdr:col>48</xdr:col>
      <xdr:colOff>381000</xdr:colOff>
      <xdr:row>32</xdr:row>
      <xdr:rowOff>171450</xdr:rowOff>
    </xdr:from>
    <xdr:ext cx="254878" cy="264560"/>
    <xdr:sp macro="" textlink="">
      <xdr:nvSpPr>
        <xdr:cNvPr id="272" name="CuadroTexto 271"/>
        <xdr:cNvSpPr txBox="1"/>
      </xdr:nvSpPr>
      <xdr:spPr>
        <a:xfrm>
          <a:off x="36728400" y="5962650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48</xdr:col>
      <xdr:colOff>571500</xdr:colOff>
      <xdr:row>32</xdr:row>
      <xdr:rowOff>123825</xdr:rowOff>
    </xdr:from>
    <xdr:ext cx="254878" cy="264560"/>
    <xdr:sp macro="" textlink="">
      <xdr:nvSpPr>
        <xdr:cNvPr id="273" name="CuadroTexto 272"/>
        <xdr:cNvSpPr txBox="1"/>
      </xdr:nvSpPr>
      <xdr:spPr>
        <a:xfrm>
          <a:off x="36918900" y="5915025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48</xdr:col>
      <xdr:colOff>771525</xdr:colOff>
      <xdr:row>32</xdr:row>
      <xdr:rowOff>114300</xdr:rowOff>
    </xdr:from>
    <xdr:ext cx="254878" cy="264560"/>
    <xdr:sp macro="" textlink="">
      <xdr:nvSpPr>
        <xdr:cNvPr id="274" name="CuadroTexto 273"/>
        <xdr:cNvSpPr txBox="1"/>
      </xdr:nvSpPr>
      <xdr:spPr>
        <a:xfrm>
          <a:off x="37118925" y="5905500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49</xdr:col>
      <xdr:colOff>171450</xdr:colOff>
      <xdr:row>31</xdr:row>
      <xdr:rowOff>0</xdr:rowOff>
    </xdr:from>
    <xdr:ext cx="386003" cy="264560"/>
    <xdr:sp macro="" textlink="">
      <xdr:nvSpPr>
        <xdr:cNvPr id="275" name="CuadroTexto 274"/>
        <xdr:cNvSpPr txBox="1"/>
      </xdr:nvSpPr>
      <xdr:spPr>
        <a:xfrm>
          <a:off x="37309425" y="5610225"/>
          <a:ext cx="38600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c</a:t>
          </a:r>
        </a:p>
      </xdr:txBody>
    </xdr:sp>
    <xdr:clientData/>
  </xdr:oneCellAnchor>
  <xdr:oneCellAnchor>
    <xdr:from>
      <xdr:col>49</xdr:col>
      <xdr:colOff>438150</xdr:colOff>
      <xdr:row>31</xdr:row>
      <xdr:rowOff>19050</xdr:rowOff>
    </xdr:from>
    <xdr:ext cx="386003" cy="264560"/>
    <xdr:sp macro="" textlink="">
      <xdr:nvSpPr>
        <xdr:cNvPr id="276" name="CuadroTexto 275"/>
        <xdr:cNvSpPr txBox="1"/>
      </xdr:nvSpPr>
      <xdr:spPr>
        <a:xfrm>
          <a:off x="37576125" y="5629275"/>
          <a:ext cx="38600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c</a:t>
          </a:r>
        </a:p>
      </xdr:txBody>
    </xdr:sp>
    <xdr:clientData/>
  </xdr:oneCellAnchor>
  <xdr:oneCellAnchor>
    <xdr:from>
      <xdr:col>49</xdr:col>
      <xdr:colOff>590550</xdr:colOff>
      <xdr:row>31</xdr:row>
      <xdr:rowOff>133350</xdr:rowOff>
    </xdr:from>
    <xdr:ext cx="392543" cy="264560"/>
    <xdr:sp macro="" textlink="">
      <xdr:nvSpPr>
        <xdr:cNvPr id="277" name="CuadroTexto 276"/>
        <xdr:cNvSpPr txBox="1"/>
      </xdr:nvSpPr>
      <xdr:spPr>
        <a:xfrm>
          <a:off x="37728525" y="5743575"/>
          <a:ext cx="39254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cd</a:t>
          </a:r>
        </a:p>
      </xdr:txBody>
    </xdr:sp>
    <xdr:clientData/>
  </xdr:oneCellAnchor>
  <xdr:oneCellAnchor>
    <xdr:from>
      <xdr:col>50</xdr:col>
      <xdr:colOff>19050</xdr:colOff>
      <xdr:row>32</xdr:row>
      <xdr:rowOff>85725</xdr:rowOff>
    </xdr:from>
    <xdr:ext cx="258789" cy="264560"/>
    <xdr:sp macro="" textlink="">
      <xdr:nvSpPr>
        <xdr:cNvPr id="278" name="CuadroTexto 277"/>
        <xdr:cNvSpPr txBox="1"/>
      </xdr:nvSpPr>
      <xdr:spPr>
        <a:xfrm>
          <a:off x="37947600" y="5876925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50</xdr:col>
      <xdr:colOff>219075</xdr:colOff>
      <xdr:row>32</xdr:row>
      <xdr:rowOff>114300</xdr:rowOff>
    </xdr:from>
    <xdr:ext cx="258789" cy="264560"/>
    <xdr:sp macro="" textlink="">
      <xdr:nvSpPr>
        <xdr:cNvPr id="279" name="CuadroTexto 278"/>
        <xdr:cNvSpPr txBox="1"/>
      </xdr:nvSpPr>
      <xdr:spPr>
        <a:xfrm>
          <a:off x="38147625" y="5905500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6</xdr:col>
      <xdr:colOff>116418</xdr:colOff>
      <xdr:row>10</xdr:row>
      <xdr:rowOff>52916</xdr:rowOff>
    </xdr:from>
    <xdr:ext cx="258789" cy="264560"/>
    <xdr:sp macro="" textlink="">
      <xdr:nvSpPr>
        <xdr:cNvPr id="283" name="CuadroTexto 282"/>
        <xdr:cNvSpPr txBox="1"/>
      </xdr:nvSpPr>
      <xdr:spPr>
        <a:xfrm>
          <a:off x="4859868" y="1862666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6</xdr:col>
      <xdr:colOff>278343</xdr:colOff>
      <xdr:row>7</xdr:row>
      <xdr:rowOff>129116</xdr:rowOff>
    </xdr:from>
    <xdr:ext cx="258789" cy="264560"/>
    <xdr:sp macro="" textlink="">
      <xdr:nvSpPr>
        <xdr:cNvPr id="284" name="CuadroTexto 283"/>
        <xdr:cNvSpPr txBox="1"/>
      </xdr:nvSpPr>
      <xdr:spPr>
        <a:xfrm>
          <a:off x="5021793" y="1395941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6</xdr:col>
      <xdr:colOff>468843</xdr:colOff>
      <xdr:row>4</xdr:row>
      <xdr:rowOff>148166</xdr:rowOff>
    </xdr:from>
    <xdr:ext cx="258789" cy="264560"/>
    <xdr:sp macro="" textlink="">
      <xdr:nvSpPr>
        <xdr:cNvPr id="285" name="CuadroTexto 284"/>
        <xdr:cNvSpPr txBox="1"/>
      </xdr:nvSpPr>
      <xdr:spPr>
        <a:xfrm>
          <a:off x="5212293" y="872066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6</xdr:col>
      <xdr:colOff>630768</xdr:colOff>
      <xdr:row>5</xdr:row>
      <xdr:rowOff>14816</xdr:rowOff>
    </xdr:from>
    <xdr:ext cx="258789" cy="264560"/>
    <xdr:sp macro="" textlink="">
      <xdr:nvSpPr>
        <xdr:cNvPr id="286" name="CuadroTexto 285"/>
        <xdr:cNvSpPr txBox="1"/>
      </xdr:nvSpPr>
      <xdr:spPr>
        <a:xfrm>
          <a:off x="5374218" y="919691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7</xdr:col>
      <xdr:colOff>21168</xdr:colOff>
      <xdr:row>3</xdr:row>
      <xdr:rowOff>167216</xdr:rowOff>
    </xdr:from>
    <xdr:ext cx="244298" cy="264560"/>
    <xdr:sp macro="" textlink="">
      <xdr:nvSpPr>
        <xdr:cNvPr id="287" name="CuadroTexto 286"/>
        <xdr:cNvSpPr txBox="1"/>
      </xdr:nvSpPr>
      <xdr:spPr>
        <a:xfrm>
          <a:off x="5555193" y="710141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7</xdr:col>
      <xdr:colOff>202143</xdr:colOff>
      <xdr:row>3</xdr:row>
      <xdr:rowOff>5291</xdr:rowOff>
    </xdr:from>
    <xdr:ext cx="244298" cy="264560"/>
    <xdr:sp macro="" textlink="">
      <xdr:nvSpPr>
        <xdr:cNvPr id="288" name="CuadroTexto 287"/>
        <xdr:cNvSpPr txBox="1"/>
      </xdr:nvSpPr>
      <xdr:spPr>
        <a:xfrm>
          <a:off x="5736168" y="548216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7</xdr:col>
      <xdr:colOff>554568</xdr:colOff>
      <xdr:row>11</xdr:row>
      <xdr:rowOff>14816</xdr:rowOff>
    </xdr:from>
    <xdr:ext cx="252249" cy="264560"/>
    <xdr:sp macro="" textlink="">
      <xdr:nvSpPr>
        <xdr:cNvPr id="289" name="CuadroTexto 288"/>
        <xdr:cNvSpPr txBox="1"/>
      </xdr:nvSpPr>
      <xdr:spPr>
        <a:xfrm>
          <a:off x="6088593" y="2005541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7</xdr:col>
      <xdr:colOff>716493</xdr:colOff>
      <xdr:row>6</xdr:row>
      <xdr:rowOff>91016</xdr:rowOff>
    </xdr:from>
    <xdr:ext cx="252249" cy="264560"/>
    <xdr:sp macro="" textlink="">
      <xdr:nvSpPr>
        <xdr:cNvPr id="290" name="CuadroTexto 289"/>
        <xdr:cNvSpPr txBox="1"/>
      </xdr:nvSpPr>
      <xdr:spPr>
        <a:xfrm>
          <a:off x="6250518" y="1176866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8</xdr:col>
      <xdr:colOff>59268</xdr:colOff>
      <xdr:row>5</xdr:row>
      <xdr:rowOff>138641</xdr:rowOff>
    </xdr:from>
    <xdr:ext cx="318421" cy="264560"/>
    <xdr:sp macro="" textlink="">
      <xdr:nvSpPr>
        <xdr:cNvPr id="291" name="CuadroTexto 290"/>
        <xdr:cNvSpPr txBox="1"/>
      </xdr:nvSpPr>
      <xdr:spPr>
        <a:xfrm>
          <a:off x="6383868" y="1043516"/>
          <a:ext cx="31842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d</a:t>
          </a:r>
        </a:p>
      </xdr:txBody>
    </xdr:sp>
    <xdr:clientData/>
  </xdr:oneCellAnchor>
  <xdr:oneCellAnchor>
    <xdr:from>
      <xdr:col>8</xdr:col>
      <xdr:colOff>297393</xdr:colOff>
      <xdr:row>3</xdr:row>
      <xdr:rowOff>81491</xdr:rowOff>
    </xdr:from>
    <xdr:ext cx="258789" cy="264560"/>
    <xdr:sp macro="" textlink="">
      <xdr:nvSpPr>
        <xdr:cNvPr id="292" name="CuadroTexto 291"/>
        <xdr:cNvSpPr txBox="1"/>
      </xdr:nvSpPr>
      <xdr:spPr>
        <a:xfrm>
          <a:off x="6621993" y="624416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d</a:t>
          </a:r>
        </a:p>
      </xdr:txBody>
    </xdr:sp>
    <xdr:clientData/>
  </xdr:oneCellAnchor>
  <xdr:oneCellAnchor>
    <xdr:from>
      <xdr:col>8</xdr:col>
      <xdr:colOff>449793</xdr:colOff>
      <xdr:row>3</xdr:row>
      <xdr:rowOff>33866</xdr:rowOff>
    </xdr:from>
    <xdr:ext cx="254878" cy="264560"/>
    <xdr:sp macro="" textlink="">
      <xdr:nvSpPr>
        <xdr:cNvPr id="293" name="CuadroTexto 292"/>
        <xdr:cNvSpPr txBox="1"/>
      </xdr:nvSpPr>
      <xdr:spPr>
        <a:xfrm>
          <a:off x="6774393" y="576791"/>
          <a:ext cx="25487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e</a:t>
          </a:r>
        </a:p>
      </xdr:txBody>
    </xdr:sp>
    <xdr:clientData/>
  </xdr:oneCellAnchor>
  <xdr:oneCellAnchor>
    <xdr:from>
      <xdr:col>9</xdr:col>
      <xdr:colOff>21168</xdr:colOff>
      <xdr:row>8</xdr:row>
      <xdr:rowOff>148166</xdr:rowOff>
    </xdr:from>
    <xdr:ext cx="252249" cy="264560"/>
    <xdr:sp macro="" textlink="">
      <xdr:nvSpPr>
        <xdr:cNvPr id="294" name="CuadroTexto 293"/>
        <xdr:cNvSpPr txBox="1"/>
      </xdr:nvSpPr>
      <xdr:spPr>
        <a:xfrm>
          <a:off x="7136343" y="1595966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9</xdr:col>
      <xdr:colOff>192618</xdr:colOff>
      <xdr:row>6</xdr:row>
      <xdr:rowOff>129116</xdr:rowOff>
    </xdr:from>
    <xdr:ext cx="258789" cy="264560"/>
    <xdr:sp macro="" textlink="">
      <xdr:nvSpPr>
        <xdr:cNvPr id="295" name="CuadroTexto 294"/>
        <xdr:cNvSpPr txBox="1"/>
      </xdr:nvSpPr>
      <xdr:spPr>
        <a:xfrm>
          <a:off x="7307793" y="1214966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9</xdr:col>
      <xdr:colOff>373593</xdr:colOff>
      <xdr:row>5</xdr:row>
      <xdr:rowOff>129116</xdr:rowOff>
    </xdr:from>
    <xdr:ext cx="258789" cy="264560"/>
    <xdr:sp macro="" textlink="">
      <xdr:nvSpPr>
        <xdr:cNvPr id="296" name="CuadroTexto 295"/>
        <xdr:cNvSpPr txBox="1"/>
      </xdr:nvSpPr>
      <xdr:spPr>
        <a:xfrm>
          <a:off x="7488768" y="1033991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9</xdr:col>
      <xdr:colOff>525993</xdr:colOff>
      <xdr:row>3</xdr:row>
      <xdr:rowOff>81491</xdr:rowOff>
    </xdr:from>
    <xdr:ext cx="258789" cy="264560"/>
    <xdr:sp macro="" textlink="">
      <xdr:nvSpPr>
        <xdr:cNvPr id="297" name="CuadroTexto 296"/>
        <xdr:cNvSpPr txBox="1"/>
      </xdr:nvSpPr>
      <xdr:spPr>
        <a:xfrm>
          <a:off x="7641168" y="624416"/>
          <a:ext cx="25878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b</a:t>
          </a:r>
        </a:p>
      </xdr:txBody>
    </xdr:sp>
    <xdr:clientData/>
  </xdr:oneCellAnchor>
  <xdr:oneCellAnchor>
    <xdr:from>
      <xdr:col>9</xdr:col>
      <xdr:colOff>726018</xdr:colOff>
      <xdr:row>6</xdr:row>
      <xdr:rowOff>91016</xdr:rowOff>
    </xdr:from>
    <xdr:ext cx="326371" cy="264560"/>
    <xdr:sp macro="" textlink="">
      <xdr:nvSpPr>
        <xdr:cNvPr id="298" name="CuadroTexto 297"/>
        <xdr:cNvSpPr txBox="1"/>
      </xdr:nvSpPr>
      <xdr:spPr>
        <a:xfrm>
          <a:off x="7841193" y="1176866"/>
          <a:ext cx="32637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b</a:t>
          </a:r>
        </a:p>
      </xdr:txBody>
    </xdr:sp>
    <xdr:clientData/>
  </xdr:oneCellAnchor>
  <xdr:oneCellAnchor>
    <xdr:from>
      <xdr:col>10</xdr:col>
      <xdr:colOff>287868</xdr:colOff>
      <xdr:row>10</xdr:row>
      <xdr:rowOff>5291</xdr:rowOff>
    </xdr:from>
    <xdr:ext cx="252249" cy="264560"/>
    <xdr:sp macro="" textlink="">
      <xdr:nvSpPr>
        <xdr:cNvPr id="299" name="CuadroTexto 298"/>
        <xdr:cNvSpPr txBox="1"/>
      </xdr:nvSpPr>
      <xdr:spPr>
        <a:xfrm>
          <a:off x="8193618" y="1815041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a</a:t>
          </a:r>
        </a:p>
      </xdr:txBody>
    </xdr:sp>
    <xdr:clientData/>
  </xdr:oneCellAnchor>
  <xdr:oneCellAnchor>
    <xdr:from>
      <xdr:col>10</xdr:col>
      <xdr:colOff>449793</xdr:colOff>
      <xdr:row>6</xdr:row>
      <xdr:rowOff>176741</xdr:rowOff>
    </xdr:from>
    <xdr:ext cx="252249" cy="264560"/>
    <xdr:sp macro="" textlink="">
      <xdr:nvSpPr>
        <xdr:cNvPr id="300" name="CuadroTexto 299"/>
        <xdr:cNvSpPr txBox="1"/>
      </xdr:nvSpPr>
      <xdr:spPr>
        <a:xfrm>
          <a:off x="8355543" y="1262591"/>
          <a:ext cx="25224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5552</cdr:x>
      <cdr:y>0.33797</cdr:y>
    </cdr:from>
    <cdr:to>
      <cdr:x>0.25374</cdr:x>
      <cdr:y>0.58192</cdr:y>
    </cdr:to>
    <cdr:sp macro="" textlink="">
      <cdr:nvSpPr>
        <cdr:cNvPr id="2" name="CuadroTexto 1"/>
        <cdr:cNvSpPr txBox="1"/>
      </cdr:nvSpPr>
      <cdr:spPr>
        <a:xfrm xmlns:a="http://schemas.openxmlformats.org/drawingml/2006/main">
          <a:off x="1447800" y="12668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s-ES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1</xdr:col>
      <xdr:colOff>578304</xdr:colOff>
      <xdr:row>20</xdr:row>
      <xdr:rowOff>68942</xdr:rowOff>
    </xdr:to>
    <xdr:graphicFrame macro="">
      <xdr:nvGraphicFramePr>
        <xdr:cNvPr id="274" name="Gráfico 27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8575</xdr:colOff>
      <xdr:row>0</xdr:row>
      <xdr:rowOff>76200</xdr:rowOff>
    </xdr:from>
    <xdr:to>
      <xdr:col>24</xdr:col>
      <xdr:colOff>606879</xdr:colOff>
      <xdr:row>20</xdr:row>
      <xdr:rowOff>125186</xdr:rowOff>
    </xdr:to>
    <xdr:graphicFrame macro="">
      <xdr:nvGraphicFramePr>
        <xdr:cNvPr id="2" name="Gráfico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21</xdr:row>
      <xdr:rowOff>0</xdr:rowOff>
    </xdr:from>
    <xdr:to>
      <xdr:col>11</xdr:col>
      <xdr:colOff>557349</xdr:colOff>
      <xdr:row>41</xdr:row>
      <xdr:rowOff>30842</xdr:rowOff>
    </xdr:to>
    <xdr:graphicFrame macro="">
      <xdr:nvGraphicFramePr>
        <xdr:cNvPr id="3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0</xdr:colOff>
      <xdr:row>21</xdr:row>
      <xdr:rowOff>0</xdr:rowOff>
    </xdr:from>
    <xdr:to>
      <xdr:col>24</xdr:col>
      <xdr:colOff>613229</xdr:colOff>
      <xdr:row>41</xdr:row>
      <xdr:rowOff>112486</xdr:rowOff>
    </xdr:to>
    <xdr:graphicFrame macro="">
      <xdr:nvGraphicFramePr>
        <xdr:cNvPr id="4" name="Gráfico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6</xdr:col>
      <xdr:colOff>9525</xdr:colOff>
      <xdr:row>0</xdr:row>
      <xdr:rowOff>0</xdr:rowOff>
    </xdr:from>
    <xdr:to>
      <xdr:col>37</xdr:col>
      <xdr:colOff>622754</xdr:colOff>
      <xdr:row>20</xdr:row>
      <xdr:rowOff>132443</xdr:rowOff>
    </xdr:to>
    <xdr:graphicFrame macro="">
      <xdr:nvGraphicFramePr>
        <xdr:cNvPr id="5" name="Gráfico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0</xdr:colOff>
      <xdr:row>21</xdr:row>
      <xdr:rowOff>0</xdr:rowOff>
    </xdr:from>
    <xdr:to>
      <xdr:col>37</xdr:col>
      <xdr:colOff>613229</xdr:colOff>
      <xdr:row>41</xdr:row>
      <xdr:rowOff>132443</xdr:rowOff>
    </xdr:to>
    <xdr:graphicFrame macro="">
      <xdr:nvGraphicFramePr>
        <xdr:cNvPr id="6" name="Gráfico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9</xdr:col>
      <xdr:colOff>0</xdr:colOff>
      <xdr:row>0</xdr:row>
      <xdr:rowOff>0</xdr:rowOff>
    </xdr:from>
    <xdr:to>
      <xdr:col>50</xdr:col>
      <xdr:colOff>613229</xdr:colOff>
      <xdr:row>20</xdr:row>
      <xdr:rowOff>128814</xdr:rowOff>
    </xdr:to>
    <xdr:graphicFrame macro="">
      <xdr:nvGraphicFramePr>
        <xdr:cNvPr id="7" name="Gráfico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9</xdr:col>
      <xdr:colOff>0</xdr:colOff>
      <xdr:row>21</xdr:row>
      <xdr:rowOff>0</xdr:rowOff>
    </xdr:from>
    <xdr:to>
      <xdr:col>50</xdr:col>
      <xdr:colOff>613229</xdr:colOff>
      <xdr:row>41</xdr:row>
      <xdr:rowOff>128814</xdr:rowOff>
    </xdr:to>
    <xdr:graphicFrame macro="">
      <xdr:nvGraphicFramePr>
        <xdr:cNvPr id="8" name="Gráfico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oneCellAnchor>
    <xdr:from>
      <xdr:col>2</xdr:col>
      <xdr:colOff>296335</xdr:colOff>
      <xdr:row>10</xdr:row>
      <xdr:rowOff>1058</xdr:rowOff>
    </xdr:from>
    <xdr:ext cx="267702" cy="295850"/>
    <xdr:sp macro="" textlink="">
      <xdr:nvSpPr>
        <xdr:cNvPr id="10" name="CuadroTexto 9"/>
        <xdr:cNvSpPr txBox="1"/>
      </xdr:nvSpPr>
      <xdr:spPr>
        <a:xfrm>
          <a:off x="1877485" y="1810808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</xdr:col>
      <xdr:colOff>643468</xdr:colOff>
      <xdr:row>6</xdr:row>
      <xdr:rowOff>14816</xdr:rowOff>
    </xdr:from>
    <xdr:ext cx="267702" cy="295850"/>
    <xdr:sp macro="" textlink="">
      <xdr:nvSpPr>
        <xdr:cNvPr id="11" name="CuadroTexto 10"/>
        <xdr:cNvSpPr txBox="1"/>
      </xdr:nvSpPr>
      <xdr:spPr>
        <a:xfrm>
          <a:off x="2224618" y="1100666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9</xdr:col>
      <xdr:colOff>508003</xdr:colOff>
      <xdr:row>34</xdr:row>
      <xdr:rowOff>67736</xdr:rowOff>
    </xdr:from>
    <xdr:ext cx="244298" cy="264560"/>
    <xdr:sp macro="" textlink="">
      <xdr:nvSpPr>
        <xdr:cNvPr id="52" name="CuadroTexto 51"/>
        <xdr:cNvSpPr txBox="1"/>
      </xdr:nvSpPr>
      <xdr:spPr>
        <a:xfrm>
          <a:off x="7640323" y="6285656"/>
          <a:ext cx="24429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100"/>
            <a:t>c</a:t>
          </a:r>
        </a:p>
      </xdr:txBody>
    </xdr:sp>
    <xdr:clientData/>
  </xdr:oneCellAnchor>
  <xdr:oneCellAnchor>
    <xdr:from>
      <xdr:col>15</xdr:col>
      <xdr:colOff>495300</xdr:colOff>
      <xdr:row>11</xdr:row>
      <xdr:rowOff>0</xdr:rowOff>
    </xdr:from>
    <xdr:ext cx="267702" cy="295850"/>
    <xdr:sp macro="" textlink="">
      <xdr:nvSpPr>
        <xdr:cNvPr id="60" name="CuadroTexto 59"/>
        <xdr:cNvSpPr txBox="1"/>
      </xdr:nvSpPr>
      <xdr:spPr>
        <a:xfrm>
          <a:off x="11896725" y="19907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twoCellAnchor>
    <xdr:from>
      <xdr:col>51</xdr:col>
      <xdr:colOff>161925</xdr:colOff>
      <xdr:row>32</xdr:row>
      <xdr:rowOff>97156</xdr:rowOff>
    </xdr:from>
    <xdr:to>
      <xdr:col>51</xdr:col>
      <xdr:colOff>207644</xdr:colOff>
      <xdr:row>32</xdr:row>
      <xdr:rowOff>142875</xdr:rowOff>
    </xdr:to>
    <xdr:sp macro="" textlink="">
      <xdr:nvSpPr>
        <xdr:cNvPr id="237" name="CuadroTexto 236"/>
        <xdr:cNvSpPr txBox="1"/>
      </xdr:nvSpPr>
      <xdr:spPr>
        <a:xfrm>
          <a:off x="38970585" y="5949316"/>
          <a:ext cx="45719" cy="4571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endParaRPr lang="es-ES" sz="1100"/>
        </a:p>
      </xdr:txBody>
    </xdr:sp>
    <xdr:clientData/>
  </xdr:twoCellAnchor>
  <xdr:oneCellAnchor>
    <xdr:from>
      <xdr:col>3</xdr:col>
      <xdr:colOff>33868</xdr:colOff>
      <xdr:row>9</xdr:row>
      <xdr:rowOff>62441</xdr:rowOff>
    </xdr:from>
    <xdr:ext cx="267702" cy="295850"/>
    <xdr:sp macro="" textlink="">
      <xdr:nvSpPr>
        <xdr:cNvPr id="275" name="CuadroTexto 274"/>
        <xdr:cNvSpPr txBox="1"/>
      </xdr:nvSpPr>
      <xdr:spPr>
        <a:xfrm>
          <a:off x="2405593" y="1691216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3</xdr:col>
      <xdr:colOff>205318</xdr:colOff>
      <xdr:row>9</xdr:row>
      <xdr:rowOff>157691</xdr:rowOff>
    </xdr:from>
    <xdr:ext cx="267702" cy="295850"/>
    <xdr:sp macro="" textlink="">
      <xdr:nvSpPr>
        <xdr:cNvPr id="276" name="CuadroTexto 275"/>
        <xdr:cNvSpPr txBox="1"/>
      </xdr:nvSpPr>
      <xdr:spPr>
        <a:xfrm>
          <a:off x="2577043" y="1786466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3</xdr:col>
      <xdr:colOff>548218</xdr:colOff>
      <xdr:row>7</xdr:row>
      <xdr:rowOff>138641</xdr:rowOff>
    </xdr:from>
    <xdr:ext cx="267702" cy="295850"/>
    <xdr:sp macro="" textlink="">
      <xdr:nvSpPr>
        <xdr:cNvPr id="277" name="CuadroTexto 276"/>
        <xdr:cNvSpPr txBox="1"/>
      </xdr:nvSpPr>
      <xdr:spPr>
        <a:xfrm>
          <a:off x="2919943" y="1405466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</xdr:col>
      <xdr:colOff>652993</xdr:colOff>
      <xdr:row>10</xdr:row>
      <xdr:rowOff>138641</xdr:rowOff>
    </xdr:from>
    <xdr:ext cx="267702" cy="295850"/>
    <xdr:sp macro="" textlink="">
      <xdr:nvSpPr>
        <xdr:cNvPr id="278" name="CuadroTexto 277"/>
        <xdr:cNvSpPr txBox="1"/>
      </xdr:nvSpPr>
      <xdr:spPr>
        <a:xfrm>
          <a:off x="3815293" y="1948391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5</xdr:col>
      <xdr:colOff>33868</xdr:colOff>
      <xdr:row>9</xdr:row>
      <xdr:rowOff>5291</xdr:rowOff>
    </xdr:from>
    <xdr:ext cx="267702" cy="295850"/>
    <xdr:sp macro="" textlink="">
      <xdr:nvSpPr>
        <xdr:cNvPr id="279" name="CuadroTexto 278"/>
        <xdr:cNvSpPr txBox="1"/>
      </xdr:nvSpPr>
      <xdr:spPr>
        <a:xfrm>
          <a:off x="3986743" y="1634066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6</xdr:col>
      <xdr:colOff>119593</xdr:colOff>
      <xdr:row>10</xdr:row>
      <xdr:rowOff>100541</xdr:rowOff>
    </xdr:from>
    <xdr:ext cx="267702" cy="295850"/>
    <xdr:sp macro="" textlink="">
      <xdr:nvSpPr>
        <xdr:cNvPr id="280" name="CuadroTexto 279"/>
        <xdr:cNvSpPr txBox="1"/>
      </xdr:nvSpPr>
      <xdr:spPr>
        <a:xfrm>
          <a:off x="4863043" y="1910291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8</xdr:col>
      <xdr:colOff>472018</xdr:colOff>
      <xdr:row>3</xdr:row>
      <xdr:rowOff>33866</xdr:rowOff>
    </xdr:from>
    <xdr:ext cx="267702" cy="295850"/>
    <xdr:sp macro="" textlink="">
      <xdr:nvSpPr>
        <xdr:cNvPr id="281" name="CuadroTexto 280"/>
        <xdr:cNvSpPr txBox="1"/>
      </xdr:nvSpPr>
      <xdr:spPr>
        <a:xfrm>
          <a:off x="6796618" y="576791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7</xdr:col>
      <xdr:colOff>195793</xdr:colOff>
      <xdr:row>3</xdr:row>
      <xdr:rowOff>52916</xdr:rowOff>
    </xdr:from>
    <xdr:ext cx="267702" cy="295850"/>
    <xdr:sp macro="" textlink="">
      <xdr:nvSpPr>
        <xdr:cNvPr id="282" name="CuadroTexto 281"/>
        <xdr:cNvSpPr txBox="1"/>
      </xdr:nvSpPr>
      <xdr:spPr>
        <a:xfrm>
          <a:off x="5729818" y="595841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8</xdr:col>
      <xdr:colOff>300568</xdr:colOff>
      <xdr:row>3</xdr:row>
      <xdr:rowOff>138641</xdr:rowOff>
    </xdr:from>
    <xdr:ext cx="267702" cy="295850"/>
    <xdr:sp macro="" textlink="">
      <xdr:nvSpPr>
        <xdr:cNvPr id="283" name="CuadroTexto 282"/>
        <xdr:cNvSpPr txBox="1"/>
      </xdr:nvSpPr>
      <xdr:spPr>
        <a:xfrm>
          <a:off x="6625168" y="681566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6</xdr:col>
      <xdr:colOff>291043</xdr:colOff>
      <xdr:row>7</xdr:row>
      <xdr:rowOff>129116</xdr:rowOff>
    </xdr:from>
    <xdr:ext cx="267702" cy="295850"/>
    <xdr:sp macro="" textlink="">
      <xdr:nvSpPr>
        <xdr:cNvPr id="284" name="CuadroTexto 283"/>
        <xdr:cNvSpPr txBox="1"/>
      </xdr:nvSpPr>
      <xdr:spPr>
        <a:xfrm>
          <a:off x="5034493" y="1395941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5</xdr:col>
      <xdr:colOff>738718</xdr:colOff>
      <xdr:row>4</xdr:row>
      <xdr:rowOff>62441</xdr:rowOff>
    </xdr:from>
    <xdr:ext cx="267702" cy="295850"/>
    <xdr:sp macro="" textlink="">
      <xdr:nvSpPr>
        <xdr:cNvPr id="285" name="CuadroTexto 284"/>
        <xdr:cNvSpPr txBox="1"/>
      </xdr:nvSpPr>
      <xdr:spPr>
        <a:xfrm>
          <a:off x="4691593" y="786341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9</xdr:col>
      <xdr:colOff>548218</xdr:colOff>
      <xdr:row>3</xdr:row>
      <xdr:rowOff>138641</xdr:rowOff>
    </xdr:from>
    <xdr:ext cx="267702" cy="295850"/>
    <xdr:sp macro="" textlink="">
      <xdr:nvSpPr>
        <xdr:cNvPr id="286" name="CuadroTexto 285"/>
        <xdr:cNvSpPr txBox="1"/>
      </xdr:nvSpPr>
      <xdr:spPr>
        <a:xfrm>
          <a:off x="7663393" y="681566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0</xdr:col>
      <xdr:colOff>281518</xdr:colOff>
      <xdr:row>10</xdr:row>
      <xdr:rowOff>33866</xdr:rowOff>
    </xdr:from>
    <xdr:ext cx="267702" cy="295850"/>
    <xdr:sp macro="" textlink="">
      <xdr:nvSpPr>
        <xdr:cNvPr id="287" name="CuadroTexto 286"/>
        <xdr:cNvSpPr txBox="1"/>
      </xdr:nvSpPr>
      <xdr:spPr>
        <a:xfrm>
          <a:off x="8187268" y="1843616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0</xdr:col>
      <xdr:colOff>443443</xdr:colOff>
      <xdr:row>6</xdr:row>
      <xdr:rowOff>129116</xdr:rowOff>
    </xdr:from>
    <xdr:ext cx="267702" cy="295850"/>
    <xdr:sp macro="" textlink="">
      <xdr:nvSpPr>
        <xdr:cNvPr id="288" name="CuadroTexto 287"/>
        <xdr:cNvSpPr txBox="1"/>
      </xdr:nvSpPr>
      <xdr:spPr>
        <a:xfrm>
          <a:off x="8349193" y="1214966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</xdr:col>
      <xdr:colOff>105835</xdr:colOff>
      <xdr:row>5</xdr:row>
      <xdr:rowOff>20108</xdr:rowOff>
    </xdr:from>
    <xdr:ext cx="261290" cy="280205"/>
    <xdr:sp macro="" textlink="">
      <xdr:nvSpPr>
        <xdr:cNvPr id="289" name="CuadroTexto 288"/>
        <xdr:cNvSpPr txBox="1"/>
      </xdr:nvSpPr>
      <xdr:spPr>
        <a:xfrm>
          <a:off x="3268135" y="9249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</xdr:col>
      <xdr:colOff>286810</xdr:colOff>
      <xdr:row>5</xdr:row>
      <xdr:rowOff>10583</xdr:rowOff>
    </xdr:from>
    <xdr:ext cx="261290" cy="280205"/>
    <xdr:sp macro="" textlink="">
      <xdr:nvSpPr>
        <xdr:cNvPr id="290" name="CuadroTexto 289"/>
        <xdr:cNvSpPr txBox="1"/>
      </xdr:nvSpPr>
      <xdr:spPr>
        <a:xfrm>
          <a:off x="3449110" y="9154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</xdr:col>
      <xdr:colOff>477310</xdr:colOff>
      <xdr:row>5</xdr:row>
      <xdr:rowOff>10583</xdr:rowOff>
    </xdr:from>
    <xdr:ext cx="261290" cy="280205"/>
    <xdr:sp macro="" textlink="">
      <xdr:nvSpPr>
        <xdr:cNvPr id="291" name="CuadroTexto 290"/>
        <xdr:cNvSpPr txBox="1"/>
      </xdr:nvSpPr>
      <xdr:spPr>
        <a:xfrm>
          <a:off x="3639610" y="9154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5</xdr:col>
      <xdr:colOff>734485</xdr:colOff>
      <xdr:row>3</xdr:row>
      <xdr:rowOff>48683</xdr:rowOff>
    </xdr:from>
    <xdr:ext cx="261290" cy="280205"/>
    <xdr:sp macro="" textlink="">
      <xdr:nvSpPr>
        <xdr:cNvPr id="292" name="CuadroTexto 291"/>
        <xdr:cNvSpPr txBox="1"/>
      </xdr:nvSpPr>
      <xdr:spPr>
        <a:xfrm>
          <a:off x="4687360" y="5916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5</xdr:col>
      <xdr:colOff>524935</xdr:colOff>
      <xdr:row>5</xdr:row>
      <xdr:rowOff>105833</xdr:rowOff>
    </xdr:from>
    <xdr:ext cx="261290" cy="280205"/>
    <xdr:sp macro="" textlink="">
      <xdr:nvSpPr>
        <xdr:cNvPr id="293" name="CuadroTexto 292"/>
        <xdr:cNvSpPr txBox="1"/>
      </xdr:nvSpPr>
      <xdr:spPr>
        <a:xfrm>
          <a:off x="4477810" y="10107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6</xdr:col>
      <xdr:colOff>629710</xdr:colOff>
      <xdr:row>4</xdr:row>
      <xdr:rowOff>172508</xdr:rowOff>
    </xdr:from>
    <xdr:ext cx="261290" cy="280205"/>
    <xdr:sp macro="" textlink="">
      <xdr:nvSpPr>
        <xdr:cNvPr id="294" name="CuadroTexto 293"/>
        <xdr:cNvSpPr txBox="1"/>
      </xdr:nvSpPr>
      <xdr:spPr>
        <a:xfrm>
          <a:off x="5373160" y="8964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7</xdr:col>
      <xdr:colOff>10585</xdr:colOff>
      <xdr:row>3</xdr:row>
      <xdr:rowOff>134408</xdr:rowOff>
    </xdr:from>
    <xdr:ext cx="261290" cy="280205"/>
    <xdr:sp macro="" textlink="">
      <xdr:nvSpPr>
        <xdr:cNvPr id="295" name="CuadroTexto 294"/>
        <xdr:cNvSpPr txBox="1"/>
      </xdr:nvSpPr>
      <xdr:spPr>
        <a:xfrm>
          <a:off x="5544610" y="67733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7</xdr:col>
      <xdr:colOff>201085</xdr:colOff>
      <xdr:row>2</xdr:row>
      <xdr:rowOff>58208</xdr:rowOff>
    </xdr:from>
    <xdr:ext cx="261290" cy="280205"/>
    <xdr:sp macro="" textlink="">
      <xdr:nvSpPr>
        <xdr:cNvPr id="296" name="CuadroTexto 295"/>
        <xdr:cNvSpPr txBox="1"/>
      </xdr:nvSpPr>
      <xdr:spPr>
        <a:xfrm>
          <a:off x="5735110" y="4201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8</xdr:col>
      <xdr:colOff>96310</xdr:colOff>
      <xdr:row>5</xdr:row>
      <xdr:rowOff>67733</xdr:rowOff>
    </xdr:from>
    <xdr:ext cx="261290" cy="280205"/>
    <xdr:sp macro="" textlink="">
      <xdr:nvSpPr>
        <xdr:cNvPr id="297" name="CuadroTexto 296"/>
        <xdr:cNvSpPr txBox="1"/>
      </xdr:nvSpPr>
      <xdr:spPr>
        <a:xfrm>
          <a:off x="6420910" y="9726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8</xdr:col>
      <xdr:colOff>305860</xdr:colOff>
      <xdr:row>2</xdr:row>
      <xdr:rowOff>134408</xdr:rowOff>
    </xdr:from>
    <xdr:ext cx="261290" cy="280205"/>
    <xdr:sp macro="" textlink="">
      <xdr:nvSpPr>
        <xdr:cNvPr id="298" name="CuadroTexto 297"/>
        <xdr:cNvSpPr txBox="1"/>
      </xdr:nvSpPr>
      <xdr:spPr>
        <a:xfrm>
          <a:off x="6630460" y="4963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8</xdr:col>
      <xdr:colOff>458260</xdr:colOff>
      <xdr:row>2</xdr:row>
      <xdr:rowOff>39158</xdr:rowOff>
    </xdr:from>
    <xdr:ext cx="261290" cy="280205"/>
    <xdr:sp macro="" textlink="">
      <xdr:nvSpPr>
        <xdr:cNvPr id="299" name="CuadroTexto 298"/>
        <xdr:cNvSpPr txBox="1"/>
      </xdr:nvSpPr>
      <xdr:spPr>
        <a:xfrm>
          <a:off x="6782860" y="4011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9</xdr:col>
      <xdr:colOff>553510</xdr:colOff>
      <xdr:row>2</xdr:row>
      <xdr:rowOff>134408</xdr:rowOff>
    </xdr:from>
    <xdr:ext cx="261290" cy="280205"/>
    <xdr:sp macro="" textlink="">
      <xdr:nvSpPr>
        <xdr:cNvPr id="300" name="CuadroTexto 299"/>
        <xdr:cNvSpPr txBox="1"/>
      </xdr:nvSpPr>
      <xdr:spPr>
        <a:xfrm>
          <a:off x="7668685" y="4963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9</xdr:col>
      <xdr:colOff>715435</xdr:colOff>
      <xdr:row>6</xdr:row>
      <xdr:rowOff>67733</xdr:rowOff>
    </xdr:from>
    <xdr:ext cx="261290" cy="280205"/>
    <xdr:sp macro="" textlink="">
      <xdr:nvSpPr>
        <xdr:cNvPr id="301" name="CuadroTexto 300"/>
        <xdr:cNvSpPr txBox="1"/>
      </xdr:nvSpPr>
      <xdr:spPr>
        <a:xfrm>
          <a:off x="7830610" y="11535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11</xdr:col>
      <xdr:colOff>1060</xdr:colOff>
      <xdr:row>4</xdr:row>
      <xdr:rowOff>134408</xdr:rowOff>
    </xdr:from>
    <xdr:ext cx="261290" cy="280205"/>
    <xdr:sp macro="" textlink="">
      <xdr:nvSpPr>
        <xdr:cNvPr id="302" name="CuadroTexto 301"/>
        <xdr:cNvSpPr txBox="1"/>
      </xdr:nvSpPr>
      <xdr:spPr>
        <a:xfrm>
          <a:off x="8697385" y="8583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11</xdr:col>
      <xdr:colOff>201085</xdr:colOff>
      <xdr:row>7</xdr:row>
      <xdr:rowOff>39158</xdr:rowOff>
    </xdr:from>
    <xdr:ext cx="261290" cy="280205"/>
    <xdr:sp macro="" textlink="">
      <xdr:nvSpPr>
        <xdr:cNvPr id="303" name="CuadroTexto 302"/>
        <xdr:cNvSpPr txBox="1"/>
      </xdr:nvSpPr>
      <xdr:spPr>
        <a:xfrm>
          <a:off x="8897410" y="13059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</xdr:col>
      <xdr:colOff>267760</xdr:colOff>
      <xdr:row>31</xdr:row>
      <xdr:rowOff>67733</xdr:rowOff>
    </xdr:from>
    <xdr:ext cx="267702" cy="295850"/>
    <xdr:sp macro="" textlink="">
      <xdr:nvSpPr>
        <xdr:cNvPr id="304" name="CuadroTexto 303"/>
        <xdr:cNvSpPr txBox="1"/>
      </xdr:nvSpPr>
      <xdr:spPr>
        <a:xfrm>
          <a:off x="1848910" y="5677958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</xdr:col>
      <xdr:colOff>458260</xdr:colOff>
      <xdr:row>33</xdr:row>
      <xdr:rowOff>20108</xdr:rowOff>
    </xdr:from>
    <xdr:ext cx="267702" cy="295850"/>
    <xdr:sp macro="" textlink="">
      <xdr:nvSpPr>
        <xdr:cNvPr id="305" name="CuadroTexto 304"/>
        <xdr:cNvSpPr txBox="1"/>
      </xdr:nvSpPr>
      <xdr:spPr>
        <a:xfrm>
          <a:off x="2039410" y="5992283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</xdr:col>
      <xdr:colOff>629710</xdr:colOff>
      <xdr:row>33</xdr:row>
      <xdr:rowOff>48683</xdr:rowOff>
    </xdr:from>
    <xdr:ext cx="267702" cy="295850"/>
    <xdr:sp macro="" textlink="">
      <xdr:nvSpPr>
        <xdr:cNvPr id="306" name="CuadroTexto 305"/>
        <xdr:cNvSpPr txBox="1"/>
      </xdr:nvSpPr>
      <xdr:spPr>
        <a:xfrm>
          <a:off x="2210860" y="6020858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3</xdr:col>
      <xdr:colOff>543985</xdr:colOff>
      <xdr:row>29</xdr:row>
      <xdr:rowOff>172508</xdr:rowOff>
    </xdr:from>
    <xdr:ext cx="267702" cy="295850"/>
    <xdr:sp macro="" textlink="">
      <xdr:nvSpPr>
        <xdr:cNvPr id="307" name="CuadroTexto 306"/>
        <xdr:cNvSpPr txBox="1"/>
      </xdr:nvSpPr>
      <xdr:spPr>
        <a:xfrm>
          <a:off x="2915710" y="5420783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</xdr:col>
      <xdr:colOff>467785</xdr:colOff>
      <xdr:row>26</xdr:row>
      <xdr:rowOff>96308</xdr:rowOff>
    </xdr:from>
    <xdr:ext cx="267702" cy="295850"/>
    <xdr:sp macro="" textlink="">
      <xdr:nvSpPr>
        <xdr:cNvPr id="308" name="CuadroTexto 307"/>
        <xdr:cNvSpPr txBox="1"/>
      </xdr:nvSpPr>
      <xdr:spPr>
        <a:xfrm>
          <a:off x="3630085" y="4801658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8</xdr:col>
      <xdr:colOff>115360</xdr:colOff>
      <xdr:row>28</xdr:row>
      <xdr:rowOff>105833</xdr:rowOff>
    </xdr:from>
    <xdr:ext cx="267702" cy="295850"/>
    <xdr:sp macro="" textlink="">
      <xdr:nvSpPr>
        <xdr:cNvPr id="309" name="CuadroTexto 308"/>
        <xdr:cNvSpPr txBox="1"/>
      </xdr:nvSpPr>
      <xdr:spPr>
        <a:xfrm>
          <a:off x="6439960" y="5173133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twoCellAnchor>
    <xdr:from>
      <xdr:col>4</xdr:col>
      <xdr:colOff>704850</xdr:colOff>
      <xdr:row>29</xdr:row>
      <xdr:rowOff>152400</xdr:rowOff>
    </xdr:from>
    <xdr:to>
      <xdr:col>11</xdr:col>
      <xdr:colOff>285750</xdr:colOff>
      <xdr:row>29</xdr:row>
      <xdr:rowOff>161925</xdr:rowOff>
    </xdr:to>
    <xdr:cxnSp macro="">
      <xdr:nvCxnSpPr>
        <xdr:cNvPr id="311" name="Conector recto 310"/>
        <xdr:cNvCxnSpPr/>
      </xdr:nvCxnSpPr>
      <xdr:spPr>
        <a:xfrm>
          <a:off x="3867150" y="5400675"/>
          <a:ext cx="5114925" cy="9525"/>
        </a:xfrm>
        <a:prstGeom prst="line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5</xdr:col>
      <xdr:colOff>676275</xdr:colOff>
      <xdr:row>11</xdr:row>
      <xdr:rowOff>152400</xdr:rowOff>
    </xdr:from>
    <xdr:ext cx="267702" cy="295850"/>
    <xdr:sp macro="" textlink="">
      <xdr:nvSpPr>
        <xdr:cNvPr id="315" name="CuadroTexto 314"/>
        <xdr:cNvSpPr txBox="1"/>
      </xdr:nvSpPr>
      <xdr:spPr>
        <a:xfrm>
          <a:off x="12077700" y="21431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6</xdr:col>
      <xdr:colOff>57150</xdr:colOff>
      <xdr:row>13</xdr:row>
      <xdr:rowOff>152400</xdr:rowOff>
    </xdr:from>
    <xdr:ext cx="267702" cy="295850"/>
    <xdr:sp macro="" textlink="">
      <xdr:nvSpPr>
        <xdr:cNvPr id="316" name="CuadroTexto 315"/>
        <xdr:cNvSpPr txBox="1"/>
      </xdr:nvSpPr>
      <xdr:spPr>
        <a:xfrm>
          <a:off x="12249150" y="25050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6</xdr:col>
      <xdr:colOff>238125</xdr:colOff>
      <xdr:row>14</xdr:row>
      <xdr:rowOff>57150</xdr:rowOff>
    </xdr:from>
    <xdr:ext cx="267702" cy="295850"/>
    <xdr:sp macro="" textlink="">
      <xdr:nvSpPr>
        <xdr:cNvPr id="317" name="CuadroTexto 316"/>
        <xdr:cNvSpPr txBox="1"/>
      </xdr:nvSpPr>
      <xdr:spPr>
        <a:xfrm>
          <a:off x="12430125" y="25908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6</xdr:col>
      <xdr:colOff>762000</xdr:colOff>
      <xdr:row>2</xdr:row>
      <xdr:rowOff>123825</xdr:rowOff>
    </xdr:from>
    <xdr:ext cx="267702" cy="295850"/>
    <xdr:sp macro="" textlink="">
      <xdr:nvSpPr>
        <xdr:cNvPr id="318" name="CuadroTexto 317"/>
        <xdr:cNvSpPr txBox="1"/>
      </xdr:nvSpPr>
      <xdr:spPr>
        <a:xfrm>
          <a:off x="12954000" y="4857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7</xdr:col>
      <xdr:colOff>676275</xdr:colOff>
      <xdr:row>14</xdr:row>
      <xdr:rowOff>47625</xdr:rowOff>
    </xdr:from>
    <xdr:ext cx="267702" cy="295850"/>
    <xdr:sp macro="" textlink="">
      <xdr:nvSpPr>
        <xdr:cNvPr id="319" name="CuadroTexto 318"/>
        <xdr:cNvSpPr txBox="1"/>
      </xdr:nvSpPr>
      <xdr:spPr>
        <a:xfrm>
          <a:off x="13658850" y="25812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8</xdr:col>
      <xdr:colOff>57150</xdr:colOff>
      <xdr:row>12</xdr:row>
      <xdr:rowOff>142875</xdr:rowOff>
    </xdr:from>
    <xdr:ext cx="267702" cy="295850"/>
    <xdr:sp macro="" textlink="">
      <xdr:nvSpPr>
        <xdr:cNvPr id="320" name="CuadroTexto 319"/>
        <xdr:cNvSpPr txBox="1"/>
      </xdr:nvSpPr>
      <xdr:spPr>
        <a:xfrm>
          <a:off x="13830300" y="23145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8</xdr:col>
      <xdr:colOff>400050</xdr:colOff>
      <xdr:row>6</xdr:row>
      <xdr:rowOff>38100</xdr:rowOff>
    </xdr:from>
    <xdr:ext cx="267702" cy="295850"/>
    <xdr:sp macro="" textlink="">
      <xdr:nvSpPr>
        <xdr:cNvPr id="321" name="CuadroTexto 320"/>
        <xdr:cNvSpPr txBox="1"/>
      </xdr:nvSpPr>
      <xdr:spPr>
        <a:xfrm>
          <a:off x="14173200" y="11239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9</xdr:col>
      <xdr:colOff>133350</xdr:colOff>
      <xdr:row>14</xdr:row>
      <xdr:rowOff>28575</xdr:rowOff>
    </xdr:from>
    <xdr:ext cx="267702" cy="295850"/>
    <xdr:sp macro="" textlink="">
      <xdr:nvSpPr>
        <xdr:cNvPr id="322" name="CuadroTexto 321"/>
        <xdr:cNvSpPr txBox="1"/>
      </xdr:nvSpPr>
      <xdr:spPr>
        <a:xfrm>
          <a:off x="14697075" y="25622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9</xdr:col>
      <xdr:colOff>304800</xdr:colOff>
      <xdr:row>12</xdr:row>
      <xdr:rowOff>152400</xdr:rowOff>
    </xdr:from>
    <xdr:ext cx="267702" cy="295850"/>
    <xdr:sp macro="" textlink="">
      <xdr:nvSpPr>
        <xdr:cNvPr id="323" name="CuadroTexto 322"/>
        <xdr:cNvSpPr txBox="1"/>
      </xdr:nvSpPr>
      <xdr:spPr>
        <a:xfrm>
          <a:off x="14868525" y="23241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9</xdr:col>
      <xdr:colOff>476250</xdr:colOff>
      <xdr:row>10</xdr:row>
      <xdr:rowOff>28575</xdr:rowOff>
    </xdr:from>
    <xdr:ext cx="267702" cy="295850"/>
    <xdr:sp macro="" textlink="">
      <xdr:nvSpPr>
        <xdr:cNvPr id="324" name="CuadroTexto 323"/>
        <xdr:cNvSpPr txBox="1"/>
      </xdr:nvSpPr>
      <xdr:spPr>
        <a:xfrm>
          <a:off x="15039975" y="18383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9</xdr:col>
      <xdr:colOff>666750</xdr:colOff>
      <xdr:row>7</xdr:row>
      <xdr:rowOff>161925</xdr:rowOff>
    </xdr:from>
    <xdr:ext cx="267702" cy="295850"/>
    <xdr:sp macro="" textlink="">
      <xdr:nvSpPr>
        <xdr:cNvPr id="325" name="CuadroTexto 324"/>
        <xdr:cNvSpPr txBox="1"/>
      </xdr:nvSpPr>
      <xdr:spPr>
        <a:xfrm>
          <a:off x="15230475" y="14287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0</xdr:col>
      <xdr:colOff>228600</xdr:colOff>
      <xdr:row>10</xdr:row>
      <xdr:rowOff>76200</xdr:rowOff>
    </xdr:from>
    <xdr:ext cx="267702" cy="295850"/>
    <xdr:sp macro="" textlink="">
      <xdr:nvSpPr>
        <xdr:cNvPr id="326" name="CuadroTexto 325"/>
        <xdr:cNvSpPr txBox="1"/>
      </xdr:nvSpPr>
      <xdr:spPr>
        <a:xfrm>
          <a:off x="15582900" y="18859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1</xdr:col>
      <xdr:colOff>133350</xdr:colOff>
      <xdr:row>5</xdr:row>
      <xdr:rowOff>76200</xdr:rowOff>
    </xdr:from>
    <xdr:ext cx="267702" cy="295850"/>
    <xdr:sp macro="" textlink="">
      <xdr:nvSpPr>
        <xdr:cNvPr id="327" name="CuadroTexto 326"/>
        <xdr:cNvSpPr txBox="1"/>
      </xdr:nvSpPr>
      <xdr:spPr>
        <a:xfrm>
          <a:off x="16278225" y="9810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2</xdr:col>
      <xdr:colOff>219075</xdr:colOff>
      <xdr:row>9</xdr:row>
      <xdr:rowOff>85725</xdr:rowOff>
    </xdr:from>
    <xdr:ext cx="267702" cy="295850"/>
    <xdr:sp macro="" textlink="">
      <xdr:nvSpPr>
        <xdr:cNvPr id="328" name="CuadroTexto 327"/>
        <xdr:cNvSpPr txBox="1"/>
      </xdr:nvSpPr>
      <xdr:spPr>
        <a:xfrm>
          <a:off x="17154525" y="17145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2</xdr:col>
      <xdr:colOff>390525</xdr:colOff>
      <xdr:row>5</xdr:row>
      <xdr:rowOff>95250</xdr:rowOff>
    </xdr:from>
    <xdr:ext cx="267702" cy="295850"/>
    <xdr:sp macro="" textlink="">
      <xdr:nvSpPr>
        <xdr:cNvPr id="329" name="CuadroTexto 328"/>
        <xdr:cNvSpPr txBox="1"/>
      </xdr:nvSpPr>
      <xdr:spPr>
        <a:xfrm>
          <a:off x="17325975" y="10001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3</xdr:col>
      <xdr:colOff>304800</xdr:colOff>
      <xdr:row>12</xdr:row>
      <xdr:rowOff>0</xdr:rowOff>
    </xdr:from>
    <xdr:ext cx="267702" cy="295850"/>
    <xdr:sp macro="" textlink="">
      <xdr:nvSpPr>
        <xdr:cNvPr id="330" name="CuadroTexto 329"/>
        <xdr:cNvSpPr txBox="1"/>
      </xdr:nvSpPr>
      <xdr:spPr>
        <a:xfrm>
          <a:off x="18030825" y="21717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3</xdr:col>
      <xdr:colOff>495300</xdr:colOff>
      <xdr:row>11</xdr:row>
      <xdr:rowOff>104775</xdr:rowOff>
    </xdr:from>
    <xdr:ext cx="267702" cy="295850"/>
    <xdr:sp macro="" textlink="">
      <xdr:nvSpPr>
        <xdr:cNvPr id="331" name="CuadroTexto 330"/>
        <xdr:cNvSpPr txBox="1"/>
      </xdr:nvSpPr>
      <xdr:spPr>
        <a:xfrm>
          <a:off x="18221325" y="20955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6</xdr:col>
      <xdr:colOff>763060</xdr:colOff>
      <xdr:row>1</xdr:row>
      <xdr:rowOff>134408</xdr:rowOff>
    </xdr:from>
    <xdr:ext cx="261290" cy="280205"/>
    <xdr:sp macro="" textlink="">
      <xdr:nvSpPr>
        <xdr:cNvPr id="332" name="CuadroTexto 331"/>
        <xdr:cNvSpPr txBox="1"/>
      </xdr:nvSpPr>
      <xdr:spPr>
        <a:xfrm>
          <a:off x="12955060" y="3153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18</xdr:col>
      <xdr:colOff>410635</xdr:colOff>
      <xdr:row>5</xdr:row>
      <xdr:rowOff>67733</xdr:rowOff>
    </xdr:from>
    <xdr:ext cx="261290" cy="280205"/>
    <xdr:sp macro="" textlink="">
      <xdr:nvSpPr>
        <xdr:cNvPr id="333" name="CuadroTexto 332"/>
        <xdr:cNvSpPr txBox="1"/>
      </xdr:nvSpPr>
      <xdr:spPr>
        <a:xfrm>
          <a:off x="14183785" y="9726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18</xdr:col>
      <xdr:colOff>572560</xdr:colOff>
      <xdr:row>10</xdr:row>
      <xdr:rowOff>153458</xdr:rowOff>
    </xdr:from>
    <xdr:ext cx="261290" cy="280205"/>
    <xdr:sp macro="" textlink="">
      <xdr:nvSpPr>
        <xdr:cNvPr id="334" name="CuadroTexto 333"/>
        <xdr:cNvSpPr txBox="1"/>
      </xdr:nvSpPr>
      <xdr:spPr>
        <a:xfrm>
          <a:off x="14345710" y="19632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18</xdr:col>
      <xdr:colOff>753535</xdr:colOff>
      <xdr:row>11</xdr:row>
      <xdr:rowOff>115358</xdr:rowOff>
    </xdr:from>
    <xdr:ext cx="261290" cy="280205"/>
    <xdr:sp macro="" textlink="">
      <xdr:nvSpPr>
        <xdr:cNvPr id="335" name="CuadroTexto 334"/>
        <xdr:cNvSpPr txBox="1"/>
      </xdr:nvSpPr>
      <xdr:spPr>
        <a:xfrm>
          <a:off x="14526685" y="21060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19</xdr:col>
      <xdr:colOff>686860</xdr:colOff>
      <xdr:row>7</xdr:row>
      <xdr:rowOff>1058</xdr:rowOff>
    </xdr:from>
    <xdr:ext cx="261290" cy="280205"/>
    <xdr:sp macro="" textlink="">
      <xdr:nvSpPr>
        <xdr:cNvPr id="336" name="CuadroTexto 335"/>
        <xdr:cNvSpPr txBox="1"/>
      </xdr:nvSpPr>
      <xdr:spPr>
        <a:xfrm>
          <a:off x="15250585" y="12678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0</xdr:col>
      <xdr:colOff>48685</xdr:colOff>
      <xdr:row>10</xdr:row>
      <xdr:rowOff>105833</xdr:rowOff>
    </xdr:from>
    <xdr:ext cx="261290" cy="280205"/>
    <xdr:sp macro="" textlink="">
      <xdr:nvSpPr>
        <xdr:cNvPr id="337" name="CuadroTexto 336"/>
        <xdr:cNvSpPr txBox="1"/>
      </xdr:nvSpPr>
      <xdr:spPr>
        <a:xfrm>
          <a:off x="15402985" y="19155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0</xdr:col>
      <xdr:colOff>239185</xdr:colOff>
      <xdr:row>9</xdr:row>
      <xdr:rowOff>86783</xdr:rowOff>
    </xdr:from>
    <xdr:ext cx="261290" cy="280205"/>
    <xdr:sp macro="" textlink="">
      <xdr:nvSpPr>
        <xdr:cNvPr id="338" name="CuadroTexto 337"/>
        <xdr:cNvSpPr txBox="1"/>
      </xdr:nvSpPr>
      <xdr:spPr>
        <a:xfrm>
          <a:off x="15593485" y="17155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9</xdr:col>
      <xdr:colOff>734485</xdr:colOff>
      <xdr:row>3</xdr:row>
      <xdr:rowOff>67733</xdr:rowOff>
    </xdr:from>
    <xdr:ext cx="261290" cy="280205"/>
    <xdr:sp macro="" textlink="">
      <xdr:nvSpPr>
        <xdr:cNvPr id="339" name="CuadroTexto 338"/>
        <xdr:cNvSpPr txBox="1"/>
      </xdr:nvSpPr>
      <xdr:spPr>
        <a:xfrm>
          <a:off x="22689610" y="6106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1</xdr:col>
      <xdr:colOff>315385</xdr:colOff>
      <xdr:row>10</xdr:row>
      <xdr:rowOff>105833</xdr:rowOff>
    </xdr:from>
    <xdr:ext cx="261290" cy="280205"/>
    <xdr:sp macro="" textlink="">
      <xdr:nvSpPr>
        <xdr:cNvPr id="340" name="CuadroTexto 339"/>
        <xdr:cNvSpPr txBox="1"/>
      </xdr:nvSpPr>
      <xdr:spPr>
        <a:xfrm>
          <a:off x="16460260" y="19155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1</xdr:col>
      <xdr:colOff>477310</xdr:colOff>
      <xdr:row>10</xdr:row>
      <xdr:rowOff>39158</xdr:rowOff>
    </xdr:from>
    <xdr:ext cx="261290" cy="280205"/>
    <xdr:sp macro="" textlink="">
      <xdr:nvSpPr>
        <xdr:cNvPr id="341" name="CuadroTexto 340"/>
        <xdr:cNvSpPr txBox="1"/>
      </xdr:nvSpPr>
      <xdr:spPr>
        <a:xfrm>
          <a:off x="16622185" y="18489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2</xdr:col>
      <xdr:colOff>220135</xdr:colOff>
      <xdr:row>8</xdr:row>
      <xdr:rowOff>124883</xdr:rowOff>
    </xdr:from>
    <xdr:ext cx="261290" cy="280205"/>
    <xdr:sp macro="" textlink="">
      <xdr:nvSpPr>
        <xdr:cNvPr id="342" name="CuadroTexto 341"/>
        <xdr:cNvSpPr txBox="1"/>
      </xdr:nvSpPr>
      <xdr:spPr>
        <a:xfrm>
          <a:off x="17155585" y="15726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2</xdr:col>
      <xdr:colOff>391585</xdr:colOff>
      <xdr:row>4</xdr:row>
      <xdr:rowOff>134408</xdr:rowOff>
    </xdr:from>
    <xdr:ext cx="261290" cy="280205"/>
    <xdr:sp macro="" textlink="">
      <xdr:nvSpPr>
        <xdr:cNvPr id="343" name="CuadroTexto 342"/>
        <xdr:cNvSpPr txBox="1"/>
      </xdr:nvSpPr>
      <xdr:spPr>
        <a:xfrm>
          <a:off x="17327035" y="8583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2</xdr:col>
      <xdr:colOff>582085</xdr:colOff>
      <xdr:row>11</xdr:row>
      <xdr:rowOff>86783</xdr:rowOff>
    </xdr:from>
    <xdr:ext cx="261290" cy="280205"/>
    <xdr:sp macro="" textlink="">
      <xdr:nvSpPr>
        <xdr:cNvPr id="344" name="CuadroTexto 343"/>
        <xdr:cNvSpPr txBox="1"/>
      </xdr:nvSpPr>
      <xdr:spPr>
        <a:xfrm>
          <a:off x="17517535" y="20775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2</xdr:col>
      <xdr:colOff>753535</xdr:colOff>
      <xdr:row>11</xdr:row>
      <xdr:rowOff>162983</xdr:rowOff>
    </xdr:from>
    <xdr:ext cx="261290" cy="280205"/>
    <xdr:sp macro="" textlink="">
      <xdr:nvSpPr>
        <xdr:cNvPr id="345" name="CuadroTexto 344"/>
        <xdr:cNvSpPr txBox="1"/>
      </xdr:nvSpPr>
      <xdr:spPr>
        <a:xfrm>
          <a:off x="17688985" y="21537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3</xdr:col>
      <xdr:colOff>648760</xdr:colOff>
      <xdr:row>9</xdr:row>
      <xdr:rowOff>86783</xdr:rowOff>
    </xdr:from>
    <xdr:ext cx="261290" cy="280205"/>
    <xdr:sp macro="" textlink="">
      <xdr:nvSpPr>
        <xdr:cNvPr id="346" name="CuadroTexto 345"/>
        <xdr:cNvSpPr txBox="1"/>
      </xdr:nvSpPr>
      <xdr:spPr>
        <a:xfrm>
          <a:off x="18374785" y="17155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4</xdr:col>
      <xdr:colOff>29635</xdr:colOff>
      <xdr:row>11</xdr:row>
      <xdr:rowOff>143933</xdr:rowOff>
    </xdr:from>
    <xdr:ext cx="261290" cy="280205"/>
    <xdr:sp macro="" textlink="">
      <xdr:nvSpPr>
        <xdr:cNvPr id="347" name="CuadroTexto 346"/>
        <xdr:cNvSpPr txBox="1"/>
      </xdr:nvSpPr>
      <xdr:spPr>
        <a:xfrm>
          <a:off x="18546235" y="21346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4</xdr:col>
      <xdr:colOff>220135</xdr:colOff>
      <xdr:row>12</xdr:row>
      <xdr:rowOff>20108</xdr:rowOff>
    </xdr:from>
    <xdr:ext cx="261290" cy="280205"/>
    <xdr:sp macro="" textlink="">
      <xdr:nvSpPr>
        <xdr:cNvPr id="348" name="CuadroTexto 347"/>
        <xdr:cNvSpPr txBox="1"/>
      </xdr:nvSpPr>
      <xdr:spPr>
        <a:xfrm>
          <a:off x="18736735" y="21918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15</xdr:col>
      <xdr:colOff>295275</xdr:colOff>
      <xdr:row>34</xdr:row>
      <xdr:rowOff>38100</xdr:rowOff>
    </xdr:from>
    <xdr:ext cx="267702" cy="295850"/>
    <xdr:sp macro="" textlink="">
      <xdr:nvSpPr>
        <xdr:cNvPr id="349" name="CuadroTexto 348"/>
        <xdr:cNvSpPr txBox="1"/>
      </xdr:nvSpPr>
      <xdr:spPr>
        <a:xfrm>
          <a:off x="11696700" y="61912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5</xdr:col>
      <xdr:colOff>476250</xdr:colOff>
      <xdr:row>34</xdr:row>
      <xdr:rowOff>171450</xdr:rowOff>
    </xdr:from>
    <xdr:ext cx="267702" cy="295850"/>
    <xdr:sp macro="" textlink="">
      <xdr:nvSpPr>
        <xdr:cNvPr id="350" name="CuadroTexto 349"/>
        <xdr:cNvSpPr txBox="1"/>
      </xdr:nvSpPr>
      <xdr:spPr>
        <a:xfrm>
          <a:off x="11877675" y="63246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5</xdr:col>
      <xdr:colOff>647700</xdr:colOff>
      <xdr:row>35</xdr:row>
      <xdr:rowOff>19050</xdr:rowOff>
    </xdr:from>
    <xdr:ext cx="267702" cy="295850"/>
    <xdr:sp macro="" textlink="">
      <xdr:nvSpPr>
        <xdr:cNvPr id="351" name="CuadroTexto 350"/>
        <xdr:cNvSpPr txBox="1"/>
      </xdr:nvSpPr>
      <xdr:spPr>
        <a:xfrm>
          <a:off x="12049125" y="63531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16</xdr:col>
      <xdr:colOff>733425</xdr:colOff>
      <xdr:row>26</xdr:row>
      <xdr:rowOff>171450</xdr:rowOff>
    </xdr:from>
    <xdr:ext cx="267702" cy="295850"/>
    <xdr:sp macro="" textlink="">
      <xdr:nvSpPr>
        <xdr:cNvPr id="352" name="CuadroTexto 351"/>
        <xdr:cNvSpPr txBox="1"/>
      </xdr:nvSpPr>
      <xdr:spPr>
        <a:xfrm>
          <a:off x="12925425" y="48768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twoCellAnchor>
    <xdr:from>
      <xdr:col>17</xdr:col>
      <xdr:colOff>733425</xdr:colOff>
      <xdr:row>32</xdr:row>
      <xdr:rowOff>152400</xdr:rowOff>
    </xdr:from>
    <xdr:to>
      <xdr:col>20</xdr:col>
      <xdr:colOff>561975</xdr:colOff>
      <xdr:row>32</xdr:row>
      <xdr:rowOff>161925</xdr:rowOff>
    </xdr:to>
    <xdr:cxnSp macro="">
      <xdr:nvCxnSpPr>
        <xdr:cNvPr id="353" name="Conector recto 352"/>
        <xdr:cNvCxnSpPr/>
      </xdr:nvCxnSpPr>
      <xdr:spPr>
        <a:xfrm flipV="1">
          <a:off x="13716000" y="5943600"/>
          <a:ext cx="2200275" cy="9525"/>
        </a:xfrm>
        <a:prstGeom prst="line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19</xdr:col>
      <xdr:colOff>171450</xdr:colOff>
      <xdr:row>31</xdr:row>
      <xdr:rowOff>114300</xdr:rowOff>
    </xdr:from>
    <xdr:ext cx="267702" cy="295850"/>
    <xdr:sp macro="" textlink="">
      <xdr:nvSpPr>
        <xdr:cNvPr id="356" name="CuadroTexto 355"/>
        <xdr:cNvSpPr txBox="1"/>
      </xdr:nvSpPr>
      <xdr:spPr>
        <a:xfrm>
          <a:off x="14735175" y="57245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twoCellAnchor>
    <xdr:from>
      <xdr:col>20</xdr:col>
      <xdr:colOff>777589</xdr:colOff>
      <xdr:row>32</xdr:row>
      <xdr:rowOff>159327</xdr:rowOff>
    </xdr:from>
    <xdr:to>
      <xdr:col>24</xdr:col>
      <xdr:colOff>401782</xdr:colOff>
      <xdr:row>32</xdr:row>
      <xdr:rowOff>163657</xdr:rowOff>
    </xdr:to>
    <xdr:cxnSp macro="">
      <xdr:nvCxnSpPr>
        <xdr:cNvPr id="357" name="Conector recto 356"/>
        <xdr:cNvCxnSpPr/>
      </xdr:nvCxnSpPr>
      <xdr:spPr>
        <a:xfrm flipV="1">
          <a:off x="16114571" y="5922818"/>
          <a:ext cx="2783029" cy="4330"/>
        </a:xfrm>
        <a:prstGeom prst="line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22</xdr:col>
      <xdr:colOff>527338</xdr:colOff>
      <xdr:row>31</xdr:row>
      <xdr:rowOff>135082</xdr:rowOff>
    </xdr:from>
    <xdr:ext cx="267702" cy="295850"/>
    <xdr:sp macro="" textlink="">
      <xdr:nvSpPr>
        <xdr:cNvPr id="358" name="CuadroTexto 357"/>
        <xdr:cNvSpPr txBox="1"/>
      </xdr:nvSpPr>
      <xdr:spPr>
        <a:xfrm>
          <a:off x="17443738" y="5718464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1</xdr:col>
      <xdr:colOff>476250</xdr:colOff>
      <xdr:row>12</xdr:row>
      <xdr:rowOff>41275</xdr:rowOff>
    </xdr:from>
    <xdr:ext cx="267702" cy="295850"/>
    <xdr:sp macro="" textlink="">
      <xdr:nvSpPr>
        <xdr:cNvPr id="310" name="CuadroTexto 309"/>
        <xdr:cNvSpPr txBox="1"/>
      </xdr:nvSpPr>
      <xdr:spPr>
        <a:xfrm>
          <a:off x="31289625" y="22129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1</xdr:col>
      <xdr:colOff>647700</xdr:colOff>
      <xdr:row>12</xdr:row>
      <xdr:rowOff>155575</xdr:rowOff>
    </xdr:from>
    <xdr:ext cx="267702" cy="295850"/>
    <xdr:sp macro="" textlink="">
      <xdr:nvSpPr>
        <xdr:cNvPr id="312" name="CuadroTexto 311"/>
        <xdr:cNvSpPr txBox="1"/>
      </xdr:nvSpPr>
      <xdr:spPr>
        <a:xfrm>
          <a:off x="31461075" y="23272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2</xdr:col>
      <xdr:colOff>38100</xdr:colOff>
      <xdr:row>13</xdr:row>
      <xdr:rowOff>155575</xdr:rowOff>
    </xdr:from>
    <xdr:ext cx="267702" cy="295850"/>
    <xdr:sp macro="" textlink="">
      <xdr:nvSpPr>
        <xdr:cNvPr id="313" name="CuadroTexto 312"/>
        <xdr:cNvSpPr txBox="1"/>
      </xdr:nvSpPr>
      <xdr:spPr>
        <a:xfrm>
          <a:off x="31642050" y="25082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2</xdr:col>
      <xdr:colOff>219075</xdr:colOff>
      <xdr:row>14</xdr:row>
      <xdr:rowOff>50800</xdr:rowOff>
    </xdr:from>
    <xdr:ext cx="267702" cy="295850"/>
    <xdr:sp macro="" textlink="">
      <xdr:nvSpPr>
        <xdr:cNvPr id="314" name="CuadroTexto 313"/>
        <xdr:cNvSpPr txBox="1"/>
      </xdr:nvSpPr>
      <xdr:spPr>
        <a:xfrm>
          <a:off x="31823025" y="25844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2</xdr:col>
      <xdr:colOff>733425</xdr:colOff>
      <xdr:row>5</xdr:row>
      <xdr:rowOff>155575</xdr:rowOff>
    </xdr:from>
    <xdr:ext cx="267702" cy="295850"/>
    <xdr:sp macro="" textlink="">
      <xdr:nvSpPr>
        <xdr:cNvPr id="354" name="CuadroTexto 353"/>
        <xdr:cNvSpPr txBox="1"/>
      </xdr:nvSpPr>
      <xdr:spPr>
        <a:xfrm>
          <a:off x="32337375" y="10604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3</xdr:col>
      <xdr:colOff>647700</xdr:colOff>
      <xdr:row>13</xdr:row>
      <xdr:rowOff>174625</xdr:rowOff>
    </xdr:from>
    <xdr:ext cx="267702" cy="295850"/>
    <xdr:sp macro="" textlink="">
      <xdr:nvSpPr>
        <xdr:cNvPr id="355" name="CuadroTexto 354"/>
        <xdr:cNvSpPr txBox="1"/>
      </xdr:nvSpPr>
      <xdr:spPr>
        <a:xfrm>
          <a:off x="33042225" y="25273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4</xdr:col>
      <xdr:colOff>28575</xdr:colOff>
      <xdr:row>11</xdr:row>
      <xdr:rowOff>3175</xdr:rowOff>
    </xdr:from>
    <xdr:ext cx="267702" cy="295850"/>
    <xdr:sp macro="" textlink="">
      <xdr:nvSpPr>
        <xdr:cNvPr id="359" name="CuadroTexto 358"/>
        <xdr:cNvSpPr txBox="1"/>
      </xdr:nvSpPr>
      <xdr:spPr>
        <a:xfrm>
          <a:off x="33213675" y="19939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5</xdr:col>
      <xdr:colOff>123825</xdr:colOff>
      <xdr:row>14</xdr:row>
      <xdr:rowOff>12700</xdr:rowOff>
    </xdr:from>
    <xdr:ext cx="267702" cy="295850"/>
    <xdr:sp macro="" textlink="">
      <xdr:nvSpPr>
        <xdr:cNvPr id="360" name="CuadroTexto 359"/>
        <xdr:cNvSpPr txBox="1"/>
      </xdr:nvSpPr>
      <xdr:spPr>
        <a:xfrm>
          <a:off x="34099500" y="25463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5</xdr:col>
      <xdr:colOff>657225</xdr:colOff>
      <xdr:row>10</xdr:row>
      <xdr:rowOff>79375</xdr:rowOff>
    </xdr:from>
    <xdr:ext cx="267702" cy="295850"/>
    <xdr:sp macro="" textlink="">
      <xdr:nvSpPr>
        <xdr:cNvPr id="361" name="CuadroTexto 360"/>
        <xdr:cNvSpPr txBox="1"/>
      </xdr:nvSpPr>
      <xdr:spPr>
        <a:xfrm>
          <a:off x="34632900" y="18891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6</xdr:col>
      <xdr:colOff>571500</xdr:colOff>
      <xdr:row>3</xdr:row>
      <xdr:rowOff>98425</xdr:rowOff>
    </xdr:from>
    <xdr:ext cx="267702" cy="295850"/>
    <xdr:sp macro="" textlink="">
      <xdr:nvSpPr>
        <xdr:cNvPr id="362" name="CuadroTexto 361"/>
        <xdr:cNvSpPr txBox="1"/>
      </xdr:nvSpPr>
      <xdr:spPr>
        <a:xfrm>
          <a:off x="35337750" y="6413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7</xdr:col>
      <xdr:colOff>123825</xdr:colOff>
      <xdr:row>8</xdr:row>
      <xdr:rowOff>41275</xdr:rowOff>
    </xdr:from>
    <xdr:ext cx="267702" cy="295850"/>
    <xdr:sp macro="" textlink="">
      <xdr:nvSpPr>
        <xdr:cNvPr id="363" name="CuadroTexto 362"/>
        <xdr:cNvSpPr txBox="1"/>
      </xdr:nvSpPr>
      <xdr:spPr>
        <a:xfrm>
          <a:off x="35680650" y="14890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8</xdr:col>
      <xdr:colOff>409575</xdr:colOff>
      <xdr:row>7</xdr:row>
      <xdr:rowOff>79375</xdr:rowOff>
    </xdr:from>
    <xdr:ext cx="267702" cy="295850"/>
    <xdr:sp macro="" textlink="">
      <xdr:nvSpPr>
        <xdr:cNvPr id="364" name="CuadroTexto 363"/>
        <xdr:cNvSpPr txBox="1"/>
      </xdr:nvSpPr>
      <xdr:spPr>
        <a:xfrm>
          <a:off x="36756975" y="13462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9</xdr:col>
      <xdr:colOff>485775</xdr:colOff>
      <xdr:row>12</xdr:row>
      <xdr:rowOff>69850</xdr:rowOff>
    </xdr:from>
    <xdr:ext cx="267702" cy="295850"/>
    <xdr:sp macro="" textlink="">
      <xdr:nvSpPr>
        <xdr:cNvPr id="365" name="CuadroTexto 364"/>
        <xdr:cNvSpPr txBox="1"/>
      </xdr:nvSpPr>
      <xdr:spPr>
        <a:xfrm>
          <a:off x="37623750" y="22415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1</xdr:col>
      <xdr:colOff>466725</xdr:colOff>
      <xdr:row>33</xdr:row>
      <xdr:rowOff>50800</xdr:rowOff>
    </xdr:from>
    <xdr:ext cx="267702" cy="295850"/>
    <xdr:sp macro="" textlink="">
      <xdr:nvSpPr>
        <xdr:cNvPr id="366" name="CuadroTexto 365"/>
        <xdr:cNvSpPr txBox="1"/>
      </xdr:nvSpPr>
      <xdr:spPr>
        <a:xfrm>
          <a:off x="31280100" y="60229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1</xdr:col>
      <xdr:colOff>657225</xdr:colOff>
      <xdr:row>33</xdr:row>
      <xdr:rowOff>50800</xdr:rowOff>
    </xdr:from>
    <xdr:ext cx="267702" cy="295850"/>
    <xdr:sp macro="" textlink="">
      <xdr:nvSpPr>
        <xdr:cNvPr id="367" name="CuadroTexto 366"/>
        <xdr:cNvSpPr txBox="1"/>
      </xdr:nvSpPr>
      <xdr:spPr>
        <a:xfrm>
          <a:off x="31470600" y="60229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2</xdr:col>
      <xdr:colOff>742950</xdr:colOff>
      <xdr:row>30</xdr:row>
      <xdr:rowOff>69850</xdr:rowOff>
    </xdr:from>
    <xdr:ext cx="267702" cy="295850"/>
    <xdr:sp macro="" textlink="">
      <xdr:nvSpPr>
        <xdr:cNvPr id="368" name="CuadroTexto 367"/>
        <xdr:cNvSpPr txBox="1"/>
      </xdr:nvSpPr>
      <xdr:spPr>
        <a:xfrm>
          <a:off x="32346900" y="54991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4</xdr:col>
      <xdr:colOff>390525</xdr:colOff>
      <xdr:row>34</xdr:row>
      <xdr:rowOff>31750</xdr:rowOff>
    </xdr:from>
    <xdr:ext cx="267702" cy="295850"/>
    <xdr:sp macro="" textlink="">
      <xdr:nvSpPr>
        <xdr:cNvPr id="369" name="CuadroTexto 368"/>
        <xdr:cNvSpPr txBox="1"/>
      </xdr:nvSpPr>
      <xdr:spPr>
        <a:xfrm>
          <a:off x="33575625" y="61849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4</xdr:col>
      <xdr:colOff>571500</xdr:colOff>
      <xdr:row>34</xdr:row>
      <xdr:rowOff>146050</xdr:rowOff>
    </xdr:from>
    <xdr:ext cx="267702" cy="295850"/>
    <xdr:sp macro="" textlink="">
      <xdr:nvSpPr>
        <xdr:cNvPr id="370" name="CuadroTexto 369"/>
        <xdr:cNvSpPr txBox="1"/>
      </xdr:nvSpPr>
      <xdr:spPr>
        <a:xfrm>
          <a:off x="33756600" y="62992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4</xdr:col>
      <xdr:colOff>742950</xdr:colOff>
      <xdr:row>34</xdr:row>
      <xdr:rowOff>174625</xdr:rowOff>
    </xdr:from>
    <xdr:ext cx="267702" cy="295850"/>
    <xdr:sp macro="" textlink="">
      <xdr:nvSpPr>
        <xdr:cNvPr id="371" name="CuadroTexto 370"/>
        <xdr:cNvSpPr txBox="1"/>
      </xdr:nvSpPr>
      <xdr:spPr>
        <a:xfrm>
          <a:off x="33928050" y="63277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5</xdr:col>
      <xdr:colOff>485775</xdr:colOff>
      <xdr:row>33</xdr:row>
      <xdr:rowOff>41275</xdr:rowOff>
    </xdr:from>
    <xdr:ext cx="267702" cy="295850"/>
    <xdr:sp macro="" textlink="">
      <xdr:nvSpPr>
        <xdr:cNvPr id="372" name="CuadroTexto 371"/>
        <xdr:cNvSpPr txBox="1"/>
      </xdr:nvSpPr>
      <xdr:spPr>
        <a:xfrm>
          <a:off x="34461450" y="60134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5</xdr:col>
      <xdr:colOff>657225</xdr:colOff>
      <xdr:row>33</xdr:row>
      <xdr:rowOff>165100</xdr:rowOff>
    </xdr:from>
    <xdr:ext cx="267702" cy="295850"/>
    <xdr:sp macro="" textlink="">
      <xdr:nvSpPr>
        <xdr:cNvPr id="373" name="CuadroTexto 372"/>
        <xdr:cNvSpPr txBox="1"/>
      </xdr:nvSpPr>
      <xdr:spPr>
        <a:xfrm>
          <a:off x="34632900" y="61372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6</xdr:col>
      <xdr:colOff>200025</xdr:colOff>
      <xdr:row>34</xdr:row>
      <xdr:rowOff>155575</xdr:rowOff>
    </xdr:from>
    <xdr:ext cx="267702" cy="295850"/>
    <xdr:sp macro="" textlink="">
      <xdr:nvSpPr>
        <xdr:cNvPr id="374" name="CuadroTexto 373"/>
        <xdr:cNvSpPr txBox="1"/>
      </xdr:nvSpPr>
      <xdr:spPr>
        <a:xfrm>
          <a:off x="34966275" y="63087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6</xdr:col>
      <xdr:colOff>581025</xdr:colOff>
      <xdr:row>28</xdr:row>
      <xdr:rowOff>50800</xdr:rowOff>
    </xdr:from>
    <xdr:ext cx="267702" cy="295850"/>
    <xdr:sp macro="" textlink="">
      <xdr:nvSpPr>
        <xdr:cNvPr id="375" name="CuadroTexto 374"/>
        <xdr:cNvSpPr txBox="1"/>
      </xdr:nvSpPr>
      <xdr:spPr>
        <a:xfrm>
          <a:off x="35347275" y="51181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8</xdr:col>
      <xdr:colOff>228600</xdr:colOff>
      <xdr:row>33</xdr:row>
      <xdr:rowOff>79375</xdr:rowOff>
    </xdr:from>
    <xdr:ext cx="267702" cy="295850"/>
    <xdr:sp macro="" textlink="">
      <xdr:nvSpPr>
        <xdr:cNvPr id="376" name="CuadroTexto 375"/>
        <xdr:cNvSpPr txBox="1"/>
      </xdr:nvSpPr>
      <xdr:spPr>
        <a:xfrm>
          <a:off x="36576000" y="60515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8</xdr:col>
      <xdr:colOff>409575</xdr:colOff>
      <xdr:row>34</xdr:row>
      <xdr:rowOff>146050</xdr:rowOff>
    </xdr:from>
    <xdr:ext cx="267702" cy="295850"/>
    <xdr:sp macro="" textlink="">
      <xdr:nvSpPr>
        <xdr:cNvPr id="377" name="CuadroTexto 376"/>
        <xdr:cNvSpPr txBox="1"/>
      </xdr:nvSpPr>
      <xdr:spPr>
        <a:xfrm>
          <a:off x="36756975" y="62992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8</xdr:col>
      <xdr:colOff>571500</xdr:colOff>
      <xdr:row>34</xdr:row>
      <xdr:rowOff>107950</xdr:rowOff>
    </xdr:from>
    <xdr:ext cx="267702" cy="295850"/>
    <xdr:sp macro="" textlink="">
      <xdr:nvSpPr>
        <xdr:cNvPr id="378" name="CuadroTexto 377"/>
        <xdr:cNvSpPr txBox="1"/>
      </xdr:nvSpPr>
      <xdr:spPr>
        <a:xfrm>
          <a:off x="36918900" y="62611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50</xdr:col>
      <xdr:colOff>66675</xdr:colOff>
      <xdr:row>33</xdr:row>
      <xdr:rowOff>155575</xdr:rowOff>
    </xdr:from>
    <xdr:ext cx="267702" cy="295850"/>
    <xdr:sp macro="" textlink="">
      <xdr:nvSpPr>
        <xdr:cNvPr id="379" name="CuadroTexto 378"/>
        <xdr:cNvSpPr txBox="1"/>
      </xdr:nvSpPr>
      <xdr:spPr>
        <a:xfrm>
          <a:off x="37995225" y="61277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42</xdr:col>
      <xdr:colOff>734485</xdr:colOff>
      <xdr:row>4</xdr:row>
      <xdr:rowOff>162983</xdr:rowOff>
    </xdr:from>
    <xdr:ext cx="261290" cy="280205"/>
    <xdr:sp macro="" textlink="">
      <xdr:nvSpPr>
        <xdr:cNvPr id="380" name="CuadroTexto 379"/>
        <xdr:cNvSpPr txBox="1"/>
      </xdr:nvSpPr>
      <xdr:spPr>
        <a:xfrm>
          <a:off x="32338435" y="8868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4</xdr:col>
      <xdr:colOff>391585</xdr:colOff>
      <xdr:row>8</xdr:row>
      <xdr:rowOff>48683</xdr:rowOff>
    </xdr:from>
    <xdr:ext cx="261290" cy="280205"/>
    <xdr:sp macro="" textlink="">
      <xdr:nvSpPr>
        <xdr:cNvPr id="381" name="CuadroTexto 380"/>
        <xdr:cNvSpPr txBox="1"/>
      </xdr:nvSpPr>
      <xdr:spPr>
        <a:xfrm>
          <a:off x="33576685" y="14964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5</xdr:col>
      <xdr:colOff>296335</xdr:colOff>
      <xdr:row>11</xdr:row>
      <xdr:rowOff>153458</xdr:rowOff>
    </xdr:from>
    <xdr:ext cx="261290" cy="280205"/>
    <xdr:sp macro="" textlink="">
      <xdr:nvSpPr>
        <xdr:cNvPr id="382" name="CuadroTexto 381"/>
        <xdr:cNvSpPr txBox="1"/>
      </xdr:nvSpPr>
      <xdr:spPr>
        <a:xfrm>
          <a:off x="34272010" y="21441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5</xdr:col>
      <xdr:colOff>677335</xdr:colOff>
      <xdr:row>9</xdr:row>
      <xdr:rowOff>58208</xdr:rowOff>
    </xdr:from>
    <xdr:ext cx="261290" cy="280205"/>
    <xdr:sp macro="" textlink="">
      <xdr:nvSpPr>
        <xdr:cNvPr id="383" name="CuadroTexto 382"/>
        <xdr:cNvSpPr txBox="1"/>
      </xdr:nvSpPr>
      <xdr:spPr>
        <a:xfrm>
          <a:off x="34653010" y="16869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6</xdr:col>
      <xdr:colOff>229660</xdr:colOff>
      <xdr:row>12</xdr:row>
      <xdr:rowOff>48683</xdr:rowOff>
    </xdr:from>
    <xdr:ext cx="261290" cy="280205"/>
    <xdr:sp macro="" textlink="">
      <xdr:nvSpPr>
        <xdr:cNvPr id="384" name="CuadroTexto 383"/>
        <xdr:cNvSpPr txBox="1"/>
      </xdr:nvSpPr>
      <xdr:spPr>
        <a:xfrm>
          <a:off x="34995910" y="22203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6</xdr:col>
      <xdr:colOff>572560</xdr:colOff>
      <xdr:row>2</xdr:row>
      <xdr:rowOff>105833</xdr:rowOff>
    </xdr:from>
    <xdr:ext cx="261290" cy="280205"/>
    <xdr:sp macro="" textlink="">
      <xdr:nvSpPr>
        <xdr:cNvPr id="385" name="CuadroTexto 384"/>
        <xdr:cNvSpPr txBox="1"/>
      </xdr:nvSpPr>
      <xdr:spPr>
        <a:xfrm>
          <a:off x="35338810" y="4677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7</xdr:col>
      <xdr:colOff>143935</xdr:colOff>
      <xdr:row>7</xdr:row>
      <xdr:rowOff>48683</xdr:rowOff>
    </xdr:from>
    <xdr:ext cx="261290" cy="280205"/>
    <xdr:sp macro="" textlink="">
      <xdr:nvSpPr>
        <xdr:cNvPr id="386" name="CuadroTexto 385"/>
        <xdr:cNvSpPr txBox="1"/>
      </xdr:nvSpPr>
      <xdr:spPr>
        <a:xfrm>
          <a:off x="35700760" y="13155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8</xdr:col>
      <xdr:colOff>210610</xdr:colOff>
      <xdr:row>10</xdr:row>
      <xdr:rowOff>105833</xdr:rowOff>
    </xdr:from>
    <xdr:ext cx="261290" cy="280205"/>
    <xdr:sp macro="" textlink="">
      <xdr:nvSpPr>
        <xdr:cNvPr id="387" name="CuadroTexto 386"/>
        <xdr:cNvSpPr txBox="1"/>
      </xdr:nvSpPr>
      <xdr:spPr>
        <a:xfrm>
          <a:off x="36558010" y="19155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8</xdr:col>
      <xdr:colOff>420160</xdr:colOff>
      <xdr:row>6</xdr:row>
      <xdr:rowOff>96308</xdr:rowOff>
    </xdr:from>
    <xdr:ext cx="261290" cy="280205"/>
    <xdr:sp macro="" textlink="">
      <xdr:nvSpPr>
        <xdr:cNvPr id="388" name="CuadroTexto 387"/>
        <xdr:cNvSpPr txBox="1"/>
      </xdr:nvSpPr>
      <xdr:spPr>
        <a:xfrm>
          <a:off x="36767560" y="11821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9</xdr:col>
      <xdr:colOff>658285</xdr:colOff>
      <xdr:row>11</xdr:row>
      <xdr:rowOff>1058</xdr:rowOff>
    </xdr:from>
    <xdr:ext cx="261290" cy="280205"/>
    <xdr:sp macro="" textlink="">
      <xdr:nvSpPr>
        <xdr:cNvPr id="389" name="CuadroTexto 388"/>
        <xdr:cNvSpPr txBox="1"/>
      </xdr:nvSpPr>
      <xdr:spPr>
        <a:xfrm>
          <a:off x="37796260" y="19917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50</xdr:col>
      <xdr:colOff>210610</xdr:colOff>
      <xdr:row>12</xdr:row>
      <xdr:rowOff>96308</xdr:rowOff>
    </xdr:from>
    <xdr:ext cx="261290" cy="280205"/>
    <xdr:sp macro="" textlink="">
      <xdr:nvSpPr>
        <xdr:cNvPr id="390" name="CuadroTexto 389"/>
        <xdr:cNvSpPr txBox="1"/>
      </xdr:nvSpPr>
      <xdr:spPr>
        <a:xfrm>
          <a:off x="38139160" y="22680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8</xdr:col>
      <xdr:colOff>295275</xdr:colOff>
      <xdr:row>8</xdr:row>
      <xdr:rowOff>142875</xdr:rowOff>
    </xdr:from>
    <xdr:ext cx="267702" cy="295850"/>
    <xdr:sp macro="" textlink="">
      <xdr:nvSpPr>
        <xdr:cNvPr id="391" name="CuadroTexto 390"/>
        <xdr:cNvSpPr txBox="1"/>
      </xdr:nvSpPr>
      <xdr:spPr>
        <a:xfrm>
          <a:off x="21459825" y="15906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8</xdr:col>
      <xdr:colOff>295275</xdr:colOff>
      <xdr:row>31</xdr:row>
      <xdr:rowOff>123825</xdr:rowOff>
    </xdr:from>
    <xdr:ext cx="267702" cy="295850"/>
    <xdr:sp macro="" textlink="">
      <xdr:nvSpPr>
        <xdr:cNvPr id="392" name="CuadroTexto 391"/>
        <xdr:cNvSpPr txBox="1"/>
      </xdr:nvSpPr>
      <xdr:spPr>
        <a:xfrm>
          <a:off x="21459825" y="57340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8</xdr:col>
      <xdr:colOff>485775</xdr:colOff>
      <xdr:row>32</xdr:row>
      <xdr:rowOff>0</xdr:rowOff>
    </xdr:from>
    <xdr:ext cx="267702" cy="295850"/>
    <xdr:sp macro="" textlink="">
      <xdr:nvSpPr>
        <xdr:cNvPr id="393" name="CuadroTexto 392"/>
        <xdr:cNvSpPr txBox="1"/>
      </xdr:nvSpPr>
      <xdr:spPr>
        <a:xfrm>
          <a:off x="21650325" y="57912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8</xdr:col>
      <xdr:colOff>647700</xdr:colOff>
      <xdr:row>33</xdr:row>
      <xdr:rowOff>19050</xdr:rowOff>
    </xdr:from>
    <xdr:ext cx="267702" cy="295850"/>
    <xdr:sp macro="" textlink="">
      <xdr:nvSpPr>
        <xdr:cNvPr id="394" name="CuadroTexto 393"/>
        <xdr:cNvSpPr txBox="1"/>
      </xdr:nvSpPr>
      <xdr:spPr>
        <a:xfrm>
          <a:off x="21812250" y="59912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9</xdr:col>
      <xdr:colOff>38100</xdr:colOff>
      <xdr:row>34</xdr:row>
      <xdr:rowOff>9525</xdr:rowOff>
    </xdr:from>
    <xdr:ext cx="267702" cy="295850"/>
    <xdr:sp macro="" textlink="">
      <xdr:nvSpPr>
        <xdr:cNvPr id="395" name="CuadroTexto 394"/>
        <xdr:cNvSpPr txBox="1"/>
      </xdr:nvSpPr>
      <xdr:spPr>
        <a:xfrm>
          <a:off x="21993225" y="61626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9</xdr:col>
      <xdr:colOff>209550</xdr:colOff>
      <xdr:row>34</xdr:row>
      <xdr:rowOff>28575</xdr:rowOff>
    </xdr:from>
    <xdr:ext cx="267702" cy="295850"/>
    <xdr:sp macro="" textlink="">
      <xdr:nvSpPr>
        <xdr:cNvPr id="396" name="CuadroTexto 395"/>
        <xdr:cNvSpPr txBox="1"/>
      </xdr:nvSpPr>
      <xdr:spPr>
        <a:xfrm>
          <a:off x="22164675" y="61817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29</xdr:col>
      <xdr:colOff>552450</xdr:colOff>
      <xdr:row>30</xdr:row>
      <xdr:rowOff>0</xdr:rowOff>
    </xdr:from>
    <xdr:ext cx="267702" cy="295850"/>
    <xdr:sp macro="" textlink="">
      <xdr:nvSpPr>
        <xdr:cNvPr id="397" name="CuadroTexto 396"/>
        <xdr:cNvSpPr txBox="1"/>
      </xdr:nvSpPr>
      <xdr:spPr>
        <a:xfrm>
          <a:off x="22507575" y="54292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twoCellAnchor>
    <xdr:from>
      <xdr:col>30</xdr:col>
      <xdr:colOff>712646</xdr:colOff>
      <xdr:row>29</xdr:row>
      <xdr:rowOff>108239</xdr:rowOff>
    </xdr:from>
    <xdr:to>
      <xdr:col>37</xdr:col>
      <xdr:colOff>390525</xdr:colOff>
      <xdr:row>29</xdr:row>
      <xdr:rowOff>123825</xdr:rowOff>
    </xdr:to>
    <xdr:cxnSp macro="">
      <xdr:nvCxnSpPr>
        <xdr:cNvPr id="399" name="Conector recto 398"/>
        <xdr:cNvCxnSpPr/>
      </xdr:nvCxnSpPr>
      <xdr:spPr>
        <a:xfrm>
          <a:off x="23458346" y="5356514"/>
          <a:ext cx="5211904" cy="15586"/>
        </a:xfrm>
        <a:prstGeom prst="line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4</xdr:col>
      <xdr:colOff>186170</xdr:colOff>
      <xdr:row>28</xdr:row>
      <xdr:rowOff>32039</xdr:rowOff>
    </xdr:from>
    <xdr:ext cx="267702" cy="295850"/>
    <xdr:sp macro="" textlink="">
      <xdr:nvSpPr>
        <xdr:cNvPr id="400" name="CuadroTexto 399"/>
        <xdr:cNvSpPr txBox="1"/>
      </xdr:nvSpPr>
      <xdr:spPr>
        <a:xfrm>
          <a:off x="26094170" y="5099339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oneCellAnchor>
    <xdr:from>
      <xdr:col>35</xdr:col>
      <xdr:colOff>33770</xdr:colOff>
      <xdr:row>7</xdr:row>
      <xdr:rowOff>117764</xdr:rowOff>
    </xdr:from>
    <xdr:ext cx="267702" cy="295850"/>
    <xdr:sp macro="" textlink="">
      <xdr:nvSpPr>
        <xdr:cNvPr id="402" name="CuadroTexto 401"/>
        <xdr:cNvSpPr txBox="1"/>
      </xdr:nvSpPr>
      <xdr:spPr>
        <a:xfrm>
          <a:off x="26732345" y="1384589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300" b="1"/>
            <a:t>*</a:t>
          </a:r>
        </a:p>
      </xdr:txBody>
    </xdr:sp>
    <xdr:clientData/>
  </xdr:oneCellAnchor>
  <xdr:twoCellAnchor>
    <xdr:from>
      <xdr:col>28</xdr:col>
      <xdr:colOff>476250</xdr:colOff>
      <xdr:row>5</xdr:row>
      <xdr:rowOff>19050</xdr:rowOff>
    </xdr:from>
    <xdr:to>
      <xdr:col>28</xdr:col>
      <xdr:colOff>743952</xdr:colOff>
      <xdr:row>6</xdr:row>
      <xdr:rowOff>133925</xdr:rowOff>
    </xdr:to>
    <xdr:sp macro="" textlink="">
      <xdr:nvSpPr>
        <xdr:cNvPr id="403" name="CuadroTexto 399"/>
        <xdr:cNvSpPr txBox="1"/>
      </xdr:nvSpPr>
      <xdr:spPr>
        <a:xfrm>
          <a:off x="21640800" y="9239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28</xdr:col>
      <xdr:colOff>657225</xdr:colOff>
      <xdr:row>5</xdr:row>
      <xdr:rowOff>9525</xdr:rowOff>
    </xdr:from>
    <xdr:to>
      <xdr:col>29</xdr:col>
      <xdr:colOff>134352</xdr:colOff>
      <xdr:row>6</xdr:row>
      <xdr:rowOff>124400</xdr:rowOff>
    </xdr:to>
    <xdr:sp macro="" textlink="">
      <xdr:nvSpPr>
        <xdr:cNvPr id="404" name="CuadroTexto 399"/>
        <xdr:cNvSpPr txBox="1"/>
      </xdr:nvSpPr>
      <xdr:spPr>
        <a:xfrm>
          <a:off x="21821775" y="9144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29</xdr:col>
      <xdr:colOff>19050</xdr:colOff>
      <xdr:row>5</xdr:row>
      <xdr:rowOff>66675</xdr:rowOff>
    </xdr:from>
    <xdr:to>
      <xdr:col>29</xdr:col>
      <xdr:colOff>286752</xdr:colOff>
      <xdr:row>7</xdr:row>
      <xdr:rowOff>575</xdr:rowOff>
    </xdr:to>
    <xdr:sp macro="" textlink="">
      <xdr:nvSpPr>
        <xdr:cNvPr id="405" name="CuadroTexto 399"/>
        <xdr:cNvSpPr txBox="1"/>
      </xdr:nvSpPr>
      <xdr:spPr>
        <a:xfrm>
          <a:off x="21974175" y="9715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29</xdr:col>
      <xdr:colOff>209550</xdr:colOff>
      <xdr:row>5</xdr:row>
      <xdr:rowOff>114300</xdr:rowOff>
    </xdr:from>
    <xdr:to>
      <xdr:col>29</xdr:col>
      <xdr:colOff>477252</xdr:colOff>
      <xdr:row>7</xdr:row>
      <xdr:rowOff>48200</xdr:rowOff>
    </xdr:to>
    <xdr:sp macro="" textlink="">
      <xdr:nvSpPr>
        <xdr:cNvPr id="406" name="CuadroTexto 399"/>
        <xdr:cNvSpPr txBox="1"/>
      </xdr:nvSpPr>
      <xdr:spPr>
        <a:xfrm>
          <a:off x="22164675" y="10191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29</xdr:col>
      <xdr:colOff>561975</xdr:colOff>
      <xdr:row>7</xdr:row>
      <xdr:rowOff>161925</xdr:rowOff>
    </xdr:from>
    <xdr:to>
      <xdr:col>30</xdr:col>
      <xdr:colOff>39102</xdr:colOff>
      <xdr:row>9</xdr:row>
      <xdr:rowOff>95825</xdr:rowOff>
    </xdr:to>
    <xdr:sp macro="" textlink="">
      <xdr:nvSpPr>
        <xdr:cNvPr id="407" name="CuadroTexto 399"/>
        <xdr:cNvSpPr txBox="1"/>
      </xdr:nvSpPr>
      <xdr:spPr>
        <a:xfrm>
          <a:off x="22517100" y="14287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29</xdr:col>
      <xdr:colOff>742950</xdr:colOff>
      <xdr:row>4</xdr:row>
      <xdr:rowOff>85725</xdr:rowOff>
    </xdr:from>
    <xdr:to>
      <xdr:col>30</xdr:col>
      <xdr:colOff>220077</xdr:colOff>
      <xdr:row>6</xdr:row>
      <xdr:rowOff>19625</xdr:rowOff>
    </xdr:to>
    <xdr:sp macro="" textlink="">
      <xdr:nvSpPr>
        <xdr:cNvPr id="408" name="CuadroTexto 399"/>
        <xdr:cNvSpPr txBox="1"/>
      </xdr:nvSpPr>
      <xdr:spPr>
        <a:xfrm>
          <a:off x="22698075" y="8096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0</xdr:col>
      <xdr:colOff>142875</xdr:colOff>
      <xdr:row>3</xdr:row>
      <xdr:rowOff>142875</xdr:rowOff>
    </xdr:from>
    <xdr:to>
      <xdr:col>30</xdr:col>
      <xdr:colOff>410577</xdr:colOff>
      <xdr:row>5</xdr:row>
      <xdr:rowOff>76775</xdr:rowOff>
    </xdr:to>
    <xdr:sp macro="" textlink="">
      <xdr:nvSpPr>
        <xdr:cNvPr id="409" name="CuadroTexto 399"/>
        <xdr:cNvSpPr txBox="1"/>
      </xdr:nvSpPr>
      <xdr:spPr>
        <a:xfrm>
          <a:off x="22888575" y="6858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0</xdr:col>
      <xdr:colOff>647700</xdr:colOff>
      <xdr:row>9</xdr:row>
      <xdr:rowOff>161925</xdr:rowOff>
    </xdr:from>
    <xdr:to>
      <xdr:col>31</xdr:col>
      <xdr:colOff>124827</xdr:colOff>
      <xdr:row>11</xdr:row>
      <xdr:rowOff>95825</xdr:rowOff>
    </xdr:to>
    <xdr:sp macro="" textlink="">
      <xdr:nvSpPr>
        <xdr:cNvPr id="410" name="CuadroTexto 399"/>
        <xdr:cNvSpPr txBox="1"/>
      </xdr:nvSpPr>
      <xdr:spPr>
        <a:xfrm>
          <a:off x="23393400" y="17907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1</xdr:col>
      <xdr:colOff>38100</xdr:colOff>
      <xdr:row>8</xdr:row>
      <xdr:rowOff>161925</xdr:rowOff>
    </xdr:from>
    <xdr:to>
      <xdr:col>31</xdr:col>
      <xdr:colOff>305802</xdr:colOff>
      <xdr:row>10</xdr:row>
      <xdr:rowOff>95825</xdr:rowOff>
    </xdr:to>
    <xdr:sp macro="" textlink="">
      <xdr:nvSpPr>
        <xdr:cNvPr id="411" name="CuadroTexto 399"/>
        <xdr:cNvSpPr txBox="1"/>
      </xdr:nvSpPr>
      <xdr:spPr>
        <a:xfrm>
          <a:off x="23574375" y="16097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2</xdr:col>
      <xdr:colOff>142875</xdr:colOff>
      <xdr:row>8</xdr:row>
      <xdr:rowOff>85725</xdr:rowOff>
    </xdr:from>
    <xdr:to>
      <xdr:col>32</xdr:col>
      <xdr:colOff>410577</xdr:colOff>
      <xdr:row>10</xdr:row>
      <xdr:rowOff>19625</xdr:rowOff>
    </xdr:to>
    <xdr:sp macro="" textlink="">
      <xdr:nvSpPr>
        <xdr:cNvPr id="412" name="CuadroTexto 399"/>
        <xdr:cNvSpPr txBox="1"/>
      </xdr:nvSpPr>
      <xdr:spPr>
        <a:xfrm>
          <a:off x="24469725" y="15335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2</xdr:col>
      <xdr:colOff>304800</xdr:colOff>
      <xdr:row>8</xdr:row>
      <xdr:rowOff>28575</xdr:rowOff>
    </xdr:from>
    <xdr:to>
      <xdr:col>32</xdr:col>
      <xdr:colOff>572502</xdr:colOff>
      <xdr:row>9</xdr:row>
      <xdr:rowOff>143450</xdr:rowOff>
    </xdr:to>
    <xdr:sp macro="" textlink="">
      <xdr:nvSpPr>
        <xdr:cNvPr id="413" name="CuadroTexto 399"/>
        <xdr:cNvSpPr txBox="1"/>
      </xdr:nvSpPr>
      <xdr:spPr>
        <a:xfrm>
          <a:off x="24631650" y="14763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2</xdr:col>
      <xdr:colOff>485775</xdr:colOff>
      <xdr:row>4</xdr:row>
      <xdr:rowOff>114300</xdr:rowOff>
    </xdr:from>
    <xdr:to>
      <xdr:col>32</xdr:col>
      <xdr:colOff>753477</xdr:colOff>
      <xdr:row>6</xdr:row>
      <xdr:rowOff>48200</xdr:rowOff>
    </xdr:to>
    <xdr:sp macro="" textlink="">
      <xdr:nvSpPr>
        <xdr:cNvPr id="414" name="CuadroTexto 399"/>
        <xdr:cNvSpPr txBox="1"/>
      </xdr:nvSpPr>
      <xdr:spPr>
        <a:xfrm>
          <a:off x="24812625" y="83820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2</xdr:col>
      <xdr:colOff>657225</xdr:colOff>
      <xdr:row>3</xdr:row>
      <xdr:rowOff>161925</xdr:rowOff>
    </xdr:from>
    <xdr:to>
      <xdr:col>33</xdr:col>
      <xdr:colOff>134352</xdr:colOff>
      <xdr:row>5</xdr:row>
      <xdr:rowOff>95825</xdr:rowOff>
    </xdr:to>
    <xdr:sp macro="" textlink="">
      <xdr:nvSpPr>
        <xdr:cNvPr id="415" name="CuadroTexto 399"/>
        <xdr:cNvSpPr txBox="1"/>
      </xdr:nvSpPr>
      <xdr:spPr>
        <a:xfrm>
          <a:off x="24984075" y="704850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3</xdr:col>
      <xdr:colOff>390525</xdr:colOff>
      <xdr:row>9</xdr:row>
      <xdr:rowOff>171450</xdr:rowOff>
    </xdr:from>
    <xdr:to>
      <xdr:col>33</xdr:col>
      <xdr:colOff>658227</xdr:colOff>
      <xdr:row>11</xdr:row>
      <xdr:rowOff>105350</xdr:rowOff>
    </xdr:to>
    <xdr:sp macro="" textlink="">
      <xdr:nvSpPr>
        <xdr:cNvPr id="416" name="CuadroTexto 399"/>
        <xdr:cNvSpPr txBox="1"/>
      </xdr:nvSpPr>
      <xdr:spPr>
        <a:xfrm>
          <a:off x="25507950" y="18002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3</xdr:col>
      <xdr:colOff>571500</xdr:colOff>
      <xdr:row>7</xdr:row>
      <xdr:rowOff>152400</xdr:rowOff>
    </xdr:from>
    <xdr:to>
      <xdr:col>34</xdr:col>
      <xdr:colOff>48627</xdr:colOff>
      <xdr:row>9</xdr:row>
      <xdr:rowOff>86300</xdr:rowOff>
    </xdr:to>
    <xdr:sp macro="" textlink="">
      <xdr:nvSpPr>
        <xdr:cNvPr id="417" name="CuadroTexto 399"/>
        <xdr:cNvSpPr txBox="1"/>
      </xdr:nvSpPr>
      <xdr:spPr>
        <a:xfrm>
          <a:off x="25688925" y="141922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3</xdr:col>
      <xdr:colOff>742950</xdr:colOff>
      <xdr:row>5</xdr:row>
      <xdr:rowOff>0</xdr:rowOff>
    </xdr:from>
    <xdr:to>
      <xdr:col>34</xdr:col>
      <xdr:colOff>220077</xdr:colOff>
      <xdr:row>6</xdr:row>
      <xdr:rowOff>114875</xdr:rowOff>
    </xdr:to>
    <xdr:sp macro="" textlink="">
      <xdr:nvSpPr>
        <xdr:cNvPr id="418" name="CuadroTexto 399"/>
        <xdr:cNvSpPr txBox="1"/>
      </xdr:nvSpPr>
      <xdr:spPr>
        <a:xfrm>
          <a:off x="25860375" y="9048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4</xdr:col>
      <xdr:colOff>133350</xdr:colOff>
      <xdr:row>3</xdr:row>
      <xdr:rowOff>171450</xdr:rowOff>
    </xdr:from>
    <xdr:to>
      <xdr:col>34</xdr:col>
      <xdr:colOff>401052</xdr:colOff>
      <xdr:row>5</xdr:row>
      <xdr:rowOff>105350</xdr:rowOff>
    </xdr:to>
    <xdr:sp macro="" textlink="">
      <xdr:nvSpPr>
        <xdr:cNvPr id="419" name="CuadroTexto 399"/>
        <xdr:cNvSpPr txBox="1"/>
      </xdr:nvSpPr>
      <xdr:spPr>
        <a:xfrm>
          <a:off x="26041350" y="714375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5</xdr:col>
      <xdr:colOff>205220</xdr:colOff>
      <xdr:row>5</xdr:row>
      <xdr:rowOff>32039</xdr:rowOff>
    </xdr:from>
    <xdr:to>
      <xdr:col>35</xdr:col>
      <xdr:colOff>472922</xdr:colOff>
      <xdr:row>6</xdr:row>
      <xdr:rowOff>146914</xdr:rowOff>
    </xdr:to>
    <xdr:sp macro="" textlink="">
      <xdr:nvSpPr>
        <xdr:cNvPr id="420" name="CuadroTexto 399"/>
        <xdr:cNvSpPr txBox="1"/>
      </xdr:nvSpPr>
      <xdr:spPr>
        <a:xfrm>
          <a:off x="26903795" y="936914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5</xdr:col>
      <xdr:colOff>386195</xdr:colOff>
      <xdr:row>3</xdr:row>
      <xdr:rowOff>174914</xdr:rowOff>
    </xdr:from>
    <xdr:to>
      <xdr:col>35</xdr:col>
      <xdr:colOff>653897</xdr:colOff>
      <xdr:row>5</xdr:row>
      <xdr:rowOff>108814</xdr:rowOff>
    </xdr:to>
    <xdr:sp macro="" textlink="">
      <xdr:nvSpPr>
        <xdr:cNvPr id="421" name="CuadroTexto 399"/>
        <xdr:cNvSpPr txBox="1"/>
      </xdr:nvSpPr>
      <xdr:spPr>
        <a:xfrm>
          <a:off x="27084770" y="717839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5</xdr:col>
      <xdr:colOff>567170</xdr:colOff>
      <xdr:row>3</xdr:row>
      <xdr:rowOff>98714</xdr:rowOff>
    </xdr:from>
    <xdr:to>
      <xdr:col>36</xdr:col>
      <xdr:colOff>44297</xdr:colOff>
      <xdr:row>5</xdr:row>
      <xdr:rowOff>32614</xdr:rowOff>
    </xdr:to>
    <xdr:sp macro="" textlink="">
      <xdr:nvSpPr>
        <xdr:cNvPr id="422" name="CuadroTexto 399"/>
        <xdr:cNvSpPr txBox="1"/>
      </xdr:nvSpPr>
      <xdr:spPr>
        <a:xfrm>
          <a:off x="27265745" y="641639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5</xdr:col>
      <xdr:colOff>757670</xdr:colOff>
      <xdr:row>3</xdr:row>
      <xdr:rowOff>79664</xdr:rowOff>
    </xdr:from>
    <xdr:to>
      <xdr:col>36</xdr:col>
      <xdr:colOff>234797</xdr:colOff>
      <xdr:row>5</xdr:row>
      <xdr:rowOff>13564</xdr:rowOff>
    </xdr:to>
    <xdr:sp macro="" textlink="">
      <xdr:nvSpPr>
        <xdr:cNvPr id="423" name="CuadroTexto 399"/>
        <xdr:cNvSpPr txBox="1"/>
      </xdr:nvSpPr>
      <xdr:spPr>
        <a:xfrm>
          <a:off x="27456245" y="622589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6</xdr:col>
      <xdr:colOff>300470</xdr:colOff>
      <xdr:row>8</xdr:row>
      <xdr:rowOff>79664</xdr:rowOff>
    </xdr:from>
    <xdr:to>
      <xdr:col>36</xdr:col>
      <xdr:colOff>568172</xdr:colOff>
      <xdr:row>10</xdr:row>
      <xdr:rowOff>13564</xdr:rowOff>
    </xdr:to>
    <xdr:sp macro="" textlink="">
      <xdr:nvSpPr>
        <xdr:cNvPr id="424" name="CuadroTexto 399"/>
        <xdr:cNvSpPr txBox="1"/>
      </xdr:nvSpPr>
      <xdr:spPr>
        <a:xfrm>
          <a:off x="27789620" y="1527464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6</xdr:col>
      <xdr:colOff>481445</xdr:colOff>
      <xdr:row>5</xdr:row>
      <xdr:rowOff>127289</xdr:rowOff>
    </xdr:from>
    <xdr:to>
      <xdr:col>36</xdr:col>
      <xdr:colOff>749147</xdr:colOff>
      <xdr:row>7</xdr:row>
      <xdr:rowOff>61189</xdr:rowOff>
    </xdr:to>
    <xdr:sp macro="" textlink="">
      <xdr:nvSpPr>
        <xdr:cNvPr id="425" name="CuadroTexto 399"/>
        <xdr:cNvSpPr txBox="1"/>
      </xdr:nvSpPr>
      <xdr:spPr>
        <a:xfrm>
          <a:off x="27970595" y="1032164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6</xdr:col>
      <xdr:colOff>643370</xdr:colOff>
      <xdr:row>4</xdr:row>
      <xdr:rowOff>165389</xdr:rowOff>
    </xdr:from>
    <xdr:to>
      <xdr:col>37</xdr:col>
      <xdr:colOff>120497</xdr:colOff>
      <xdr:row>6</xdr:row>
      <xdr:rowOff>99289</xdr:rowOff>
    </xdr:to>
    <xdr:sp macro="" textlink="">
      <xdr:nvSpPr>
        <xdr:cNvPr id="426" name="CuadroTexto 399"/>
        <xdr:cNvSpPr txBox="1"/>
      </xdr:nvSpPr>
      <xdr:spPr>
        <a:xfrm>
          <a:off x="28132520" y="889289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7</xdr:col>
      <xdr:colOff>62345</xdr:colOff>
      <xdr:row>3</xdr:row>
      <xdr:rowOff>155864</xdr:rowOff>
    </xdr:from>
    <xdr:to>
      <xdr:col>37</xdr:col>
      <xdr:colOff>330047</xdr:colOff>
      <xdr:row>5</xdr:row>
      <xdr:rowOff>89764</xdr:rowOff>
    </xdr:to>
    <xdr:sp macro="" textlink="">
      <xdr:nvSpPr>
        <xdr:cNvPr id="427" name="CuadroTexto 399"/>
        <xdr:cNvSpPr txBox="1"/>
      </xdr:nvSpPr>
      <xdr:spPr>
        <a:xfrm>
          <a:off x="28342070" y="698789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twoCellAnchor>
    <xdr:from>
      <xdr:col>37</xdr:col>
      <xdr:colOff>233795</xdr:colOff>
      <xdr:row>3</xdr:row>
      <xdr:rowOff>136814</xdr:rowOff>
    </xdr:from>
    <xdr:to>
      <xdr:col>37</xdr:col>
      <xdr:colOff>501497</xdr:colOff>
      <xdr:row>5</xdr:row>
      <xdr:rowOff>70714</xdr:rowOff>
    </xdr:to>
    <xdr:sp macro="" textlink="">
      <xdr:nvSpPr>
        <xdr:cNvPr id="428" name="CuadroTexto 399"/>
        <xdr:cNvSpPr txBox="1"/>
      </xdr:nvSpPr>
      <xdr:spPr>
        <a:xfrm>
          <a:off x="28513520" y="679739"/>
          <a:ext cx="267702" cy="29585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wrap="square" rtlCol="0" anchor="t">
          <a:spAutoFit/>
        </a:bodyPr>
        <a:lstStyle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s-ES" sz="1300" b="1"/>
            <a:t>*</a:t>
          </a:r>
        </a:p>
      </xdr:txBody>
    </xdr:sp>
    <xdr:clientData/>
  </xdr:twoCellAnchor>
  <xdr:oneCellAnchor>
    <xdr:from>
      <xdr:col>30</xdr:col>
      <xdr:colOff>153460</xdr:colOff>
      <xdr:row>2</xdr:row>
      <xdr:rowOff>143933</xdr:rowOff>
    </xdr:from>
    <xdr:ext cx="261290" cy="280205"/>
    <xdr:sp macro="" textlink="">
      <xdr:nvSpPr>
        <xdr:cNvPr id="429" name="CuadroTexto 428"/>
        <xdr:cNvSpPr txBox="1"/>
      </xdr:nvSpPr>
      <xdr:spPr>
        <a:xfrm>
          <a:off x="22899160" y="5058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30</xdr:col>
      <xdr:colOff>315385</xdr:colOff>
      <xdr:row>3</xdr:row>
      <xdr:rowOff>29633</xdr:rowOff>
    </xdr:from>
    <xdr:ext cx="261290" cy="280205"/>
    <xdr:sp macro="" textlink="">
      <xdr:nvSpPr>
        <xdr:cNvPr id="430" name="CuadroTexto 429"/>
        <xdr:cNvSpPr txBox="1"/>
      </xdr:nvSpPr>
      <xdr:spPr>
        <a:xfrm>
          <a:off x="23061085" y="5725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30</xdr:col>
      <xdr:colOff>486835</xdr:colOff>
      <xdr:row>3</xdr:row>
      <xdr:rowOff>77258</xdr:rowOff>
    </xdr:from>
    <xdr:ext cx="261290" cy="280205"/>
    <xdr:sp macro="" textlink="">
      <xdr:nvSpPr>
        <xdr:cNvPr id="431" name="CuadroTexto 430"/>
        <xdr:cNvSpPr txBox="1"/>
      </xdr:nvSpPr>
      <xdr:spPr>
        <a:xfrm>
          <a:off x="23232535" y="6201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34</xdr:col>
      <xdr:colOff>658285</xdr:colOff>
      <xdr:row>2</xdr:row>
      <xdr:rowOff>48683</xdr:rowOff>
    </xdr:from>
    <xdr:ext cx="261290" cy="280205"/>
    <xdr:sp macro="" textlink="">
      <xdr:nvSpPr>
        <xdr:cNvPr id="432" name="CuadroTexto 431"/>
        <xdr:cNvSpPr txBox="1"/>
      </xdr:nvSpPr>
      <xdr:spPr>
        <a:xfrm>
          <a:off x="26566285" y="41063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twoCellAnchor>
    <xdr:from>
      <xdr:col>31</xdr:col>
      <xdr:colOff>617396</xdr:colOff>
      <xdr:row>3</xdr:row>
      <xdr:rowOff>98714</xdr:rowOff>
    </xdr:from>
    <xdr:to>
      <xdr:col>37</xdr:col>
      <xdr:colOff>466725</xdr:colOff>
      <xdr:row>3</xdr:row>
      <xdr:rowOff>104775</xdr:rowOff>
    </xdr:to>
    <xdr:cxnSp macro="">
      <xdr:nvCxnSpPr>
        <xdr:cNvPr id="433" name="Conector recto 432"/>
        <xdr:cNvCxnSpPr/>
      </xdr:nvCxnSpPr>
      <xdr:spPr>
        <a:xfrm>
          <a:off x="24153671" y="641639"/>
          <a:ext cx="4592779" cy="6061"/>
        </a:xfrm>
        <a:prstGeom prst="line">
          <a:avLst/>
        </a:prstGeom>
        <a:ln>
          <a:solidFill>
            <a:schemeClr val="tx1"/>
          </a:solidFill>
          <a:headEnd type="triangle"/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oneCellAnchor>
    <xdr:from>
      <xdr:col>3</xdr:col>
      <xdr:colOff>724960</xdr:colOff>
      <xdr:row>25</xdr:row>
      <xdr:rowOff>172508</xdr:rowOff>
    </xdr:from>
    <xdr:ext cx="261290" cy="280205"/>
    <xdr:sp macro="" textlink="">
      <xdr:nvSpPr>
        <xdr:cNvPr id="172" name="CuadroTexto 171"/>
        <xdr:cNvSpPr txBox="1"/>
      </xdr:nvSpPr>
      <xdr:spPr>
        <a:xfrm>
          <a:off x="3096685" y="46968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</xdr:col>
      <xdr:colOff>96310</xdr:colOff>
      <xdr:row>25</xdr:row>
      <xdr:rowOff>48683</xdr:rowOff>
    </xdr:from>
    <xdr:ext cx="261290" cy="280205"/>
    <xdr:sp macro="" textlink="">
      <xdr:nvSpPr>
        <xdr:cNvPr id="173" name="CuadroTexto 172"/>
        <xdr:cNvSpPr txBox="1"/>
      </xdr:nvSpPr>
      <xdr:spPr>
        <a:xfrm>
          <a:off x="3258610" y="45730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</xdr:col>
      <xdr:colOff>286810</xdr:colOff>
      <xdr:row>25</xdr:row>
      <xdr:rowOff>77258</xdr:rowOff>
    </xdr:from>
    <xdr:ext cx="261290" cy="280205"/>
    <xdr:sp macro="" textlink="">
      <xdr:nvSpPr>
        <xdr:cNvPr id="174" name="CuadroTexto 173"/>
        <xdr:cNvSpPr txBox="1"/>
      </xdr:nvSpPr>
      <xdr:spPr>
        <a:xfrm>
          <a:off x="3449110" y="460163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6</xdr:col>
      <xdr:colOff>277285</xdr:colOff>
      <xdr:row>29</xdr:row>
      <xdr:rowOff>153458</xdr:rowOff>
    </xdr:from>
    <xdr:ext cx="261290" cy="280205"/>
    <xdr:sp macro="" textlink="">
      <xdr:nvSpPr>
        <xdr:cNvPr id="175" name="CuadroTexto 174"/>
        <xdr:cNvSpPr txBox="1"/>
      </xdr:nvSpPr>
      <xdr:spPr>
        <a:xfrm>
          <a:off x="5020735" y="540173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6</xdr:col>
      <xdr:colOff>458260</xdr:colOff>
      <xdr:row>31</xdr:row>
      <xdr:rowOff>105833</xdr:rowOff>
    </xdr:from>
    <xdr:ext cx="261290" cy="280205"/>
    <xdr:sp macro="" textlink="">
      <xdr:nvSpPr>
        <xdr:cNvPr id="176" name="CuadroTexto 175"/>
        <xdr:cNvSpPr txBox="1"/>
      </xdr:nvSpPr>
      <xdr:spPr>
        <a:xfrm>
          <a:off x="5201710" y="57160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6</xdr:col>
      <xdr:colOff>620185</xdr:colOff>
      <xdr:row>32</xdr:row>
      <xdr:rowOff>58208</xdr:rowOff>
    </xdr:from>
    <xdr:ext cx="261290" cy="280205"/>
    <xdr:sp macro="" textlink="">
      <xdr:nvSpPr>
        <xdr:cNvPr id="177" name="CuadroTexto 176"/>
        <xdr:cNvSpPr txBox="1"/>
      </xdr:nvSpPr>
      <xdr:spPr>
        <a:xfrm>
          <a:off x="5363635" y="584940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8</xdr:col>
      <xdr:colOff>782110</xdr:colOff>
      <xdr:row>32</xdr:row>
      <xdr:rowOff>86783</xdr:rowOff>
    </xdr:from>
    <xdr:ext cx="261290" cy="280205"/>
    <xdr:sp macro="" textlink="">
      <xdr:nvSpPr>
        <xdr:cNvPr id="178" name="CuadroTexto 177"/>
        <xdr:cNvSpPr txBox="1"/>
      </xdr:nvSpPr>
      <xdr:spPr>
        <a:xfrm>
          <a:off x="7106710" y="587798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10</xdr:col>
      <xdr:colOff>239185</xdr:colOff>
      <xdr:row>33</xdr:row>
      <xdr:rowOff>1058</xdr:rowOff>
    </xdr:from>
    <xdr:ext cx="261290" cy="280205"/>
    <xdr:sp macro="" textlink="">
      <xdr:nvSpPr>
        <xdr:cNvPr id="179" name="CuadroTexto 178"/>
        <xdr:cNvSpPr txBox="1"/>
      </xdr:nvSpPr>
      <xdr:spPr>
        <a:xfrm>
          <a:off x="8144935" y="5973233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16</xdr:col>
      <xdr:colOff>734485</xdr:colOff>
      <xdr:row>26</xdr:row>
      <xdr:rowOff>20108</xdr:rowOff>
    </xdr:from>
    <xdr:ext cx="261290" cy="280205"/>
    <xdr:sp macro="" textlink="">
      <xdr:nvSpPr>
        <xdr:cNvPr id="180" name="CuadroTexto 179"/>
        <xdr:cNvSpPr txBox="1"/>
      </xdr:nvSpPr>
      <xdr:spPr>
        <a:xfrm>
          <a:off x="12926485" y="4725458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17</xdr:col>
      <xdr:colOff>133350</xdr:colOff>
      <xdr:row>29</xdr:row>
      <xdr:rowOff>66675</xdr:rowOff>
    </xdr:from>
    <xdr:ext cx="261290" cy="280205"/>
    <xdr:sp macro="" textlink="">
      <xdr:nvSpPr>
        <xdr:cNvPr id="181" name="CuadroTexto 180"/>
        <xdr:cNvSpPr txBox="1"/>
      </xdr:nvSpPr>
      <xdr:spPr>
        <a:xfrm>
          <a:off x="13115925" y="5314950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18</xdr:col>
      <xdr:colOff>38100</xdr:colOff>
      <xdr:row>33</xdr:row>
      <xdr:rowOff>38100</xdr:rowOff>
    </xdr:from>
    <xdr:ext cx="261290" cy="280205"/>
    <xdr:sp macro="" textlink="">
      <xdr:nvSpPr>
        <xdr:cNvPr id="182" name="CuadroTexto 181"/>
        <xdr:cNvSpPr txBox="1"/>
      </xdr:nvSpPr>
      <xdr:spPr>
        <a:xfrm>
          <a:off x="13811250" y="6010275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18</xdr:col>
      <xdr:colOff>219075</xdr:colOff>
      <xdr:row>33</xdr:row>
      <xdr:rowOff>161925</xdr:rowOff>
    </xdr:from>
    <xdr:ext cx="261290" cy="280205"/>
    <xdr:sp macro="" textlink="">
      <xdr:nvSpPr>
        <xdr:cNvPr id="183" name="CuadroTexto 182"/>
        <xdr:cNvSpPr txBox="1"/>
      </xdr:nvSpPr>
      <xdr:spPr>
        <a:xfrm>
          <a:off x="13992225" y="6134100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19</xdr:col>
      <xdr:colOff>304800</xdr:colOff>
      <xdr:row>32</xdr:row>
      <xdr:rowOff>123825</xdr:rowOff>
    </xdr:from>
    <xdr:ext cx="261290" cy="280205"/>
    <xdr:sp macro="" textlink="">
      <xdr:nvSpPr>
        <xdr:cNvPr id="184" name="CuadroTexto 183"/>
        <xdr:cNvSpPr txBox="1"/>
      </xdr:nvSpPr>
      <xdr:spPr>
        <a:xfrm>
          <a:off x="14868525" y="5915025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0</xdr:col>
      <xdr:colOff>571500</xdr:colOff>
      <xdr:row>31</xdr:row>
      <xdr:rowOff>104775</xdr:rowOff>
    </xdr:from>
    <xdr:ext cx="261290" cy="280205"/>
    <xdr:sp macro="" textlink="">
      <xdr:nvSpPr>
        <xdr:cNvPr id="185" name="CuadroTexto 184"/>
        <xdr:cNvSpPr txBox="1"/>
      </xdr:nvSpPr>
      <xdr:spPr>
        <a:xfrm>
          <a:off x="15925800" y="5715000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0</xdr:col>
      <xdr:colOff>752475</xdr:colOff>
      <xdr:row>33</xdr:row>
      <xdr:rowOff>114300</xdr:rowOff>
    </xdr:from>
    <xdr:ext cx="261290" cy="280205"/>
    <xdr:sp macro="" textlink="">
      <xdr:nvSpPr>
        <xdr:cNvPr id="186" name="CuadroTexto 185"/>
        <xdr:cNvSpPr txBox="1"/>
      </xdr:nvSpPr>
      <xdr:spPr>
        <a:xfrm>
          <a:off x="16106775" y="6086475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2</xdr:col>
      <xdr:colOff>38100</xdr:colOff>
      <xdr:row>34</xdr:row>
      <xdr:rowOff>66675</xdr:rowOff>
    </xdr:from>
    <xdr:ext cx="261290" cy="280205"/>
    <xdr:sp macro="" textlink="">
      <xdr:nvSpPr>
        <xdr:cNvPr id="187" name="CuadroTexto 186"/>
        <xdr:cNvSpPr txBox="1"/>
      </xdr:nvSpPr>
      <xdr:spPr>
        <a:xfrm>
          <a:off x="16973550" y="6219825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3</xdr:col>
      <xdr:colOff>323850</xdr:colOff>
      <xdr:row>34</xdr:row>
      <xdr:rowOff>19050</xdr:rowOff>
    </xdr:from>
    <xdr:ext cx="261290" cy="280205"/>
    <xdr:sp macro="" textlink="">
      <xdr:nvSpPr>
        <xdr:cNvPr id="188" name="CuadroTexto 187"/>
        <xdr:cNvSpPr txBox="1"/>
      </xdr:nvSpPr>
      <xdr:spPr>
        <a:xfrm>
          <a:off x="18049875" y="6172200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3</xdr:col>
      <xdr:colOff>476250</xdr:colOff>
      <xdr:row>34</xdr:row>
      <xdr:rowOff>0</xdr:rowOff>
    </xdr:from>
    <xdr:ext cx="261290" cy="280205"/>
    <xdr:sp macro="" textlink="">
      <xdr:nvSpPr>
        <xdr:cNvPr id="189" name="CuadroTexto 188"/>
        <xdr:cNvSpPr txBox="1"/>
      </xdr:nvSpPr>
      <xdr:spPr>
        <a:xfrm>
          <a:off x="18202275" y="6153150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9</xdr:col>
      <xdr:colOff>558511</xdr:colOff>
      <xdr:row>29</xdr:row>
      <xdr:rowOff>29440</xdr:rowOff>
    </xdr:from>
    <xdr:ext cx="261290" cy="280205"/>
    <xdr:sp macro="" textlink="">
      <xdr:nvSpPr>
        <xdr:cNvPr id="190" name="CuadroTexto 189"/>
        <xdr:cNvSpPr txBox="1"/>
      </xdr:nvSpPr>
      <xdr:spPr>
        <a:xfrm>
          <a:off x="22490256" y="5252604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29</xdr:col>
      <xdr:colOff>738621</xdr:colOff>
      <xdr:row>23</xdr:row>
      <xdr:rowOff>147205</xdr:rowOff>
    </xdr:from>
    <xdr:ext cx="261290" cy="280205"/>
    <xdr:sp macro="" textlink="">
      <xdr:nvSpPr>
        <xdr:cNvPr id="191" name="CuadroTexto 190"/>
        <xdr:cNvSpPr txBox="1"/>
      </xdr:nvSpPr>
      <xdr:spPr>
        <a:xfrm>
          <a:off x="22670366" y="4289714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30</xdr:col>
      <xdr:colOff>122093</xdr:colOff>
      <xdr:row>23</xdr:row>
      <xdr:rowOff>140278</xdr:rowOff>
    </xdr:from>
    <xdr:ext cx="261290" cy="280205"/>
    <xdr:sp macro="" textlink="">
      <xdr:nvSpPr>
        <xdr:cNvPr id="192" name="CuadroTexto 191"/>
        <xdr:cNvSpPr txBox="1"/>
      </xdr:nvSpPr>
      <xdr:spPr>
        <a:xfrm>
          <a:off x="22843548" y="4282787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31</xdr:col>
      <xdr:colOff>45893</xdr:colOff>
      <xdr:row>30</xdr:row>
      <xdr:rowOff>29441</xdr:rowOff>
    </xdr:from>
    <xdr:ext cx="261290" cy="280205"/>
    <xdr:sp macro="" textlink="">
      <xdr:nvSpPr>
        <xdr:cNvPr id="193" name="CuadroTexto 192"/>
        <xdr:cNvSpPr txBox="1"/>
      </xdr:nvSpPr>
      <xdr:spPr>
        <a:xfrm>
          <a:off x="23557057" y="5432714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31</xdr:col>
      <xdr:colOff>212147</xdr:colOff>
      <xdr:row>30</xdr:row>
      <xdr:rowOff>29441</xdr:rowOff>
    </xdr:from>
    <xdr:ext cx="261290" cy="280205"/>
    <xdr:sp macro="" textlink="">
      <xdr:nvSpPr>
        <xdr:cNvPr id="194" name="CuadroTexto 193"/>
        <xdr:cNvSpPr txBox="1"/>
      </xdr:nvSpPr>
      <xdr:spPr>
        <a:xfrm>
          <a:off x="23723311" y="5432714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31</xdr:col>
      <xdr:colOff>385329</xdr:colOff>
      <xdr:row>31</xdr:row>
      <xdr:rowOff>133350</xdr:rowOff>
    </xdr:from>
    <xdr:ext cx="261290" cy="280205"/>
    <xdr:sp macro="" textlink="">
      <xdr:nvSpPr>
        <xdr:cNvPr id="195" name="CuadroTexto 194"/>
        <xdr:cNvSpPr txBox="1"/>
      </xdr:nvSpPr>
      <xdr:spPr>
        <a:xfrm>
          <a:off x="23896493" y="5716732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33</xdr:col>
      <xdr:colOff>572365</xdr:colOff>
      <xdr:row>29</xdr:row>
      <xdr:rowOff>50223</xdr:rowOff>
    </xdr:from>
    <xdr:ext cx="261290" cy="280205"/>
    <xdr:sp macro="" textlink="">
      <xdr:nvSpPr>
        <xdr:cNvPr id="196" name="CuadroTexto 195"/>
        <xdr:cNvSpPr txBox="1"/>
      </xdr:nvSpPr>
      <xdr:spPr>
        <a:xfrm>
          <a:off x="25662947" y="5273387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2</xdr:col>
      <xdr:colOff>748147</xdr:colOff>
      <xdr:row>29</xdr:row>
      <xdr:rowOff>76200</xdr:rowOff>
    </xdr:from>
    <xdr:ext cx="261290" cy="280205"/>
    <xdr:sp macro="" textlink="">
      <xdr:nvSpPr>
        <xdr:cNvPr id="198" name="CuadroTexto 197"/>
        <xdr:cNvSpPr txBox="1"/>
      </xdr:nvSpPr>
      <xdr:spPr>
        <a:xfrm>
          <a:off x="32315729" y="5299364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4</xdr:col>
      <xdr:colOff>34638</xdr:colOff>
      <xdr:row>31</xdr:row>
      <xdr:rowOff>159327</xdr:rowOff>
    </xdr:from>
    <xdr:ext cx="261290" cy="280205"/>
    <xdr:sp macro="" textlink="">
      <xdr:nvSpPr>
        <xdr:cNvPr id="199" name="CuadroTexto 198"/>
        <xdr:cNvSpPr txBox="1"/>
      </xdr:nvSpPr>
      <xdr:spPr>
        <a:xfrm>
          <a:off x="33181638" y="5742709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4</xdr:col>
      <xdr:colOff>207820</xdr:colOff>
      <xdr:row>31</xdr:row>
      <xdr:rowOff>166254</xdr:rowOff>
    </xdr:from>
    <xdr:ext cx="261290" cy="280205"/>
    <xdr:sp macro="" textlink="">
      <xdr:nvSpPr>
        <xdr:cNvPr id="200" name="CuadroTexto 199"/>
        <xdr:cNvSpPr txBox="1"/>
      </xdr:nvSpPr>
      <xdr:spPr>
        <a:xfrm>
          <a:off x="33354820" y="5749636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  <xdr:oneCellAnchor>
    <xdr:from>
      <xdr:col>46</xdr:col>
      <xdr:colOff>581893</xdr:colOff>
      <xdr:row>27</xdr:row>
      <xdr:rowOff>48491</xdr:rowOff>
    </xdr:from>
    <xdr:ext cx="261290" cy="280205"/>
    <xdr:sp macro="" textlink="">
      <xdr:nvSpPr>
        <xdr:cNvPr id="201" name="CuadroTexto 200"/>
        <xdr:cNvSpPr txBox="1"/>
      </xdr:nvSpPr>
      <xdr:spPr>
        <a:xfrm>
          <a:off x="35308311" y="4911436"/>
          <a:ext cx="261290" cy="2802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s-ES" sz="1200" b="1"/>
            <a:t>+</a:t>
          </a:r>
        </a:p>
      </xdr:txBody>
    </xdr:sp>
    <xdr:clientData/>
  </xdr:one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15552</cdr:x>
      <cdr:y>0.33797</cdr:y>
    </cdr:from>
    <cdr:to>
      <cdr:x>0.25374</cdr:x>
      <cdr:y>0.58192</cdr:y>
    </cdr:to>
    <cdr:sp macro="" textlink="">
      <cdr:nvSpPr>
        <cdr:cNvPr id="2" name="CuadroTexto 1"/>
        <cdr:cNvSpPr txBox="1"/>
      </cdr:nvSpPr>
      <cdr:spPr>
        <a:xfrm xmlns:a="http://schemas.openxmlformats.org/drawingml/2006/main">
          <a:off x="1447800" y="1266825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s-E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justes%20ETR%20resumen%20final-Manganese-C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TR Manganese"/>
    </sheetNames>
    <sheetDataSet>
      <sheetData sheetId="0">
        <row r="2">
          <cell r="E2" t="str">
            <v>rETRmax (umol m-2 s-1)</v>
          </cell>
        </row>
        <row r="3">
          <cell r="A3" t="str">
            <v>Control (SS)</v>
          </cell>
          <cell r="B3">
            <v>0</v>
          </cell>
          <cell r="C3">
            <v>0.59444321123482702</v>
          </cell>
          <cell r="D3">
            <v>0.1330348296636519</v>
          </cell>
          <cell r="E3">
            <v>41.507423942479505</v>
          </cell>
          <cell r="F3">
            <v>4.3103379992803346</v>
          </cell>
          <cell r="G3">
            <v>70.787028287792097</v>
          </cell>
          <cell r="H3">
            <v>8.5909001143674502</v>
          </cell>
          <cell r="M3">
            <v>0.51444954128440368</v>
          </cell>
          <cell r="N3">
            <v>3.0165564518508711E-2</v>
          </cell>
        </row>
        <row r="4">
          <cell r="A4">
            <v>0</v>
          </cell>
          <cell r="B4">
            <v>6</v>
          </cell>
          <cell r="C4">
            <v>0.59005312371339413</v>
          </cell>
          <cell r="D4">
            <v>6.9681117390748518E-2</v>
          </cell>
          <cell r="E4">
            <v>69.430561318752027</v>
          </cell>
          <cell r="F4">
            <v>10.060037228541045</v>
          </cell>
          <cell r="G4">
            <v>119.50835673515294</v>
          </cell>
          <cell r="H4">
            <v>31.162470503774539</v>
          </cell>
          <cell r="M4">
            <v>0.47352726594047984</v>
          </cell>
          <cell r="N4">
            <v>5.9807379012096337E-3</v>
          </cell>
        </row>
        <row r="5">
          <cell r="A5">
            <v>0</v>
          </cell>
          <cell r="B5">
            <v>24</v>
          </cell>
          <cell r="C5">
            <v>0.73777825101934302</v>
          </cell>
          <cell r="D5">
            <v>7.9700112488303321E-3</v>
          </cell>
          <cell r="E5">
            <v>111.86266237026565</v>
          </cell>
          <cell r="F5">
            <v>2.9812740644937201</v>
          </cell>
          <cell r="G5">
            <v>151.60853917597871</v>
          </cell>
          <cell r="H5">
            <v>2.8039204028142328</v>
          </cell>
          <cell r="M5">
            <v>0.6535704640019997</v>
          </cell>
          <cell r="N5">
            <v>1.0641330546468547E-2</v>
          </cell>
        </row>
        <row r="6">
          <cell r="A6">
            <v>0</v>
          </cell>
          <cell r="B6">
            <v>30</v>
          </cell>
          <cell r="C6">
            <v>0.68988511124978535</v>
          </cell>
          <cell r="D6">
            <v>5.2986609675049381E-2</v>
          </cell>
          <cell r="E6">
            <v>92.68253584983357</v>
          </cell>
          <cell r="F6">
            <v>18.519176655885921</v>
          </cell>
          <cell r="G6">
            <v>133.571502499811</v>
          </cell>
          <cell r="H6">
            <v>17.791278503685163</v>
          </cell>
          <cell r="M6">
            <v>0.65682826998214805</v>
          </cell>
          <cell r="N6">
            <v>4.8564529139801145E-3</v>
          </cell>
        </row>
        <row r="7">
          <cell r="A7">
            <v>0</v>
          </cell>
          <cell r="B7">
            <v>48</v>
          </cell>
          <cell r="C7">
            <v>0.63840337755624532</v>
          </cell>
          <cell r="D7">
            <v>9.2850007791076258E-2</v>
          </cell>
          <cell r="E7">
            <v>56.252643767610643</v>
          </cell>
          <cell r="F7">
            <v>2.0306460015187122</v>
          </cell>
          <cell r="G7">
            <v>89.292942155547124</v>
          </cell>
          <cell r="H7">
            <v>12.652939631260397</v>
          </cell>
          <cell r="M7">
            <v>0.6598809597208305</v>
          </cell>
          <cell r="N7">
            <v>8.0516004765454792E-3</v>
          </cell>
        </row>
        <row r="8">
          <cell r="A8">
            <v>0</v>
          </cell>
          <cell r="B8">
            <v>54</v>
          </cell>
          <cell r="C8">
            <v>0.51619812961360101</v>
          </cell>
          <cell r="D8">
            <v>2.0249315130345481E-2</v>
          </cell>
          <cell r="E8">
            <v>42.635257730494779</v>
          </cell>
          <cell r="F8">
            <v>2.6224267081862265</v>
          </cell>
          <cell r="G8">
            <v>82.575686460076369</v>
          </cell>
          <cell r="H8">
            <v>3.3699639115751534</v>
          </cell>
          <cell r="M8">
            <v>0.6458687833934823</v>
          </cell>
          <cell r="N8">
            <v>2.4202139572172977E-3</v>
          </cell>
        </row>
        <row r="9">
          <cell r="A9" t="str">
            <v>Control -Mn</v>
          </cell>
          <cell r="B9">
            <v>0</v>
          </cell>
        </row>
        <row r="10">
          <cell r="B10">
            <v>6</v>
          </cell>
          <cell r="C10">
            <v>0.27372039500873657</v>
          </cell>
          <cell r="D10">
            <v>6.2271472496036283E-3</v>
          </cell>
          <cell r="E10">
            <v>25.32557008560471</v>
          </cell>
          <cell r="F10">
            <v>0.24177968949637985</v>
          </cell>
          <cell r="G10">
            <v>92.537403439744224</v>
          </cell>
          <cell r="H10">
            <v>1.2219197177770078</v>
          </cell>
          <cell r="M10">
            <v>0.22538262954084454</v>
          </cell>
          <cell r="N10">
            <v>4.8896375243399487E-3</v>
          </cell>
        </row>
        <row r="11">
          <cell r="B11">
            <v>24</v>
          </cell>
          <cell r="C11">
            <v>0.14167793440187054</v>
          </cell>
          <cell r="D11">
            <v>4.4102913295209194E-3</v>
          </cell>
          <cell r="E11">
            <v>13.210155214374574</v>
          </cell>
          <cell r="F11">
            <v>1.8644009673688282</v>
          </cell>
          <cell r="G11">
            <v>93.490855260781927</v>
          </cell>
          <cell r="H11">
            <v>16.069706869504504</v>
          </cell>
          <cell r="M11">
            <v>0.19993285836845837</v>
          </cell>
          <cell r="N11">
            <v>6.9104396535072266E-3</v>
          </cell>
        </row>
        <row r="12">
          <cell r="B12">
            <v>30</v>
          </cell>
          <cell r="C12">
            <v>0.12262702934363279</v>
          </cell>
          <cell r="D12">
            <v>3.0243231668251862E-2</v>
          </cell>
          <cell r="E12">
            <v>8.4397350422949522</v>
          </cell>
          <cell r="F12">
            <v>1.7880643791907032</v>
          </cell>
          <cell r="G12">
            <v>72.837692614815694</v>
          </cell>
          <cell r="H12">
            <v>32.545121678989112</v>
          </cell>
          <cell r="M12">
            <v>0.14569805194805197</v>
          </cell>
          <cell r="N12">
            <v>8.2266211014668696E-3</v>
          </cell>
        </row>
        <row r="13">
          <cell r="B13">
            <v>48</v>
          </cell>
          <cell r="C13" t="str">
            <v>invalid curve - death? - very low Fv/Fm values</v>
          </cell>
          <cell r="M13">
            <v>8.2660350827310061E-2</v>
          </cell>
          <cell r="N13">
            <v>1.687441116655165E-2</v>
          </cell>
        </row>
        <row r="14">
          <cell r="B14">
            <v>54</v>
          </cell>
          <cell r="C14" t="str">
            <v>invalid curve - death? - very low Fv/Fm values</v>
          </cell>
          <cell r="M14">
            <v>7.8632191029640072E-2</v>
          </cell>
          <cell r="N14">
            <v>1.5300482927148378E-2</v>
          </cell>
        </row>
        <row r="15">
          <cell r="A15" t="str">
            <v>-Mn+SS</v>
          </cell>
          <cell r="B15">
            <v>0</v>
          </cell>
        </row>
        <row r="16">
          <cell r="B16">
            <v>6</v>
          </cell>
          <cell r="C16">
            <v>0.39977888938466039</v>
          </cell>
          <cell r="D16">
            <v>1.6174993750419326E-2</v>
          </cell>
          <cell r="E16">
            <v>44.458678712798466</v>
          </cell>
          <cell r="F16">
            <v>10.057419312384084</v>
          </cell>
          <cell r="G16">
            <v>110.6554774623033</v>
          </cell>
          <cell r="H16">
            <v>20.525301104893686</v>
          </cell>
          <cell r="M16">
            <v>0.31329263631637388</v>
          </cell>
          <cell r="N16">
            <v>6.5810290393773178E-3</v>
          </cell>
        </row>
        <row r="17">
          <cell r="B17">
            <v>24</v>
          </cell>
          <cell r="C17">
            <v>0.70000948052333911</v>
          </cell>
          <cell r="D17">
            <v>1.5596538236074769E-2</v>
          </cell>
          <cell r="E17">
            <v>142.92894570881987</v>
          </cell>
          <cell r="F17">
            <v>20.771668031570933</v>
          </cell>
          <cell r="G17">
            <v>204.2624849409666</v>
          </cell>
          <cell r="H17">
            <v>29.89755204196754</v>
          </cell>
          <cell r="M17">
            <v>0.65024864801893578</v>
          </cell>
          <cell r="N17">
            <v>8.0708735379869789E-3</v>
          </cell>
        </row>
        <row r="18">
          <cell r="B18">
            <v>30</v>
          </cell>
          <cell r="C18">
            <v>0.74633542248075724</v>
          </cell>
          <cell r="D18">
            <v>1.2761881726974731E-2</v>
          </cell>
          <cell r="E18">
            <v>106.94144649338455</v>
          </cell>
          <cell r="F18">
            <v>12.471900672496147</v>
          </cell>
          <cell r="G18">
            <v>143.16677632350238</v>
          </cell>
          <cell r="H18">
            <v>14.262787059524594</v>
          </cell>
          <cell r="M18">
            <v>0.65610816030902952</v>
          </cell>
          <cell r="N18">
            <v>1.554981319185156E-2</v>
          </cell>
        </row>
        <row r="19">
          <cell r="B19">
            <v>48</v>
          </cell>
          <cell r="C19">
            <v>0.71388351891945723</v>
          </cell>
          <cell r="D19">
            <v>2.9963106777834401E-2</v>
          </cell>
          <cell r="E19">
            <v>54.653058845440356</v>
          </cell>
          <cell r="F19">
            <v>2.0232747112662346</v>
          </cell>
          <cell r="G19">
            <v>76.565352310153855</v>
          </cell>
          <cell r="H19">
            <v>0.3794192025827835</v>
          </cell>
          <cell r="M19">
            <v>0.6540857929292696</v>
          </cell>
          <cell r="N19">
            <v>3.4527412532755698E-3</v>
          </cell>
        </row>
        <row r="20">
          <cell r="B20">
            <v>54</v>
          </cell>
          <cell r="C20">
            <v>0.65098394682446414</v>
          </cell>
          <cell r="D20">
            <v>2.4840605349523946E-2</v>
          </cell>
          <cell r="E20">
            <v>50.30256403395132</v>
          </cell>
          <cell r="F20">
            <v>4.5326404702491976</v>
          </cell>
          <cell r="G20">
            <v>77.492344338415876</v>
          </cell>
          <cell r="H20">
            <v>9.4454492086788449</v>
          </cell>
          <cell r="M20">
            <v>0.64460845280447876</v>
          </cell>
          <cell r="N20">
            <v>5.5262918652939242E-3</v>
          </cell>
        </row>
        <row r="21">
          <cell r="A21" t="str">
            <v>Ce</v>
          </cell>
          <cell r="B21">
            <v>0</v>
          </cell>
          <cell r="C21">
            <v>0.11434897985253305</v>
          </cell>
          <cell r="D21">
            <v>2.5918790910576368E-2</v>
          </cell>
          <cell r="E21">
            <v>9.0297161818663056</v>
          </cell>
          <cell r="F21">
            <v>1.4674711775751592</v>
          </cell>
          <cell r="G21">
            <v>79.555527299059804</v>
          </cell>
          <cell r="H21">
            <v>5.1991010417104224</v>
          </cell>
          <cell r="M21">
            <v>0.13108766233766234</v>
          </cell>
          <cell r="N21">
            <v>1.6644558972735281E-2</v>
          </cell>
        </row>
        <row r="22">
          <cell r="B22">
            <v>6</v>
          </cell>
          <cell r="C22">
            <v>0.27070389058531397</v>
          </cell>
          <cell r="D22">
            <v>2.3093025670313964E-2</v>
          </cell>
          <cell r="E22">
            <v>38.878230139888394</v>
          </cell>
          <cell r="F22">
            <v>1.6142869698714348</v>
          </cell>
          <cell r="G22">
            <v>144.39880581493145</v>
          </cell>
          <cell r="H22">
            <v>18.281570643916016</v>
          </cell>
          <cell r="M22">
            <v>0.28263202752612138</v>
          </cell>
          <cell r="N22">
            <v>5.8704215237874498E-3</v>
          </cell>
        </row>
        <row r="23">
          <cell r="B23">
            <v>24</v>
          </cell>
          <cell r="C23">
            <v>0.18715393739491126</v>
          </cell>
          <cell r="D23">
            <v>2.1946598596370392E-2</v>
          </cell>
          <cell r="E23">
            <v>25.257902204762214</v>
          </cell>
          <cell r="F23">
            <v>4.0547920296567037</v>
          </cell>
          <cell r="G23">
            <v>134.60425700221995</v>
          </cell>
          <cell r="H23">
            <v>10.34120351984331</v>
          </cell>
          <cell r="M23">
            <v>0.27755575635990959</v>
          </cell>
          <cell r="N23">
            <v>1.7641903645607294E-2</v>
          </cell>
        </row>
        <row r="24">
          <cell r="B24">
            <v>30</v>
          </cell>
          <cell r="C24">
            <v>0.14273456006605215</v>
          </cell>
          <cell r="D24">
            <v>3.7320525013596138E-2</v>
          </cell>
          <cell r="E24">
            <v>8.4325105548731525</v>
          </cell>
          <cell r="F24">
            <v>1.5105715100528918</v>
          </cell>
          <cell r="G24">
            <v>59.857052972555529</v>
          </cell>
          <cell r="H24">
            <v>4.4681058852749551</v>
          </cell>
          <cell r="M24">
            <v>0.20700005077643588</v>
          </cell>
          <cell r="N24">
            <v>1.1329615903883495E-2</v>
          </cell>
        </row>
        <row r="25">
          <cell r="B25">
            <v>48</v>
          </cell>
          <cell r="C25">
            <v>6.8110600849134895E-2</v>
          </cell>
          <cell r="D25">
            <v>2.7946402789002455E-5</v>
          </cell>
          <cell r="E25">
            <v>2.4908871135333954</v>
          </cell>
          <cell r="F25">
            <v>0.58518211180328095</v>
          </cell>
          <cell r="G25">
            <v>36.569450854318745</v>
          </cell>
          <cell r="H25">
            <v>8.5766403455146438</v>
          </cell>
          <cell r="M25">
            <v>9.5928649237472768E-2</v>
          </cell>
          <cell r="N25">
            <v>4.7178965520344261E-3</v>
          </cell>
        </row>
        <row r="26">
          <cell r="B26">
            <v>54</v>
          </cell>
          <cell r="C26">
            <v>0.10899935065293323</v>
          </cell>
          <cell r="D26">
            <v>7.6810790867067325E-2</v>
          </cell>
          <cell r="E26">
            <v>1.7970690701358829</v>
          </cell>
          <cell r="F26">
            <v>0.32491987071971212</v>
          </cell>
          <cell r="G26">
            <v>23.329990572348535</v>
          </cell>
          <cell r="H26">
            <v>19.421353290842358</v>
          </cell>
          <cell r="M26">
            <v>7.5303643724696362E-2</v>
          </cell>
          <cell r="N26">
            <v>2.2902243925070442E-3</v>
          </cell>
        </row>
        <row r="27">
          <cell r="A27" t="str">
            <v>Eu</v>
          </cell>
          <cell r="B27">
            <v>0</v>
          </cell>
          <cell r="C27">
            <v>0.15401354548448185</v>
          </cell>
          <cell r="D27">
            <v>3.0575700174200159E-2</v>
          </cell>
          <cell r="E27">
            <v>10.271513987366843</v>
          </cell>
          <cell r="F27">
            <v>0.56063111212758643</v>
          </cell>
          <cell r="G27">
            <v>68.369622725139564</v>
          </cell>
          <cell r="H27">
            <v>13.294023303164641</v>
          </cell>
          <cell r="M27">
            <v>0.16394227560894228</v>
          </cell>
          <cell r="N27">
            <v>3.1064675674704691E-2</v>
          </cell>
        </row>
        <row r="28">
          <cell r="B28">
            <v>6</v>
          </cell>
          <cell r="C28">
            <v>0.39309058918427653</v>
          </cell>
          <cell r="D28">
            <v>2.1457859258102327E-2</v>
          </cell>
          <cell r="E28">
            <v>46.749070974805669</v>
          </cell>
          <cell r="F28">
            <v>8.4990727172410079</v>
          </cell>
          <cell r="G28">
            <v>118.5134157385157</v>
          </cell>
          <cell r="H28">
            <v>15.151796267844073</v>
          </cell>
          <cell r="M28">
            <v>0.36213987580168994</v>
          </cell>
          <cell r="N28">
            <v>1.1416790745819626E-2</v>
          </cell>
        </row>
        <row r="29">
          <cell r="B29">
            <v>24</v>
          </cell>
          <cell r="C29">
            <v>0.24640369285416891</v>
          </cell>
          <cell r="D29">
            <v>2.1167777870900541E-2</v>
          </cell>
          <cell r="E29">
            <v>22.098736715905812</v>
          </cell>
          <cell r="F29">
            <v>7.2068377948873357</v>
          </cell>
          <cell r="G29">
            <v>88.75629140354124</v>
          </cell>
          <cell r="H29">
            <v>21.623313644757783</v>
          </cell>
          <cell r="M29">
            <v>0.32934339491716541</v>
          </cell>
          <cell r="N29">
            <v>5.4218266507841985E-2</v>
          </cell>
        </row>
        <row r="30">
          <cell r="B30">
            <v>30</v>
          </cell>
          <cell r="C30">
            <v>0.20476156863139389</v>
          </cell>
          <cell r="D30">
            <v>5.9961629262334998E-3</v>
          </cell>
          <cell r="E30">
            <v>13.385939333112763</v>
          </cell>
          <cell r="F30">
            <v>3.1507660360810439</v>
          </cell>
          <cell r="G30">
            <v>65.175943834246311</v>
          </cell>
          <cell r="H30">
            <v>13.478898781774143</v>
          </cell>
          <cell r="M30">
            <v>0.26799621989767652</v>
          </cell>
          <cell r="N30">
            <v>2.7674104480889108E-2</v>
          </cell>
        </row>
        <row r="31">
          <cell r="B31">
            <v>48</v>
          </cell>
          <cell r="C31">
            <v>0.12297033997157529</v>
          </cell>
          <cell r="D31">
            <v>1.8708504272874262E-2</v>
          </cell>
          <cell r="E31">
            <v>7.3589985485000966</v>
          </cell>
          <cell r="F31">
            <v>0.66442874207236469</v>
          </cell>
          <cell r="G31">
            <v>60.961217110709335</v>
          </cell>
          <cell r="H31">
            <v>12.370883487338261</v>
          </cell>
          <cell r="M31">
            <v>0.16377576837644051</v>
          </cell>
          <cell r="N31">
            <v>8.172244550170283E-3</v>
          </cell>
        </row>
        <row r="32">
          <cell r="B32">
            <v>54</v>
          </cell>
          <cell r="C32">
            <v>0.12147758157509937</v>
          </cell>
          <cell r="D32">
            <v>2.3238280182917299E-2</v>
          </cell>
          <cell r="E32">
            <v>4.1456859531216175</v>
          </cell>
          <cell r="F32">
            <v>0.96696402444931384</v>
          </cell>
          <cell r="G32">
            <v>33.97286171856603</v>
          </cell>
          <cell r="H32">
            <v>2.0594811569947153</v>
          </cell>
          <cell r="M32">
            <v>0.13471805350558033</v>
          </cell>
          <cell r="N32">
            <v>1.6745746871570009E-2</v>
          </cell>
        </row>
        <row r="33">
          <cell r="A33" t="str">
            <v>Gd</v>
          </cell>
          <cell r="B33">
            <v>0</v>
          </cell>
          <cell r="C33">
            <v>0.15055747270186232</v>
          </cell>
          <cell r="D33">
            <v>7.0212261387062394E-2</v>
          </cell>
          <cell r="E33">
            <v>9.5760196205287542</v>
          </cell>
          <cell r="F33">
            <v>0.24506279502812123</v>
          </cell>
          <cell r="G33">
            <v>70.938048343072268</v>
          </cell>
          <cell r="H33">
            <v>31.454154433778275</v>
          </cell>
          <cell r="M33">
            <v>0.1223992673992674</v>
          </cell>
          <cell r="N33">
            <v>1.2095929187330323E-2</v>
          </cell>
        </row>
        <row r="34">
          <cell r="B34">
            <v>6</v>
          </cell>
          <cell r="C34">
            <v>0.25886405058337209</v>
          </cell>
          <cell r="D34">
            <v>5.5738216489074677E-2</v>
          </cell>
          <cell r="E34">
            <v>63.386284513119293</v>
          </cell>
          <cell r="F34">
            <v>6.1997648660557676</v>
          </cell>
          <cell r="G34">
            <v>253.31371691460006</v>
          </cell>
          <cell r="H34">
            <v>78.493014434809709</v>
          </cell>
          <cell r="M34">
            <v>0.3259686649779529</v>
          </cell>
          <cell r="N34">
            <v>2.6800932507680369E-2</v>
          </cell>
        </row>
        <row r="35">
          <cell r="B35">
            <v>24</v>
          </cell>
          <cell r="C35">
            <v>0.22866031531766207</v>
          </cell>
          <cell r="D35">
            <v>2.9895795799585421E-2</v>
          </cell>
          <cell r="E35">
            <v>24.940019780529504</v>
          </cell>
          <cell r="F35">
            <v>6.4827631021173326</v>
          </cell>
          <cell r="G35">
            <v>108.14108721635944</v>
          </cell>
          <cell r="H35">
            <v>14.212344790293681</v>
          </cell>
          <cell r="M35">
            <v>0.27335865436787843</v>
          </cell>
          <cell r="N35">
            <v>1.0704437978895651E-2</v>
          </cell>
        </row>
        <row r="36">
          <cell r="B36">
            <v>30</v>
          </cell>
          <cell r="C36">
            <v>0.14991415762969248</v>
          </cell>
          <cell r="D36">
            <v>1.6226174836726222E-2</v>
          </cell>
          <cell r="E36">
            <v>9.8025833534098581</v>
          </cell>
          <cell r="F36">
            <v>2.7361799659057868</v>
          </cell>
          <cell r="G36">
            <v>66.766813473825806</v>
          </cell>
          <cell r="H36">
            <v>25.478247118313874</v>
          </cell>
          <cell r="M36">
            <v>0.20425724637681159</v>
          </cell>
          <cell r="N36">
            <v>7.0454480009529306E-3</v>
          </cell>
        </row>
        <row r="37">
          <cell r="B37">
            <v>48</v>
          </cell>
          <cell r="C37">
            <v>8.7558818301002761E-2</v>
          </cell>
          <cell r="D37">
            <v>1.4377043059240488E-2</v>
          </cell>
          <cell r="E37">
            <v>5.9938245577077565</v>
          </cell>
          <cell r="F37">
            <v>1.7196459596908371</v>
          </cell>
          <cell r="G37">
            <v>71.332438930030705</v>
          </cell>
          <cell r="H37">
            <v>27.713590311985051</v>
          </cell>
          <cell r="M37">
            <v>0.10601780321156884</v>
          </cell>
          <cell r="N37">
            <v>6.30166363136402E-3</v>
          </cell>
        </row>
        <row r="38">
          <cell r="B38">
            <v>54</v>
          </cell>
          <cell r="C38">
            <v>6.3076503147944815E-2</v>
          </cell>
          <cell r="D38">
            <v>4.4827929907903146E-3</v>
          </cell>
          <cell r="E38">
            <v>2.5986214880882987</v>
          </cell>
          <cell r="F38">
            <v>1.0538059869874787</v>
          </cell>
          <cell r="G38">
            <v>40.943832755472876</v>
          </cell>
          <cell r="H38">
            <v>14.965882628124254</v>
          </cell>
          <cell r="M38">
            <v>9.1739551258995425E-2</v>
          </cell>
          <cell r="N38">
            <v>1.127606333477735E-3</v>
          </cell>
        </row>
        <row r="39">
          <cell r="A39" t="str">
            <v>La</v>
          </cell>
          <cell r="B39">
            <v>0</v>
          </cell>
          <cell r="C39" t="str">
            <v>invalid curve - death? - very low Fv/Fm values</v>
          </cell>
          <cell r="M39">
            <v>2.4672459048086431E-2</v>
          </cell>
          <cell r="N39">
            <v>9.3616114227000474E-3</v>
          </cell>
        </row>
        <row r="40">
          <cell r="B40">
            <v>6</v>
          </cell>
          <cell r="C40">
            <v>0.12910143167136962</v>
          </cell>
          <cell r="D40">
            <v>6.6824403326747106E-2</v>
          </cell>
          <cell r="E40">
            <v>13.168963775756602</v>
          </cell>
          <cell r="F40">
            <v>2.5927974069995456</v>
          </cell>
          <cell r="G40">
            <v>111.78142084424582</v>
          </cell>
          <cell r="H40">
            <v>37.775950899967562</v>
          </cell>
          <cell r="M40">
            <v>0.13577547669749826</v>
          </cell>
          <cell r="N40">
            <v>1.9805012988026359E-2</v>
          </cell>
        </row>
        <row r="41">
          <cell r="B41">
            <v>24</v>
          </cell>
          <cell r="C41">
            <v>0.14456721678326223</v>
          </cell>
          <cell r="D41">
            <v>4.0448202316208139E-3</v>
          </cell>
          <cell r="E41">
            <v>10.257485614781707</v>
          </cell>
          <cell r="F41">
            <v>3.4375561001614217</v>
          </cell>
          <cell r="G41">
            <v>70.648062922770819</v>
          </cell>
          <cell r="H41">
            <v>21.801605205223044</v>
          </cell>
          <cell r="M41">
            <v>0.18058661245825469</v>
          </cell>
          <cell r="N41">
            <v>7.5361750746468208E-3</v>
          </cell>
        </row>
        <row r="42">
          <cell r="B42">
            <v>30</v>
          </cell>
          <cell r="C42">
            <v>0.13435977543066102</v>
          </cell>
          <cell r="D42">
            <v>8.2245110335809647E-3</v>
          </cell>
          <cell r="E42">
            <v>4.5135160582139902</v>
          </cell>
          <cell r="F42">
            <v>0.67548789409445709</v>
          </cell>
          <cell r="G42">
            <v>33.825829043653179</v>
          </cell>
          <cell r="H42">
            <v>6.8645423567645523</v>
          </cell>
          <cell r="M42">
            <v>0.14024057539682538</v>
          </cell>
          <cell r="N42">
            <v>6.0401285892104067E-3</v>
          </cell>
        </row>
        <row r="43">
          <cell r="B43">
            <v>48</v>
          </cell>
          <cell r="C43">
            <v>6.6974355265090435E-2</v>
          </cell>
          <cell r="D43">
            <v>7.2987697555011409E-3</v>
          </cell>
          <cell r="E43">
            <v>2.1076927390036371</v>
          </cell>
          <cell r="F43">
            <v>1.3447049458990885</v>
          </cell>
          <cell r="G43">
            <v>32.758703486416152</v>
          </cell>
          <cell r="H43">
            <v>23.647904841582104</v>
          </cell>
          <cell r="M43">
            <v>9.1082153582153574E-2</v>
          </cell>
          <cell r="N43">
            <v>8.6833683446868003E-3</v>
          </cell>
        </row>
        <row r="44">
          <cell r="B44">
            <v>54</v>
          </cell>
          <cell r="C44">
            <v>5.9734873542118296E-2</v>
          </cell>
          <cell r="D44">
            <v>7.0494837073188038E-3</v>
          </cell>
          <cell r="E44">
            <v>2.7763964275729585</v>
          </cell>
          <cell r="F44">
            <v>0.62659745391805954</v>
          </cell>
          <cell r="G44">
            <v>47.139519009990231</v>
          </cell>
          <cell r="H44">
            <v>13.168063544594794</v>
          </cell>
          <cell r="M44">
            <v>8.9442126878756856E-2</v>
          </cell>
          <cell r="N44">
            <v>6.237984626554745E-3</v>
          </cell>
        </row>
        <row r="45">
          <cell r="A45" t="str">
            <v>Nd</v>
          </cell>
          <cell r="B45">
            <v>0</v>
          </cell>
          <cell r="C45" t="str">
            <v>invalid curve - death? - very low Fv/Fm values</v>
          </cell>
          <cell r="M45">
            <v>2.1362551299991771E-2</v>
          </cell>
          <cell r="N45">
            <v>2.5088147955428408E-2</v>
          </cell>
        </row>
        <row r="46">
          <cell r="B46">
            <v>6</v>
          </cell>
          <cell r="C46">
            <v>0.12369027856472738</v>
          </cell>
          <cell r="D46">
            <v>3.9192888207365814E-2</v>
          </cell>
          <cell r="E46">
            <v>14.209482601631255</v>
          </cell>
          <cell r="F46">
            <v>0.78228945142816386</v>
          </cell>
          <cell r="G46">
            <v>119.89646567880544</v>
          </cell>
          <cell r="H46">
            <v>31.666185652010238</v>
          </cell>
          <cell r="M46">
            <v>0.12050855240500516</v>
          </cell>
          <cell r="N46">
            <v>1.0755556021951279E-2</v>
          </cell>
        </row>
        <row r="47">
          <cell r="B47">
            <v>24</v>
          </cell>
          <cell r="C47">
            <v>0.15933592784152759</v>
          </cell>
          <cell r="D47">
            <v>4.9310741391265442E-3</v>
          </cell>
          <cell r="E47">
            <v>21.384245750282055</v>
          </cell>
          <cell r="F47">
            <v>0.64069912366055903</v>
          </cell>
          <cell r="G47">
            <v>134.21061143992057</v>
          </cell>
          <cell r="H47">
            <v>0.13244565675221165</v>
          </cell>
          <cell r="M47">
            <v>0.22926590370141253</v>
          </cell>
          <cell r="N47">
            <v>1.8204409038280328E-2</v>
          </cell>
        </row>
        <row r="48">
          <cell r="B48">
            <v>30</v>
          </cell>
          <cell r="C48">
            <v>0.12268041657724095</v>
          </cell>
          <cell r="D48">
            <v>4.2517889921828345E-4</v>
          </cell>
          <cell r="E48">
            <v>10.313330988477627</v>
          </cell>
          <cell r="F48">
            <v>3.2800522157126006</v>
          </cell>
          <cell r="G48">
            <v>84.11348086315067</v>
          </cell>
          <cell r="H48">
            <v>27.028074939961947</v>
          </cell>
          <cell r="M48">
            <v>0.17470275739944346</v>
          </cell>
          <cell r="N48">
            <v>2.2180936217336576E-3</v>
          </cell>
        </row>
        <row r="49">
          <cell r="B49">
            <v>48</v>
          </cell>
          <cell r="C49">
            <v>0.13234221321736175</v>
          </cell>
          <cell r="D49">
            <v>9.48316467598153E-2</v>
          </cell>
          <cell r="E49">
            <v>2.7783522508469787</v>
          </cell>
          <cell r="F49">
            <v>1.9072599817555485</v>
          </cell>
          <cell r="G49">
            <v>35.192016613944716</v>
          </cell>
          <cell r="H49">
            <v>39.628904055283542</v>
          </cell>
          <cell r="M49">
            <v>8.7301587301587297E-2</v>
          </cell>
          <cell r="N49">
            <v>1.122391716169123E-2</v>
          </cell>
        </row>
        <row r="50">
          <cell r="B50">
            <v>54</v>
          </cell>
          <cell r="C50">
            <v>6.5863880975595743E-2</v>
          </cell>
          <cell r="D50">
            <v>1.7520716550366817E-2</v>
          </cell>
          <cell r="E50">
            <v>3.2969629509667548</v>
          </cell>
          <cell r="F50">
            <v>0.98894979635991942</v>
          </cell>
          <cell r="G50">
            <v>49.947287233047312</v>
          </cell>
          <cell r="H50">
            <v>3.889272942079149</v>
          </cell>
          <cell r="M50">
            <v>9.1228864652096744E-2</v>
          </cell>
          <cell r="N50">
            <v>1.9839537588021573E-2</v>
          </cell>
        </row>
      </sheetData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50"/>
  <sheetViews>
    <sheetView topLeftCell="D1" zoomScale="70" zoomScaleNormal="70" zoomScalePageLayoutView="70" workbookViewId="0">
      <selection activeCell="I15" sqref="I15"/>
    </sheetView>
  </sheetViews>
  <sheetFormatPr baseColWidth="10" defaultRowHeight="15" x14ac:dyDescent="0.25"/>
  <cols>
    <col min="1" max="1" width="15.140625" style="5" customWidth="1"/>
    <col min="2" max="2" width="6.28515625" style="7" customWidth="1"/>
    <col min="5" max="5" width="14.42578125" customWidth="1"/>
  </cols>
  <sheetData>
    <row r="2" spans="1:14" ht="30" customHeight="1" x14ac:dyDescent="0.3">
      <c r="A2" s="4"/>
      <c r="B2" s="1" t="s">
        <v>16</v>
      </c>
      <c r="C2" s="2" t="s">
        <v>0</v>
      </c>
      <c r="D2" s="3" t="s">
        <v>1</v>
      </c>
      <c r="E2" s="2" t="s">
        <v>7</v>
      </c>
      <c r="F2" s="3" t="s">
        <v>8</v>
      </c>
      <c r="G2" s="2" t="s">
        <v>2</v>
      </c>
      <c r="H2" s="3" t="s">
        <v>3</v>
      </c>
      <c r="I2" s="2" t="s">
        <v>4</v>
      </c>
      <c r="J2" s="3" t="s">
        <v>3</v>
      </c>
      <c r="K2" s="2" t="s">
        <v>5</v>
      </c>
      <c r="L2" s="3" t="s">
        <v>3</v>
      </c>
      <c r="M2" s="2" t="s">
        <v>6</v>
      </c>
      <c r="N2" s="3" t="s">
        <v>3</v>
      </c>
    </row>
    <row r="3" spans="1:14" ht="14.45" x14ac:dyDescent="0.3">
      <c r="A3" s="6" t="s">
        <v>17</v>
      </c>
      <c r="B3" s="7">
        <v>0</v>
      </c>
      <c r="C3">
        <v>0.59444321123482702</v>
      </c>
      <c r="D3">
        <v>0.1330348296636519</v>
      </c>
      <c r="E3">
        <v>41.507423942479505</v>
      </c>
      <c r="F3">
        <v>4.3103379992803346</v>
      </c>
      <c r="G3">
        <v>70.787028287792097</v>
      </c>
      <c r="H3">
        <v>8.5909001143674502</v>
      </c>
      <c r="I3">
        <v>324.53481302821461</v>
      </c>
      <c r="J3">
        <v>113.05359278229599</v>
      </c>
      <c r="K3">
        <v>0.96405364848609798</v>
      </c>
      <c r="L3">
        <v>1.6163759103756576E-2</v>
      </c>
      <c r="M3">
        <v>0.51444954128440368</v>
      </c>
      <c r="N3">
        <v>3.0165564518508711E-2</v>
      </c>
    </row>
    <row r="4" spans="1:14" ht="14.45" x14ac:dyDescent="0.3">
      <c r="A4" s="6"/>
      <c r="B4" s="7">
        <v>6</v>
      </c>
      <c r="C4">
        <v>0.59005312371339413</v>
      </c>
      <c r="D4">
        <v>6.9681117390748518E-2</v>
      </c>
      <c r="E4">
        <v>69.430561318752027</v>
      </c>
      <c r="F4">
        <v>10.060037228541045</v>
      </c>
      <c r="G4">
        <v>119.50835673515294</v>
      </c>
      <c r="H4">
        <v>31.162470503774539</v>
      </c>
      <c r="I4">
        <v>777.11610123394553</v>
      </c>
      <c r="J4">
        <v>83.541379226597286</v>
      </c>
      <c r="K4">
        <v>0.98037754204706173</v>
      </c>
      <c r="L4">
        <v>1.6408475856147894E-2</v>
      </c>
      <c r="M4">
        <v>0.47352726594047984</v>
      </c>
      <c r="N4">
        <v>5.9807379012096337E-3</v>
      </c>
    </row>
    <row r="5" spans="1:14" ht="14.45" x14ac:dyDescent="0.3">
      <c r="A5" s="6"/>
      <c r="B5" s="7">
        <v>24</v>
      </c>
      <c r="C5">
        <v>0.73777825101934302</v>
      </c>
      <c r="D5">
        <v>7.9700112488303321E-3</v>
      </c>
      <c r="E5">
        <v>111.86266237026565</v>
      </c>
      <c r="F5">
        <v>2.9812740644937201</v>
      </c>
      <c r="G5">
        <v>151.60853917597871</v>
      </c>
      <c r="H5">
        <v>2.8039204028142328</v>
      </c>
      <c r="I5">
        <v>643.34179077034185</v>
      </c>
      <c r="J5">
        <v>24.122697327945808</v>
      </c>
      <c r="K5">
        <v>0.99569647707916831</v>
      </c>
      <c r="L5">
        <v>4.8812158035424068E-4</v>
      </c>
      <c r="M5">
        <v>0.6535704640019997</v>
      </c>
      <c r="N5">
        <v>1.0641330546468547E-2</v>
      </c>
    </row>
    <row r="6" spans="1:14" ht="14.45" x14ac:dyDescent="0.3">
      <c r="A6" s="6"/>
      <c r="B6" s="7">
        <v>30</v>
      </c>
      <c r="C6">
        <v>0.68988511124978535</v>
      </c>
      <c r="D6">
        <v>5.2986609675049381E-2</v>
      </c>
      <c r="E6">
        <v>92.68253584983357</v>
      </c>
      <c r="F6">
        <v>18.519176655885921</v>
      </c>
      <c r="G6">
        <v>133.571502499811</v>
      </c>
      <c r="H6">
        <v>17.791278503685163</v>
      </c>
      <c r="I6">
        <v>539.4123934577716</v>
      </c>
      <c r="J6">
        <v>212.93106280314873</v>
      </c>
      <c r="K6">
        <v>0.99598473018164124</v>
      </c>
      <c r="L6">
        <v>1.7521436017549914E-3</v>
      </c>
      <c r="M6">
        <v>0.65682826998214805</v>
      </c>
      <c r="N6">
        <v>4.8564529139801145E-3</v>
      </c>
    </row>
    <row r="7" spans="1:14" ht="14.45" x14ac:dyDescent="0.3">
      <c r="A7" s="6"/>
      <c r="B7" s="7">
        <v>48</v>
      </c>
      <c r="C7">
        <v>0.63840337755624532</v>
      </c>
      <c r="D7">
        <v>9.2850007791076258E-2</v>
      </c>
      <c r="E7">
        <v>56.252643767610643</v>
      </c>
      <c r="F7">
        <v>2.0306460015187122</v>
      </c>
      <c r="G7">
        <v>89.292942155547124</v>
      </c>
      <c r="H7">
        <v>12.652939631260397</v>
      </c>
      <c r="I7">
        <v>268.30964223187254</v>
      </c>
      <c r="J7">
        <v>50.005805262959846</v>
      </c>
      <c r="K7">
        <v>0.99057348461699124</v>
      </c>
      <c r="L7">
        <v>4.7110801544039535E-3</v>
      </c>
      <c r="M7">
        <v>0.6598809597208305</v>
      </c>
      <c r="N7">
        <v>8.0516004765454792E-3</v>
      </c>
    </row>
    <row r="8" spans="1:14" ht="14.45" x14ac:dyDescent="0.3">
      <c r="A8" s="6"/>
      <c r="B8" s="7">
        <v>54</v>
      </c>
      <c r="C8">
        <v>0.51619812961360101</v>
      </c>
      <c r="D8">
        <v>2.0249315130345481E-2</v>
      </c>
      <c r="E8">
        <v>42.635257730494779</v>
      </c>
      <c r="F8">
        <v>2.6224267081862265</v>
      </c>
      <c r="G8">
        <v>82.575686460076369</v>
      </c>
      <c r="H8">
        <v>3.3699639115751534</v>
      </c>
      <c r="I8">
        <v>174.59553612782977</v>
      </c>
      <c r="J8">
        <v>13.040109733492244</v>
      </c>
      <c r="K8">
        <v>0.97753395410522215</v>
      </c>
      <c r="L8">
        <v>6.9134951796710883E-3</v>
      </c>
      <c r="M8">
        <v>0.6458687833934823</v>
      </c>
      <c r="N8">
        <v>2.4202139572172977E-3</v>
      </c>
    </row>
    <row r="9" spans="1:14" ht="14.45" x14ac:dyDescent="0.3">
      <c r="A9" s="5" t="s">
        <v>11</v>
      </c>
      <c r="B9" s="7">
        <v>0</v>
      </c>
      <c r="C9" t="s">
        <v>18</v>
      </c>
    </row>
    <row r="10" spans="1:14" ht="14.45" x14ac:dyDescent="0.3">
      <c r="B10" s="7">
        <v>6</v>
      </c>
      <c r="C10">
        <v>0.31835028666639775</v>
      </c>
      <c r="D10">
        <v>3.2728078084754343E-2</v>
      </c>
      <c r="E10">
        <v>51.95914977682591</v>
      </c>
      <c r="F10">
        <v>6.1146579968733965</v>
      </c>
      <c r="G10">
        <v>165.07339834417996</v>
      </c>
      <c r="H10">
        <v>36.177737385443208</v>
      </c>
      <c r="I10">
        <v>2160.3043781051351</v>
      </c>
      <c r="J10">
        <v>929.87777587903031</v>
      </c>
      <c r="K10">
        <v>0.99510974911902794</v>
      </c>
      <c r="L10">
        <v>9.4198206069833433E-5</v>
      </c>
      <c r="M10">
        <v>0.30386956922793096</v>
      </c>
      <c r="N10">
        <v>9.8163979862167239E-3</v>
      </c>
    </row>
    <row r="11" spans="1:14" ht="14.45" x14ac:dyDescent="0.3">
      <c r="B11" s="7">
        <v>24</v>
      </c>
      <c r="C11">
        <v>0.64925751157728018</v>
      </c>
      <c r="D11">
        <v>2.3131685907336282E-2</v>
      </c>
      <c r="E11">
        <v>67.426259947900732</v>
      </c>
      <c r="F11">
        <v>8.1961152075173338</v>
      </c>
      <c r="G11">
        <v>103.69226643014858</v>
      </c>
      <c r="H11">
        <v>8.9294897110254503</v>
      </c>
      <c r="I11">
        <v>1076.5571407371399</v>
      </c>
      <c r="J11">
        <v>366.6903110382604</v>
      </c>
      <c r="K11">
        <v>0.99292491462213306</v>
      </c>
      <c r="L11">
        <v>5.962524198488646E-3</v>
      </c>
      <c r="M11">
        <v>0.51262932191606381</v>
      </c>
      <c r="N11">
        <v>2.7434537966491424E-2</v>
      </c>
    </row>
    <row r="12" spans="1:14" ht="14.45" x14ac:dyDescent="0.3">
      <c r="B12" s="7">
        <v>30</v>
      </c>
      <c r="C12">
        <v>0.56391187960929823</v>
      </c>
      <c r="D12">
        <v>8.0196858311726751E-2</v>
      </c>
      <c r="E12">
        <v>47.792862674082471</v>
      </c>
      <c r="F12">
        <v>7.5127118407563129</v>
      </c>
      <c r="G12">
        <v>84.62448668398855</v>
      </c>
      <c r="H12">
        <v>1.539096101290065</v>
      </c>
      <c r="I12">
        <v>346.12076836069167</v>
      </c>
      <c r="J12">
        <v>100.60332586717354</v>
      </c>
      <c r="K12">
        <v>0.99267895298185549</v>
      </c>
      <c r="L12">
        <v>4.3755799353909063E-3</v>
      </c>
      <c r="M12">
        <v>0.51729214998757789</v>
      </c>
      <c r="N12">
        <v>2.4816168676167857E-2</v>
      </c>
    </row>
    <row r="13" spans="1:14" ht="14.45" x14ac:dyDescent="0.3">
      <c r="B13" s="7">
        <v>48</v>
      </c>
      <c r="C13">
        <v>0.35622835629348487</v>
      </c>
      <c r="D13">
        <v>4.5114903119019951E-2</v>
      </c>
      <c r="E13">
        <v>12.296947327826972</v>
      </c>
      <c r="F13">
        <v>1.6416508463173916</v>
      </c>
      <c r="G13">
        <v>35.302444382340788</v>
      </c>
      <c r="H13">
        <v>9.2888336120599888</v>
      </c>
      <c r="I13">
        <v>70.619697937344753</v>
      </c>
      <c r="J13">
        <v>18.601436076423415</v>
      </c>
      <c r="K13">
        <v>0.96341092440220111</v>
      </c>
      <c r="L13">
        <v>1.7321369421732732E-2</v>
      </c>
      <c r="M13">
        <v>0.51538378595522383</v>
      </c>
      <c r="N13">
        <v>3.073186262993789E-3</v>
      </c>
    </row>
    <row r="14" spans="1:14" ht="14.45" x14ac:dyDescent="0.3">
      <c r="B14" s="7">
        <v>54</v>
      </c>
      <c r="C14">
        <v>0.3469279577815349</v>
      </c>
      <c r="D14">
        <v>1.5607219778396466E-2</v>
      </c>
      <c r="E14">
        <v>6.5842289195799113</v>
      </c>
      <c r="F14">
        <v>1.0414332056451621</v>
      </c>
      <c r="G14">
        <v>18.93413618804885</v>
      </c>
      <c r="H14">
        <v>2.4120178946451198</v>
      </c>
      <c r="I14">
        <v>37.8682723760977</v>
      </c>
      <c r="J14">
        <v>4.8240357892902868</v>
      </c>
      <c r="K14">
        <v>0.97355575997349941</v>
      </c>
      <c r="L14">
        <v>1.774348786989169E-3</v>
      </c>
      <c r="M14">
        <v>0.49443434842808426</v>
      </c>
      <c r="N14">
        <v>1.2508756642717006E-2</v>
      </c>
    </row>
    <row r="15" spans="1:14" ht="14.45" x14ac:dyDescent="0.3">
      <c r="A15" s="5" t="s">
        <v>9</v>
      </c>
      <c r="B15" s="7">
        <v>0</v>
      </c>
    </row>
    <row r="16" spans="1:14" ht="14.45" x14ac:dyDescent="0.3">
      <c r="B16" s="7">
        <v>6</v>
      </c>
      <c r="C16">
        <v>0.40925673021155695</v>
      </c>
      <c r="D16">
        <v>0.11254243603034464</v>
      </c>
      <c r="E16">
        <v>54.296051283560928</v>
      </c>
      <c r="F16">
        <v>14.086109537748037</v>
      </c>
      <c r="G16">
        <v>132.9649108208929</v>
      </c>
      <c r="H16">
        <v>2.1455613744919257</v>
      </c>
      <c r="I16">
        <v>2515.9044995055128</v>
      </c>
      <c r="J16">
        <v>2983.9086230376106</v>
      </c>
      <c r="K16">
        <v>0.97653007849955531</v>
      </c>
      <c r="L16">
        <v>2.2804890100516648E-2</v>
      </c>
      <c r="M16">
        <v>0.36949609456003318</v>
      </c>
      <c r="N16">
        <v>1.2561446240750885E-2</v>
      </c>
    </row>
    <row r="17" spans="1:14" ht="14.45" x14ac:dyDescent="0.3">
      <c r="B17" s="7">
        <v>24</v>
      </c>
      <c r="C17">
        <v>0.60594721141611574</v>
      </c>
      <c r="D17">
        <v>3.2634641308426034E-2</v>
      </c>
      <c r="E17">
        <v>173.28834075025352</v>
      </c>
      <c r="F17">
        <v>62.294524077127221</v>
      </c>
      <c r="G17">
        <v>289.16705041357375</v>
      </c>
      <c r="H17">
        <v>118.37893746214539</v>
      </c>
      <c r="I17" t="e">
        <v>#DIV/0!</v>
      </c>
      <c r="J17" t="e">
        <v>#DIV/0!</v>
      </c>
      <c r="K17">
        <v>0.99834838276824089</v>
      </c>
      <c r="L17">
        <v>6.4996602170105079E-5</v>
      </c>
      <c r="M17">
        <v>0.57588026927957148</v>
      </c>
      <c r="N17">
        <v>1.1258828718490873E-2</v>
      </c>
    </row>
    <row r="18" spans="1:14" ht="14.45" x14ac:dyDescent="0.3">
      <c r="B18" s="7">
        <v>30</v>
      </c>
      <c r="C18">
        <v>0.65529030088563922</v>
      </c>
      <c r="D18">
        <v>3.1400651160558901E-2</v>
      </c>
      <c r="E18">
        <v>108.87432232166263</v>
      </c>
      <c r="F18">
        <v>36.725475694175451</v>
      </c>
      <c r="G18">
        <v>164.99333929073578</v>
      </c>
      <c r="H18">
        <v>48.138324893040803</v>
      </c>
      <c r="I18">
        <v>901.93401328840764</v>
      </c>
      <c r="J18">
        <v>385.82919389027455</v>
      </c>
      <c r="K18">
        <v>0.99689717746656714</v>
      </c>
      <c r="L18">
        <v>1.1426824134131014E-3</v>
      </c>
      <c r="M18">
        <v>0.59913982864302895</v>
      </c>
      <c r="N18">
        <v>2.4664566515023956E-2</v>
      </c>
    </row>
    <row r="19" spans="1:14" ht="14.45" x14ac:dyDescent="0.3">
      <c r="B19" s="7">
        <v>48</v>
      </c>
      <c r="C19">
        <v>0.68907103506735001</v>
      </c>
      <c r="D19" t="e">
        <v>#DIV/0!</v>
      </c>
      <c r="E19">
        <v>62.768099871310184</v>
      </c>
      <c r="F19" t="e">
        <v>#DIV/0!</v>
      </c>
      <c r="G19">
        <v>91.090898727408003</v>
      </c>
      <c r="H19" t="e">
        <v>#DIV/0!</v>
      </c>
      <c r="I19">
        <v>377.55443154709434</v>
      </c>
      <c r="J19" t="e">
        <v>#DIV/0!</v>
      </c>
      <c r="K19">
        <v>0.99586873820608868</v>
      </c>
      <c r="L19" t="e">
        <v>#DIV/0!</v>
      </c>
      <c r="M19">
        <v>0.6426380368098159</v>
      </c>
      <c r="N19" t="e">
        <v>#DIV/0!</v>
      </c>
    </row>
    <row r="20" spans="1:14" ht="14.45" x14ac:dyDescent="0.3">
      <c r="B20" s="7">
        <v>54</v>
      </c>
      <c r="C20">
        <v>0.6736376063385684</v>
      </c>
      <c r="D20" t="e">
        <v>#DIV/0!</v>
      </c>
      <c r="E20">
        <v>52.486423526785387</v>
      </c>
      <c r="F20" t="e">
        <v>#DIV/0!</v>
      </c>
      <c r="G20">
        <v>77.914924928353628</v>
      </c>
      <c r="H20" t="e">
        <v>#DIV/0!</v>
      </c>
      <c r="I20">
        <v>322.84710582514964</v>
      </c>
      <c r="J20" t="e">
        <v>#DIV/0!</v>
      </c>
      <c r="K20">
        <v>0.99699089785654327</v>
      </c>
      <c r="L20" t="e">
        <v>#DIV/0!</v>
      </c>
      <c r="M20">
        <v>0.63074901445466491</v>
      </c>
      <c r="N20" t="e">
        <v>#DIV/0!</v>
      </c>
    </row>
    <row r="21" spans="1:14" ht="14.45" x14ac:dyDescent="0.3">
      <c r="A21" s="5" t="s">
        <v>10</v>
      </c>
      <c r="B21" s="7">
        <v>0</v>
      </c>
      <c r="C21">
        <v>0.22248405219890796</v>
      </c>
      <c r="D21">
        <v>6.5392223378617872E-2</v>
      </c>
      <c r="E21">
        <v>6.2545276763632414</v>
      </c>
      <c r="F21">
        <v>1.3493171380071614</v>
      </c>
      <c r="G21">
        <v>28.449840671654975</v>
      </c>
      <c r="H21">
        <v>2.2971587996018044</v>
      </c>
      <c r="I21" t="e">
        <v>#DIV/0!</v>
      </c>
      <c r="J21" t="e">
        <v>#DIV/0!</v>
      </c>
      <c r="K21">
        <v>0.64546696524834168</v>
      </c>
      <c r="L21">
        <v>0.11799099234654914</v>
      </c>
      <c r="M21">
        <v>0.2207502886092374</v>
      </c>
      <c r="N21">
        <v>4.0417474226370924E-2</v>
      </c>
    </row>
    <row r="22" spans="1:14" ht="14.45" x14ac:dyDescent="0.3">
      <c r="B22" s="7">
        <v>6</v>
      </c>
      <c r="C22">
        <v>0.28646295132481608</v>
      </c>
      <c r="D22">
        <v>0.14556262974218465</v>
      </c>
      <c r="E22">
        <v>32.742477930470599</v>
      </c>
      <c r="F22">
        <v>5.9443161693079896</v>
      </c>
      <c r="G22">
        <v>125.18923271297325</v>
      </c>
      <c r="H22">
        <v>42.862637918842964</v>
      </c>
      <c r="I22" t="e">
        <v>#DIV/0!</v>
      </c>
      <c r="J22" t="e">
        <v>#DIV/0!</v>
      </c>
      <c r="K22">
        <v>0.90116370528663925</v>
      </c>
      <c r="L22">
        <v>4.8277566161939352E-2</v>
      </c>
      <c r="M22">
        <v>0.29877409746545686</v>
      </c>
      <c r="N22">
        <v>3.2538339844169858E-2</v>
      </c>
    </row>
    <row r="23" spans="1:14" ht="14.45" x14ac:dyDescent="0.3">
      <c r="B23" s="7">
        <v>24</v>
      </c>
      <c r="C23">
        <v>0.56934594015311235</v>
      </c>
      <c r="D23">
        <v>5.0223065769866425E-2</v>
      </c>
      <c r="E23">
        <v>96.66684447612954</v>
      </c>
      <c r="F23">
        <v>25.459470089560543</v>
      </c>
      <c r="G23">
        <v>171.15078172361669</v>
      </c>
      <c r="H23">
        <v>51.209876055092501</v>
      </c>
      <c r="I23">
        <v>1514.7675862838505</v>
      </c>
      <c r="J23">
        <v>698.93590823063732</v>
      </c>
      <c r="K23">
        <v>0.99627264504464497</v>
      </c>
      <c r="L23">
        <v>1.2466578759224264E-3</v>
      </c>
      <c r="M23">
        <v>0.51310796133376779</v>
      </c>
      <c r="N23">
        <v>1.9495379753304783E-2</v>
      </c>
    </row>
    <row r="24" spans="1:14" ht="14.45" x14ac:dyDescent="0.3">
      <c r="B24" s="7">
        <v>30</v>
      </c>
      <c r="C24">
        <v>0.58164689265250402</v>
      </c>
      <c r="D24">
        <v>9.770530937649716E-3</v>
      </c>
      <c r="E24">
        <v>134.51413810148628</v>
      </c>
      <c r="F24">
        <v>28.213562562410445</v>
      </c>
      <c r="G24">
        <v>231.36471670074491</v>
      </c>
      <c r="H24">
        <v>48.717661132552877</v>
      </c>
      <c r="I24">
        <v>1226.3895524712859</v>
      </c>
      <c r="J24">
        <v>259.50309751267832</v>
      </c>
      <c r="K24">
        <v>0.99813953528695054</v>
      </c>
      <c r="L24">
        <v>4.6133576728030418E-4</v>
      </c>
      <c r="M24">
        <v>0.54532888024615611</v>
      </c>
      <c r="N24">
        <v>4.1260986564669059E-3</v>
      </c>
    </row>
    <row r="25" spans="1:14" ht="14.45" x14ac:dyDescent="0.3">
      <c r="B25" s="7">
        <v>48</v>
      </c>
      <c r="C25">
        <v>0.64533375369505597</v>
      </c>
      <c r="D25">
        <v>1.4263469758946878E-2</v>
      </c>
      <c r="E25">
        <v>67.597155739013814</v>
      </c>
      <c r="F25">
        <v>4.2435635021611056</v>
      </c>
      <c r="G25">
        <v>104.81866990213594</v>
      </c>
      <c r="H25">
        <v>7.7126967137441866</v>
      </c>
      <c r="I25">
        <v>641.3896958754251</v>
      </c>
      <c r="J25">
        <v>149.29203418981371</v>
      </c>
      <c r="K25">
        <v>0.99421995199690494</v>
      </c>
      <c r="L25">
        <v>3.0683243662684143E-3</v>
      </c>
      <c r="M25">
        <v>0.63666135455327588</v>
      </c>
      <c r="N25">
        <v>5.9790346322816804E-3</v>
      </c>
    </row>
    <row r="26" spans="1:14" ht="14.45" x14ac:dyDescent="0.3">
      <c r="B26" s="7">
        <v>54</v>
      </c>
      <c r="C26">
        <v>0.72365256756161644</v>
      </c>
      <c r="D26">
        <v>6.4241880053740333E-2</v>
      </c>
      <c r="E26">
        <v>53.936306322518568</v>
      </c>
      <c r="F26">
        <v>4.556608517725846</v>
      </c>
      <c r="G26">
        <v>74.608236845878579</v>
      </c>
      <c r="H26">
        <v>3.6076297876508541</v>
      </c>
      <c r="I26">
        <v>661.84789760587353</v>
      </c>
      <c r="J26">
        <v>232.76254283969479</v>
      </c>
      <c r="K26">
        <v>0.98710649089208691</v>
      </c>
      <c r="L26">
        <v>5.4023183452233826E-3</v>
      </c>
      <c r="M26">
        <v>0.63868289277500334</v>
      </c>
      <c r="N26">
        <v>4.7779144996097627E-3</v>
      </c>
    </row>
    <row r="27" spans="1:14" ht="14.45" x14ac:dyDescent="0.3">
      <c r="A27" s="5" t="s">
        <v>12</v>
      </c>
      <c r="B27" s="7">
        <v>0</v>
      </c>
      <c r="C27">
        <v>0.27631297652147985</v>
      </c>
      <c r="D27">
        <v>3.2858123947232483E-2</v>
      </c>
      <c r="E27">
        <v>6.7277919114425835</v>
      </c>
      <c r="F27">
        <v>0.59470271130232455</v>
      </c>
      <c r="G27">
        <v>24.533875215116449</v>
      </c>
      <c r="H27">
        <v>3.2432658465211044</v>
      </c>
      <c r="I27">
        <v>89.411571654096136</v>
      </c>
      <c r="J27">
        <v>23.98025975913081</v>
      </c>
      <c r="K27">
        <v>0.93198713341905393</v>
      </c>
      <c r="L27">
        <v>4.5566662872264879E-2</v>
      </c>
      <c r="M27">
        <v>0.3089975419736033</v>
      </c>
      <c r="N27">
        <v>3.2952401573207661E-2</v>
      </c>
    </row>
    <row r="28" spans="1:14" ht="14.45" x14ac:dyDescent="0.3">
      <c r="B28" s="7">
        <v>6</v>
      </c>
      <c r="C28">
        <v>0.40495938601517983</v>
      </c>
      <c r="D28">
        <v>0.11957237012808057</v>
      </c>
      <c r="E28">
        <v>33.581405598749171</v>
      </c>
      <c r="F28">
        <v>1.5757125043807165</v>
      </c>
      <c r="G28">
        <v>88.354627593184787</v>
      </c>
      <c r="H28">
        <v>27.612945668108935</v>
      </c>
      <c r="I28">
        <v>524.16265034391256</v>
      </c>
      <c r="J28">
        <v>180.07131804275707</v>
      </c>
      <c r="K28" t="e">
        <v>#DIV/0!</v>
      </c>
      <c r="L28" t="e">
        <v>#DIV/0!</v>
      </c>
      <c r="M28">
        <v>0.35038009009261922</v>
      </c>
      <c r="N28">
        <v>1.2074851021626544E-2</v>
      </c>
    </row>
    <row r="29" spans="1:14" ht="14.45" x14ac:dyDescent="0.3">
      <c r="B29" s="7">
        <v>24</v>
      </c>
      <c r="C29">
        <v>0.67541828611173738</v>
      </c>
      <c r="D29">
        <v>4.6014400975331403E-2</v>
      </c>
      <c r="E29">
        <v>78.456572059623298</v>
      </c>
      <c r="F29">
        <v>9.4748206407377182</v>
      </c>
      <c r="G29">
        <v>116.34473079447849</v>
      </c>
      <c r="H29">
        <v>14.624431975445209</v>
      </c>
      <c r="I29">
        <v>873.54760120502078</v>
      </c>
      <c r="J29">
        <v>284.78312407746847</v>
      </c>
      <c r="K29">
        <v>0.9940665259668745</v>
      </c>
      <c r="L29">
        <v>1.0563137786392602E-3</v>
      </c>
      <c r="M29">
        <v>0.55721634520182617</v>
      </c>
      <c r="N29">
        <v>1.5868115074863607E-2</v>
      </c>
    </row>
    <row r="30" spans="1:14" ht="14.45" x14ac:dyDescent="0.3">
      <c r="B30" s="7">
        <v>30</v>
      </c>
      <c r="C30">
        <v>0.67425233545666841</v>
      </c>
      <c r="D30">
        <v>2.6753447926696577E-2</v>
      </c>
      <c r="E30">
        <v>117.68362651144959</v>
      </c>
      <c r="F30">
        <v>15.664681965161067</v>
      </c>
      <c r="G30">
        <v>174.21566365919796</v>
      </c>
      <c r="H30">
        <v>16.320021008139317</v>
      </c>
      <c r="I30">
        <v>1035.6987127013067</v>
      </c>
      <c r="J30">
        <v>351.2482492102651</v>
      </c>
      <c r="K30">
        <v>0.99779936833935134</v>
      </c>
      <c r="L30">
        <v>1.5788440862424656E-4</v>
      </c>
      <c r="M30">
        <v>0.5973277031816433</v>
      </c>
      <c r="N30">
        <v>1.5888672331783552E-2</v>
      </c>
    </row>
    <row r="31" spans="1:14" ht="14.45" x14ac:dyDescent="0.3">
      <c r="B31" s="7">
        <v>48</v>
      </c>
      <c r="C31">
        <v>0.78810373108850573</v>
      </c>
      <c r="D31">
        <v>1.9668945084658093E-2</v>
      </c>
      <c r="E31">
        <v>66.484040076440394</v>
      </c>
      <c r="F31">
        <v>2.8250950560502281</v>
      </c>
      <c r="G31">
        <v>84.412538580431502</v>
      </c>
      <c r="H31">
        <v>4.6952709437941973</v>
      </c>
      <c r="I31">
        <v>490.46087619275778</v>
      </c>
      <c r="J31">
        <v>44.470971367472977</v>
      </c>
      <c r="K31">
        <v>0.99513448829249962</v>
      </c>
      <c r="L31">
        <v>1.5521924493592887E-3</v>
      </c>
      <c r="M31">
        <v>0.66494842530773834</v>
      </c>
      <c r="N31">
        <v>8.2237602237606316E-3</v>
      </c>
    </row>
    <row r="32" spans="1:14" ht="14.45" x14ac:dyDescent="0.3">
      <c r="B32" s="7">
        <v>54</v>
      </c>
      <c r="C32">
        <v>0.834298078602699</v>
      </c>
      <c r="D32">
        <v>3.6029477615982027E-2</v>
      </c>
      <c r="E32">
        <v>66.104722521466016</v>
      </c>
      <c r="F32">
        <v>16.376823722166524</v>
      </c>
      <c r="G32">
        <v>79.368249306774601</v>
      </c>
      <c r="H32">
        <v>19.677451622411773</v>
      </c>
      <c r="I32">
        <v>687.46784736756342</v>
      </c>
      <c r="J32">
        <v>275.5896449110827</v>
      </c>
      <c r="K32">
        <v>0.99313080757794159</v>
      </c>
      <c r="L32">
        <v>5.2291671947170817E-3</v>
      </c>
      <c r="M32">
        <v>0.66512506034187202</v>
      </c>
      <c r="N32">
        <v>1.5092109886871468E-2</v>
      </c>
    </row>
    <row r="33" spans="1:14" ht="14.45" x14ac:dyDescent="0.3">
      <c r="A33" s="5" t="s">
        <v>13</v>
      </c>
      <c r="B33" s="7">
        <v>0</v>
      </c>
      <c r="C33" t="s">
        <v>19</v>
      </c>
      <c r="M33">
        <v>0.23753150162886472</v>
      </c>
      <c r="N33">
        <v>3.5715435014698857E-2</v>
      </c>
    </row>
    <row r="34" spans="1:14" ht="14.45" x14ac:dyDescent="0.3">
      <c r="B34" s="7">
        <v>6</v>
      </c>
      <c r="C34">
        <v>0.2310581343642594</v>
      </c>
      <c r="D34">
        <v>2.9261395270036666E-2</v>
      </c>
      <c r="E34">
        <v>80.672307965386779</v>
      </c>
      <c r="F34">
        <v>24.210087788964728</v>
      </c>
      <c r="G34">
        <v>358.65359229746207</v>
      </c>
      <c r="H34">
        <v>150.19939641461755</v>
      </c>
      <c r="I34" t="e">
        <v>#DIV/0!</v>
      </c>
      <c r="J34" t="e">
        <v>#DIV/0!</v>
      </c>
      <c r="K34">
        <v>0.92912143505293543</v>
      </c>
      <c r="L34">
        <v>4.1813092751641886E-3</v>
      </c>
      <c r="M34">
        <v>0.3521787800697303</v>
      </c>
      <c r="N34">
        <v>3.5050676043610736E-2</v>
      </c>
    </row>
    <row r="35" spans="1:14" ht="14.45" x14ac:dyDescent="0.3">
      <c r="B35" s="7">
        <v>24</v>
      </c>
      <c r="C35">
        <v>0.60644281924357535</v>
      </c>
      <c r="D35">
        <v>2.8578547274776952E-3</v>
      </c>
      <c r="E35">
        <v>94.485759807504962</v>
      </c>
      <c r="F35">
        <v>12.344958430689751</v>
      </c>
      <c r="G35">
        <v>155.85294116426402</v>
      </c>
      <c r="H35">
        <v>21.090798818165482</v>
      </c>
      <c r="I35">
        <v>1204.0822455154239</v>
      </c>
      <c r="J35">
        <v>539.70151927450468</v>
      </c>
      <c r="K35">
        <v>0.99666343652300604</v>
      </c>
      <c r="L35">
        <v>2.3821499033714434E-4</v>
      </c>
      <c r="M35">
        <v>0.54429140337019488</v>
      </c>
      <c r="N35">
        <v>1.1985255144518708E-3</v>
      </c>
    </row>
    <row r="36" spans="1:14" ht="14.45" x14ac:dyDescent="0.3">
      <c r="B36" s="7">
        <v>30</v>
      </c>
      <c r="C36">
        <v>0.64203761373023727</v>
      </c>
      <c r="D36">
        <v>2.1472473460951512E-2</v>
      </c>
      <c r="E36">
        <v>174.72106274036079</v>
      </c>
      <c r="F36">
        <v>6.9967191071230017</v>
      </c>
      <c r="G36">
        <v>272.46985780157797</v>
      </c>
      <c r="H36">
        <v>20.010230900700172</v>
      </c>
      <c r="I36">
        <v>2178.1163114163455</v>
      </c>
      <c r="J36">
        <v>277.54988454004098</v>
      </c>
      <c r="K36">
        <v>0.99851051851712624</v>
      </c>
      <c r="L36">
        <v>5.1326766478087041E-4</v>
      </c>
      <c r="M36">
        <v>0.59379844961240313</v>
      </c>
      <c r="N36">
        <v>8.7703166658796589E-3</v>
      </c>
    </row>
    <row r="37" spans="1:14" ht="14.45" x14ac:dyDescent="0.3">
      <c r="B37" s="7">
        <v>48</v>
      </c>
      <c r="C37">
        <v>0.74250749896231805</v>
      </c>
      <c r="D37">
        <v>9.0506392637663649E-2</v>
      </c>
      <c r="E37">
        <v>67.02314035030318</v>
      </c>
      <c r="F37">
        <v>7.3436994175433359</v>
      </c>
      <c r="G37">
        <v>91.915706259087827</v>
      </c>
      <c r="H37">
        <v>20.302154979952288</v>
      </c>
      <c r="I37">
        <v>743.65142223749956</v>
      </c>
      <c r="J37">
        <v>79.602718553225472</v>
      </c>
      <c r="K37">
        <v>0.99161967781517113</v>
      </c>
      <c r="L37">
        <v>4.4637100976499455E-3</v>
      </c>
      <c r="M37">
        <v>0.63507859952788503</v>
      </c>
      <c r="N37">
        <v>1.161362492929912E-2</v>
      </c>
    </row>
    <row r="38" spans="1:14" ht="14.45" x14ac:dyDescent="0.3">
      <c r="B38" s="7">
        <v>54</v>
      </c>
      <c r="C38">
        <v>0.77715192847071268</v>
      </c>
      <c r="D38">
        <v>8.6017225584637216E-2</v>
      </c>
      <c r="E38">
        <v>69.9183031953594</v>
      </c>
      <c r="F38">
        <v>14.016542937801368</v>
      </c>
      <c r="G38">
        <v>91.210430105761418</v>
      </c>
      <c r="H38">
        <v>22.814356582044969</v>
      </c>
      <c r="I38">
        <v>965.03377526575662</v>
      </c>
      <c r="J38">
        <v>291.61716978736234</v>
      </c>
      <c r="K38">
        <v>0.99628522018791477</v>
      </c>
      <c r="L38">
        <v>1.7088290740763139E-3</v>
      </c>
      <c r="M38">
        <v>0.6352710839466037</v>
      </c>
      <c r="N38">
        <v>1.4642169387128553E-2</v>
      </c>
    </row>
    <row r="39" spans="1:14" ht="14.45" x14ac:dyDescent="0.3">
      <c r="A39" s="5" t="s">
        <v>14</v>
      </c>
      <c r="B39" s="7">
        <v>0</v>
      </c>
    </row>
    <row r="40" spans="1:14" x14ac:dyDescent="0.25">
      <c r="B40" s="7">
        <v>6</v>
      </c>
      <c r="C40">
        <v>0.42753452851939133</v>
      </c>
      <c r="D40">
        <v>2.1551636534822296E-3</v>
      </c>
      <c r="E40">
        <v>55.825516465732704</v>
      </c>
      <c r="F40">
        <v>4.3273108687499491</v>
      </c>
      <c r="G40">
        <v>130.60262731777047</v>
      </c>
      <c r="H40">
        <v>10.77990336863625</v>
      </c>
      <c r="I40">
        <v>824.86970564244211</v>
      </c>
      <c r="J40">
        <v>270.26128502289595</v>
      </c>
      <c r="K40">
        <v>0.98748601990731855</v>
      </c>
      <c r="L40">
        <v>5.4757988596195323E-3</v>
      </c>
      <c r="M40">
        <v>0.38314580115869551</v>
      </c>
      <c r="N40">
        <v>1.2988960884689029E-2</v>
      </c>
    </row>
    <row r="41" spans="1:14" x14ac:dyDescent="0.25">
      <c r="B41" s="7">
        <v>24</v>
      </c>
      <c r="C41">
        <v>0.57781362944051651</v>
      </c>
      <c r="D41">
        <v>1.1900177236038761E-2</v>
      </c>
      <c r="E41">
        <v>94.123070248805689</v>
      </c>
      <c r="F41">
        <v>5.6394361905970731</v>
      </c>
      <c r="G41">
        <v>163.03190532855285</v>
      </c>
      <c r="H41">
        <v>12.387798048245491</v>
      </c>
      <c r="I41">
        <v>1519.342814062732</v>
      </c>
      <c r="J41">
        <v>755.6519081118613</v>
      </c>
      <c r="K41">
        <v>0.99768411723987516</v>
      </c>
      <c r="L41">
        <v>6.1136131547846609E-4</v>
      </c>
      <c r="M41">
        <v>0.52097780119758141</v>
      </c>
      <c r="N41">
        <v>9.8022131505845229E-3</v>
      </c>
    </row>
    <row r="42" spans="1:14" x14ac:dyDescent="0.25">
      <c r="B42" s="7">
        <v>30</v>
      </c>
      <c r="C42">
        <v>0.58205391769975301</v>
      </c>
      <c r="D42">
        <v>7.2263396847412703E-2</v>
      </c>
      <c r="E42">
        <v>171.65154243153461</v>
      </c>
      <c r="F42">
        <v>4.2634347551692873</v>
      </c>
      <c r="G42">
        <v>296.73884420133317</v>
      </c>
      <c r="H42">
        <v>29.516032073606496</v>
      </c>
      <c r="I42" t="e">
        <v>#DIV/0!</v>
      </c>
      <c r="J42" t="e">
        <v>#DIV/0!</v>
      </c>
      <c r="K42">
        <v>0.99859574634727255</v>
      </c>
      <c r="L42">
        <v>1.0760114456318643E-3</v>
      </c>
      <c r="M42">
        <v>0.57918296803449953</v>
      </c>
      <c r="N42">
        <v>2.8917878910949001E-2</v>
      </c>
    </row>
    <row r="43" spans="1:14" x14ac:dyDescent="0.25">
      <c r="B43" s="7">
        <v>48</v>
      </c>
      <c r="C43">
        <v>0.78761388379893993</v>
      </c>
      <c r="D43">
        <v>4.8014133458821544E-2</v>
      </c>
      <c r="E43">
        <v>46.616289832906517</v>
      </c>
      <c r="F43">
        <v>10.559607963953118</v>
      </c>
      <c r="G43">
        <v>59.706331077474843</v>
      </c>
      <c r="H43">
        <v>17.046875364719888</v>
      </c>
      <c r="I43">
        <v>519.14749817499251</v>
      </c>
      <c r="J43">
        <v>40.72300848974389</v>
      </c>
      <c r="K43">
        <v>0.99286773062236344</v>
      </c>
      <c r="L43">
        <v>4.3810331929863278E-3</v>
      </c>
      <c r="M43">
        <v>0.60915438791275678</v>
      </c>
      <c r="N43">
        <v>2.7283908560895621E-2</v>
      </c>
    </row>
    <row r="44" spans="1:14" x14ac:dyDescent="0.25">
      <c r="B44" s="7">
        <v>54</v>
      </c>
      <c r="C44">
        <v>0.49669727042871437</v>
      </c>
      <c r="D44">
        <v>0.10428958108989331</v>
      </c>
      <c r="E44">
        <v>36.714129686820847</v>
      </c>
      <c r="F44">
        <v>12.190570465477995</v>
      </c>
      <c r="G44">
        <v>72.947866674623327</v>
      </c>
      <c r="H44">
        <v>9.2266824913785808</v>
      </c>
      <c r="I44">
        <v>221.37790746482744</v>
      </c>
      <c r="J44">
        <v>99.083107767954345</v>
      </c>
      <c r="K44">
        <v>0.95566941518993476</v>
      </c>
      <c r="L44">
        <v>1.9925106443531525E-2</v>
      </c>
      <c r="M44">
        <v>0.61228083995408611</v>
      </c>
      <c r="N44">
        <v>2.136550727516685E-2</v>
      </c>
    </row>
    <row r="45" spans="1:14" x14ac:dyDescent="0.25">
      <c r="A45" s="5" t="s">
        <v>15</v>
      </c>
      <c r="B45" s="7">
        <v>0</v>
      </c>
    </row>
    <row r="46" spans="1:14" x14ac:dyDescent="0.25">
      <c r="B46" s="7">
        <v>6</v>
      </c>
      <c r="C46">
        <v>0.29390105295614682</v>
      </c>
      <c r="D46">
        <v>3.5480667805232992E-2</v>
      </c>
      <c r="E46">
        <v>44.117248590707653</v>
      </c>
      <c r="F46">
        <v>7.7726870165317399</v>
      </c>
      <c r="G46">
        <v>152.81914764832254</v>
      </c>
      <c r="H46">
        <v>44.895424142932775</v>
      </c>
      <c r="I46">
        <v>568.60362315044563</v>
      </c>
      <c r="J46">
        <v>14.290414175465376</v>
      </c>
      <c r="K46">
        <v>0.98521095951104309</v>
      </c>
      <c r="L46">
        <v>7.9189331425319667E-3</v>
      </c>
      <c r="M46">
        <v>0.31725064599483205</v>
      </c>
      <c r="N46">
        <v>3.0052951775080997E-2</v>
      </c>
    </row>
    <row r="47" spans="1:14" x14ac:dyDescent="0.25">
      <c r="B47" s="7">
        <v>24</v>
      </c>
      <c r="C47">
        <v>0.53097032202216132</v>
      </c>
      <c r="D47">
        <v>4.4809448706616163E-2</v>
      </c>
      <c r="E47">
        <v>50.938511479103802</v>
      </c>
      <c r="F47">
        <v>6.7390678075787109</v>
      </c>
      <c r="G47">
        <v>95.740141435920009</v>
      </c>
      <c r="H47">
        <v>4.6123196517176686</v>
      </c>
      <c r="I47">
        <v>453.60827215554832</v>
      </c>
      <c r="J47">
        <v>105.89886582620372</v>
      </c>
      <c r="K47">
        <v>0.99286713104108792</v>
      </c>
      <c r="L47">
        <v>3.5686135237293489E-3</v>
      </c>
      <c r="M47">
        <v>0.48226297968397291</v>
      </c>
      <c r="N47">
        <v>1.8012866875147141E-2</v>
      </c>
    </row>
    <row r="48" spans="1:14" x14ac:dyDescent="0.25">
      <c r="B48" s="7">
        <v>30</v>
      </c>
      <c r="C48">
        <v>0.59768219899537811</v>
      </c>
      <c r="D48">
        <v>1.0843851284191536E-2</v>
      </c>
      <c r="E48">
        <v>89.254407147313088</v>
      </c>
      <c r="F48">
        <v>5.9596550933285721</v>
      </c>
      <c r="G48">
        <v>149.28513525693486</v>
      </c>
      <c r="H48">
        <v>8.384097690859905</v>
      </c>
      <c r="I48">
        <v>1083.1821485116934</v>
      </c>
      <c r="J48">
        <v>207.11440090920036</v>
      </c>
      <c r="K48">
        <v>0.99731000152374483</v>
      </c>
      <c r="L48">
        <v>1.8994090336078922E-3</v>
      </c>
      <c r="M48">
        <v>0.546775099821038</v>
      </c>
      <c r="N48">
        <v>4.4026703209795555E-3</v>
      </c>
    </row>
    <row r="49" spans="2:14" x14ac:dyDescent="0.25">
      <c r="B49" s="7">
        <v>48</v>
      </c>
      <c r="C49">
        <v>0.6074638109392575</v>
      </c>
      <c r="D49">
        <v>0.1186569494052397</v>
      </c>
      <c r="E49">
        <v>47.931358571304457</v>
      </c>
      <c r="F49">
        <v>3.4127015830639658</v>
      </c>
      <c r="G49">
        <v>80.174597699253454</v>
      </c>
      <c r="H49">
        <v>9.8392657289328547</v>
      </c>
      <c r="I49">
        <v>280.42663212431279</v>
      </c>
      <c r="J49">
        <v>78.750110674384985</v>
      </c>
      <c r="K49">
        <v>0.98879419758125042</v>
      </c>
      <c r="L49">
        <v>4.6011133335486292E-3</v>
      </c>
      <c r="M49">
        <v>0.5988477355859918</v>
      </c>
      <c r="N49">
        <v>1.4372235518926219E-2</v>
      </c>
    </row>
    <row r="50" spans="2:14" x14ac:dyDescent="0.25">
      <c r="B50" s="7">
        <v>54</v>
      </c>
      <c r="C50">
        <v>0.50883231622931335</v>
      </c>
      <c r="D50">
        <v>2.8688895263459746E-2</v>
      </c>
      <c r="E50">
        <v>44.6665381644261</v>
      </c>
      <c r="F50">
        <v>1.7061053472819494</v>
      </c>
      <c r="G50">
        <v>87.827506205572305</v>
      </c>
      <c r="H50">
        <v>1.5988936896333628</v>
      </c>
      <c r="I50">
        <v>218.44829846363245</v>
      </c>
      <c r="J50">
        <v>16.025145582823676</v>
      </c>
      <c r="K50">
        <v>0.9725021183907665</v>
      </c>
      <c r="L50">
        <v>3.4273660557737717E-3</v>
      </c>
      <c r="M50">
        <v>0.59871148107757532</v>
      </c>
      <c r="N50">
        <v>5.1723238243376332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8"/>
  <sheetViews>
    <sheetView zoomScale="70" zoomScaleNormal="70" workbookViewId="0">
      <selection sqref="A1:AE88"/>
    </sheetView>
  </sheetViews>
  <sheetFormatPr baseColWidth="10" defaultRowHeight="15" x14ac:dyDescent="0.25"/>
  <sheetData>
    <row r="1" spans="1:14" x14ac:dyDescent="0.25">
      <c r="A1" s="5"/>
      <c r="B1" s="7"/>
    </row>
    <row r="2" spans="1:14" ht="47.25" x14ac:dyDescent="0.25">
      <c r="A2" s="4"/>
      <c r="B2" s="1" t="s">
        <v>16</v>
      </c>
      <c r="C2" s="2" t="s">
        <v>0</v>
      </c>
      <c r="D2" s="3" t="s">
        <v>1</v>
      </c>
      <c r="E2" s="2" t="s">
        <v>7</v>
      </c>
      <c r="F2" s="3" t="s">
        <v>8</v>
      </c>
      <c r="G2" s="2" t="s">
        <v>2</v>
      </c>
      <c r="H2" s="3" t="s">
        <v>3</v>
      </c>
      <c r="I2" s="2" t="s">
        <v>4</v>
      </c>
      <c r="J2" s="3" t="s">
        <v>3</v>
      </c>
      <c r="K2" s="2" t="s">
        <v>5</v>
      </c>
      <c r="L2" s="3" t="s">
        <v>3</v>
      </c>
      <c r="M2" s="2" t="s">
        <v>6</v>
      </c>
      <c r="N2" s="3" t="s">
        <v>3</v>
      </c>
    </row>
    <row r="3" spans="1:14" x14ac:dyDescent="0.25">
      <c r="A3" s="6" t="s">
        <v>17</v>
      </c>
      <c r="B3" s="7">
        <v>0</v>
      </c>
      <c r="C3">
        <v>0.59444321123482702</v>
      </c>
      <c r="D3">
        <v>0.1330348296636519</v>
      </c>
      <c r="E3">
        <v>41.507423942479505</v>
      </c>
      <c r="F3">
        <v>4.3103379992803346</v>
      </c>
      <c r="G3">
        <v>70.787028287792097</v>
      </c>
      <c r="H3">
        <v>8.5909001143674502</v>
      </c>
      <c r="I3">
        <v>324.53481302821461</v>
      </c>
      <c r="J3">
        <v>113.05359278229599</v>
      </c>
      <c r="K3">
        <v>0.96405364848609798</v>
      </c>
      <c r="L3">
        <v>1.6163759103756576E-2</v>
      </c>
      <c r="M3">
        <v>0.51444954128440368</v>
      </c>
      <c r="N3">
        <v>3.0165564518508711E-2</v>
      </c>
    </row>
    <row r="4" spans="1:14" x14ac:dyDescent="0.25">
      <c r="A4" s="6"/>
      <c r="B4" s="7">
        <v>6</v>
      </c>
      <c r="C4">
        <v>0.59005312371339413</v>
      </c>
      <c r="D4">
        <v>6.9681117390748518E-2</v>
      </c>
      <c r="E4">
        <v>69.430561318752027</v>
      </c>
      <c r="F4">
        <v>10.060037228541045</v>
      </c>
      <c r="G4">
        <v>119.50835673515294</v>
      </c>
      <c r="H4">
        <v>31.162470503774539</v>
      </c>
      <c r="I4">
        <v>777.11610123394553</v>
      </c>
      <c r="J4">
        <v>83.541379226597286</v>
      </c>
      <c r="K4">
        <v>0.98037754204706173</v>
      </c>
      <c r="L4">
        <v>1.6408475856147894E-2</v>
      </c>
      <c r="M4">
        <v>0.47352726594047984</v>
      </c>
      <c r="N4">
        <v>5.9807379012096337E-3</v>
      </c>
    </row>
    <row r="5" spans="1:14" x14ac:dyDescent="0.25">
      <c r="A5" s="6"/>
      <c r="B5" s="7">
        <v>24</v>
      </c>
      <c r="C5">
        <v>0.73777825101934302</v>
      </c>
      <c r="D5">
        <v>7.9700112488303321E-3</v>
      </c>
      <c r="E5">
        <v>111.86266237026565</v>
      </c>
      <c r="F5">
        <v>2.9812740644937201</v>
      </c>
      <c r="G5">
        <v>151.60853917597871</v>
      </c>
      <c r="H5">
        <v>2.8039204028142328</v>
      </c>
      <c r="I5">
        <v>643.34179077034185</v>
      </c>
      <c r="J5">
        <v>24.122697327945808</v>
      </c>
      <c r="K5">
        <v>0.99569647707916831</v>
      </c>
      <c r="L5">
        <v>4.8812158035424068E-4</v>
      </c>
      <c r="M5">
        <v>0.6535704640019997</v>
      </c>
      <c r="N5">
        <v>1.0641330546468547E-2</v>
      </c>
    </row>
    <row r="6" spans="1:14" x14ac:dyDescent="0.25">
      <c r="A6" s="6"/>
      <c r="B6" s="7">
        <v>30</v>
      </c>
      <c r="C6">
        <v>0.68988511124978535</v>
      </c>
      <c r="D6">
        <v>5.2986609675049381E-2</v>
      </c>
      <c r="E6">
        <v>92.68253584983357</v>
      </c>
      <c r="F6">
        <v>18.519176655885921</v>
      </c>
      <c r="G6">
        <v>133.571502499811</v>
      </c>
      <c r="H6">
        <v>17.791278503685163</v>
      </c>
      <c r="I6">
        <v>539.4123934577716</v>
      </c>
      <c r="J6">
        <v>212.93106280314873</v>
      </c>
      <c r="K6">
        <v>0.99598473018164124</v>
      </c>
      <c r="L6">
        <v>1.7521436017549914E-3</v>
      </c>
      <c r="M6">
        <v>0.65682826998214805</v>
      </c>
      <c r="N6">
        <v>4.8564529139801145E-3</v>
      </c>
    </row>
    <row r="7" spans="1:14" x14ac:dyDescent="0.25">
      <c r="A7" s="6"/>
      <c r="B7" s="7">
        <v>48</v>
      </c>
      <c r="C7">
        <v>0.63840337755624532</v>
      </c>
      <c r="D7">
        <v>9.2850007791076258E-2</v>
      </c>
      <c r="E7">
        <v>56.252643767610643</v>
      </c>
      <c r="F7">
        <v>2.0306460015187122</v>
      </c>
      <c r="G7">
        <v>89.292942155547124</v>
      </c>
      <c r="H7">
        <v>12.652939631260397</v>
      </c>
      <c r="I7">
        <v>268.30964223187254</v>
      </c>
      <c r="J7">
        <v>50.005805262959846</v>
      </c>
      <c r="K7">
        <v>0.99057348461699124</v>
      </c>
      <c r="L7">
        <v>4.7110801544039535E-3</v>
      </c>
      <c r="M7">
        <v>0.6598809597208305</v>
      </c>
      <c r="N7">
        <v>8.0516004765454792E-3</v>
      </c>
    </row>
    <row r="8" spans="1:14" x14ac:dyDescent="0.25">
      <c r="A8" s="6"/>
      <c r="B8" s="7">
        <v>54</v>
      </c>
      <c r="C8">
        <v>0.51619812961360101</v>
      </c>
      <c r="D8">
        <v>2.0249315130345481E-2</v>
      </c>
      <c r="E8">
        <v>42.635257730494779</v>
      </c>
      <c r="F8">
        <v>2.6224267081862265</v>
      </c>
      <c r="G8">
        <v>82.575686460076369</v>
      </c>
      <c r="H8">
        <v>3.3699639115751534</v>
      </c>
      <c r="I8">
        <v>174.59553612782977</v>
      </c>
      <c r="J8">
        <v>13.040109733492244</v>
      </c>
      <c r="K8">
        <v>0.97753395410522215</v>
      </c>
      <c r="L8">
        <v>6.9134951796710883E-3</v>
      </c>
      <c r="M8">
        <v>0.6458687833934823</v>
      </c>
      <c r="N8">
        <v>2.4202139572172977E-3</v>
      </c>
    </row>
    <row r="9" spans="1:14" x14ac:dyDescent="0.25">
      <c r="A9" s="5" t="s">
        <v>22</v>
      </c>
      <c r="B9" s="7">
        <v>0</v>
      </c>
    </row>
    <row r="10" spans="1:14" x14ac:dyDescent="0.25">
      <c r="A10" s="5"/>
      <c r="B10" s="7">
        <v>6</v>
      </c>
      <c r="C10">
        <v>0.27372039500873657</v>
      </c>
      <c r="D10">
        <v>6.2271472496036283E-3</v>
      </c>
      <c r="E10">
        <v>25.32557008560471</v>
      </c>
      <c r="F10">
        <v>0.24177968949637985</v>
      </c>
      <c r="G10">
        <v>92.537403439744224</v>
      </c>
      <c r="H10">
        <v>1.2219197177770078</v>
      </c>
      <c r="I10">
        <v>639.43800175252977</v>
      </c>
      <c r="J10">
        <v>38.43215859249235</v>
      </c>
      <c r="K10">
        <v>0.97333832206598458</v>
      </c>
      <c r="L10">
        <v>6.2276993377261688E-3</v>
      </c>
      <c r="M10">
        <v>0.22538262954084454</v>
      </c>
      <c r="N10">
        <v>4.8896375243399487E-3</v>
      </c>
    </row>
    <row r="11" spans="1:14" x14ac:dyDescent="0.25">
      <c r="A11" s="5"/>
      <c r="B11" s="7">
        <v>24</v>
      </c>
      <c r="C11">
        <v>0.14167793440187054</v>
      </c>
      <c r="D11">
        <v>4.4102913295209194E-3</v>
      </c>
      <c r="E11">
        <v>13.210155214374574</v>
      </c>
      <c r="F11">
        <v>1.8644009673688282</v>
      </c>
      <c r="G11">
        <v>93.490855260781927</v>
      </c>
      <c r="H11">
        <v>16.069706869504504</v>
      </c>
      <c r="I11">
        <v>186.98171052156383</v>
      </c>
      <c r="J11">
        <v>32.139413739009008</v>
      </c>
      <c r="K11">
        <v>0.95008751912425393</v>
      </c>
      <c r="L11">
        <v>1.3943973514049806E-2</v>
      </c>
      <c r="M11">
        <v>0.19993285836845837</v>
      </c>
      <c r="N11">
        <v>6.9104396535072266E-3</v>
      </c>
    </row>
    <row r="12" spans="1:14" x14ac:dyDescent="0.25">
      <c r="A12" s="5"/>
      <c r="B12" s="7">
        <v>30</v>
      </c>
      <c r="C12">
        <v>0.12262702934363279</v>
      </c>
      <c r="D12">
        <v>3.0243231668251862E-2</v>
      </c>
      <c r="E12">
        <v>8.4397350422949522</v>
      </c>
      <c r="F12">
        <v>1.7880643791907032</v>
      </c>
      <c r="G12">
        <v>72.837692614815694</v>
      </c>
      <c r="H12">
        <v>32.545121678989112</v>
      </c>
      <c r="I12">
        <v>145.67538522963139</v>
      </c>
      <c r="J12">
        <v>65.090243357978224</v>
      </c>
      <c r="K12">
        <v>0.91658654003657092</v>
      </c>
      <c r="L12">
        <v>3.5879357964354666E-2</v>
      </c>
      <c r="M12">
        <v>0.14569805194805197</v>
      </c>
      <c r="N12">
        <v>8.2266211014668696E-3</v>
      </c>
    </row>
    <row r="13" spans="1:14" x14ac:dyDescent="0.25">
      <c r="A13" s="5"/>
      <c r="B13" s="7">
        <v>48</v>
      </c>
      <c r="C13" t="s">
        <v>19</v>
      </c>
      <c r="M13">
        <v>8.2660350827310061E-2</v>
      </c>
      <c r="N13">
        <v>1.687441116655165E-2</v>
      </c>
    </row>
    <row r="14" spans="1:14" x14ac:dyDescent="0.25">
      <c r="A14" s="5"/>
      <c r="B14" s="7">
        <v>54</v>
      </c>
      <c r="C14" t="s">
        <v>19</v>
      </c>
      <c r="M14">
        <v>7.8632191029640072E-2</v>
      </c>
      <c r="N14">
        <v>1.5300482927148378E-2</v>
      </c>
    </row>
    <row r="15" spans="1:14" x14ac:dyDescent="0.25">
      <c r="A15" s="5" t="s">
        <v>23</v>
      </c>
      <c r="B15" s="7">
        <v>0</v>
      </c>
    </row>
    <row r="16" spans="1:14" x14ac:dyDescent="0.25">
      <c r="A16" s="5"/>
      <c r="B16" s="7">
        <v>6</v>
      </c>
      <c r="C16">
        <v>0.39977888938466039</v>
      </c>
      <c r="D16">
        <v>1.6174993750419326E-2</v>
      </c>
      <c r="E16">
        <v>44.458678712798466</v>
      </c>
      <c r="F16">
        <v>10.057419312384084</v>
      </c>
      <c r="G16">
        <v>110.6554774623033</v>
      </c>
      <c r="H16">
        <v>20.525301104893686</v>
      </c>
      <c r="I16">
        <v>1415.6815613562387</v>
      </c>
      <c r="J16">
        <v>817.96982372308764</v>
      </c>
      <c r="K16">
        <v>0.98836257017251572</v>
      </c>
      <c r="L16">
        <v>3.0014309649594763E-3</v>
      </c>
      <c r="M16">
        <v>0.31329263631637388</v>
      </c>
      <c r="N16">
        <v>6.5810290393773178E-3</v>
      </c>
    </row>
    <row r="17" spans="1:14" x14ac:dyDescent="0.25">
      <c r="A17" s="5"/>
      <c r="B17" s="7">
        <v>24</v>
      </c>
      <c r="C17">
        <v>0.70000948052333911</v>
      </c>
      <c r="D17">
        <v>1.5596538236074769E-2</v>
      </c>
      <c r="E17">
        <v>142.92894570881987</v>
      </c>
      <c r="F17">
        <v>20.771668031570933</v>
      </c>
      <c r="G17">
        <v>204.2624849409666</v>
      </c>
      <c r="H17">
        <v>29.89755204196754</v>
      </c>
      <c r="I17">
        <v>2864.0632083685191</v>
      </c>
      <c r="J17">
        <v>2094.3708630070651</v>
      </c>
      <c r="K17">
        <v>0.99879605117422721</v>
      </c>
      <c r="L17">
        <v>1.1271402109324037E-4</v>
      </c>
      <c r="M17">
        <v>0.65024864801893578</v>
      </c>
      <c r="N17">
        <v>8.0708735379869789E-3</v>
      </c>
    </row>
    <row r="18" spans="1:14" x14ac:dyDescent="0.25">
      <c r="A18" s="5"/>
      <c r="B18" s="7">
        <v>30</v>
      </c>
      <c r="C18">
        <v>0.74633542248075724</v>
      </c>
      <c r="D18">
        <v>1.2761881726974731E-2</v>
      </c>
      <c r="E18">
        <v>106.94144649338455</v>
      </c>
      <c r="F18">
        <v>12.471900672496147</v>
      </c>
      <c r="G18">
        <v>143.16677632350238</v>
      </c>
      <c r="H18">
        <v>14.262787059524594</v>
      </c>
      <c r="I18">
        <v>844.55059481742694</v>
      </c>
      <c r="J18">
        <v>171.9886289247701</v>
      </c>
      <c r="K18">
        <v>0.99480704041119083</v>
      </c>
      <c r="L18">
        <v>2.8464895690847669E-3</v>
      </c>
      <c r="M18">
        <v>0.65610816030902952</v>
      </c>
      <c r="N18">
        <v>1.554981319185156E-2</v>
      </c>
    </row>
    <row r="19" spans="1:14" x14ac:dyDescent="0.25">
      <c r="A19" s="5"/>
      <c r="B19" s="7">
        <v>48</v>
      </c>
      <c r="C19">
        <v>0.71388351891945723</v>
      </c>
      <c r="D19">
        <v>2.9963106777834401E-2</v>
      </c>
      <c r="E19">
        <v>54.653058845440356</v>
      </c>
      <c r="F19">
        <v>2.0232747112662346</v>
      </c>
      <c r="G19">
        <v>76.565352310153855</v>
      </c>
      <c r="H19">
        <v>0.3794192025827835</v>
      </c>
      <c r="I19">
        <v>304.20196790006577</v>
      </c>
      <c r="J19">
        <v>6.8170283055102612</v>
      </c>
      <c r="K19">
        <v>0.98859640376914237</v>
      </c>
      <c r="L19">
        <v>1.0423368104052128E-3</v>
      </c>
      <c r="M19">
        <v>0.6540857929292696</v>
      </c>
      <c r="N19">
        <v>3.4527412532755698E-3</v>
      </c>
    </row>
    <row r="20" spans="1:14" x14ac:dyDescent="0.25">
      <c r="A20" s="5"/>
      <c r="B20" s="7">
        <v>54</v>
      </c>
      <c r="C20">
        <v>0.65098394682446414</v>
      </c>
      <c r="D20">
        <v>2.4840605349523946E-2</v>
      </c>
      <c r="E20">
        <v>50.30256403395132</v>
      </c>
      <c r="F20">
        <v>4.5326404702491976</v>
      </c>
      <c r="G20">
        <v>77.492344338415876</v>
      </c>
      <c r="H20">
        <v>9.4454492086788449</v>
      </c>
      <c r="I20">
        <v>264.96480416877625</v>
      </c>
      <c r="J20">
        <v>22.515526505695412</v>
      </c>
      <c r="K20">
        <v>0.98334404412609044</v>
      </c>
      <c r="L20">
        <v>3.6323001470720921E-3</v>
      </c>
      <c r="M20">
        <v>0.64460845280447876</v>
      </c>
      <c r="N20">
        <v>5.5262918652939242E-3</v>
      </c>
    </row>
    <row r="21" spans="1:14" x14ac:dyDescent="0.25">
      <c r="A21" s="5" t="s">
        <v>10</v>
      </c>
      <c r="B21" s="7">
        <v>0</v>
      </c>
      <c r="C21">
        <v>0.11434897985253305</v>
      </c>
      <c r="D21">
        <v>2.5918790910576368E-2</v>
      </c>
      <c r="E21">
        <v>9.0297161818663056</v>
      </c>
      <c r="F21">
        <v>1.4674711775751592</v>
      </c>
      <c r="G21">
        <v>79.555527299059804</v>
      </c>
      <c r="H21">
        <v>5.1991010417104224</v>
      </c>
      <c r="I21">
        <v>313.21239154022015</v>
      </c>
      <c r="J21">
        <v>178.5907850240084</v>
      </c>
      <c r="K21">
        <v>0.82350025445515929</v>
      </c>
      <c r="L21">
        <v>4.1156373273751108E-2</v>
      </c>
      <c r="M21">
        <v>0.13108766233766234</v>
      </c>
      <c r="N21">
        <v>1.6644558972735281E-2</v>
      </c>
    </row>
    <row r="22" spans="1:14" x14ac:dyDescent="0.25">
      <c r="A22" s="5"/>
      <c r="B22" s="7">
        <v>6</v>
      </c>
      <c r="C22">
        <v>0.27070389058531397</v>
      </c>
      <c r="D22">
        <v>2.3093025670313964E-2</v>
      </c>
      <c r="E22">
        <v>38.878230139888394</v>
      </c>
      <c r="F22">
        <v>1.6142869698714348</v>
      </c>
      <c r="G22">
        <v>144.39880581493145</v>
      </c>
      <c r="H22">
        <v>18.281570643916016</v>
      </c>
      <c r="I22">
        <v>538.61916188586019</v>
      </c>
      <c r="J22">
        <v>73.802359557349547</v>
      </c>
      <c r="K22">
        <v>0.99818688347190665</v>
      </c>
      <c r="L22">
        <v>1.5911867031361397E-3</v>
      </c>
      <c r="M22">
        <v>0.28263202752612138</v>
      </c>
      <c r="N22">
        <v>5.8704215237874498E-3</v>
      </c>
    </row>
    <row r="23" spans="1:14" x14ac:dyDescent="0.25">
      <c r="A23" s="5"/>
      <c r="B23" s="7">
        <v>24</v>
      </c>
      <c r="C23">
        <v>0.18715393739491126</v>
      </c>
      <c r="D23">
        <v>2.1946598596370392E-2</v>
      </c>
      <c r="E23">
        <v>25.257902204762214</v>
      </c>
      <c r="F23">
        <v>4.0547920296567037</v>
      </c>
      <c r="G23">
        <v>134.60425700221995</v>
      </c>
      <c r="H23">
        <v>10.34120351984331</v>
      </c>
      <c r="I23">
        <v>308.12951443283413</v>
      </c>
      <c r="J23">
        <v>63.164182508273811</v>
      </c>
      <c r="K23">
        <v>0.97418289518330337</v>
      </c>
      <c r="L23">
        <v>1.7428427708520714E-2</v>
      </c>
      <c r="M23">
        <v>0.27755575635990959</v>
      </c>
      <c r="N23">
        <v>1.7641903645607294E-2</v>
      </c>
    </row>
    <row r="24" spans="1:14" x14ac:dyDescent="0.25">
      <c r="A24" s="5"/>
      <c r="B24" s="7">
        <v>30</v>
      </c>
      <c r="C24">
        <v>0.14273456006605215</v>
      </c>
      <c r="D24">
        <v>3.7320525013596138E-2</v>
      </c>
      <c r="E24">
        <v>8.4325105548731525</v>
      </c>
      <c r="F24">
        <v>1.5105715100528918</v>
      </c>
      <c r="G24">
        <v>59.857052972555529</v>
      </c>
      <c r="H24">
        <v>4.4681058852749551</v>
      </c>
      <c r="I24">
        <v>120.7872535818522</v>
      </c>
      <c r="J24">
        <v>9.7791707796202001</v>
      </c>
      <c r="K24">
        <v>0.91929685202507205</v>
      </c>
      <c r="L24">
        <v>2.1134033149018953E-2</v>
      </c>
      <c r="M24">
        <v>0.20700005077643588</v>
      </c>
      <c r="N24">
        <v>1.1329615903883495E-2</v>
      </c>
    </row>
    <row r="25" spans="1:14" x14ac:dyDescent="0.25">
      <c r="A25" s="5"/>
      <c r="B25" s="7">
        <v>48</v>
      </c>
      <c r="C25">
        <v>6.8110600849134895E-2</v>
      </c>
      <c r="D25">
        <v>2.7946402789002455E-5</v>
      </c>
      <c r="E25">
        <v>2.4908871135333954</v>
      </c>
      <c r="F25">
        <v>0.58518211180328095</v>
      </c>
      <c r="G25">
        <v>36.569450854318745</v>
      </c>
      <c r="H25">
        <v>8.5766403455146438</v>
      </c>
      <c r="I25">
        <v>73.138901708637491</v>
      </c>
      <c r="J25">
        <v>17.153280691029341</v>
      </c>
      <c r="K25">
        <v>0.91374090944244779</v>
      </c>
      <c r="L25">
        <v>2.2445374058032031E-2</v>
      </c>
      <c r="M25">
        <v>9.5928649237472768E-2</v>
      </c>
      <c r="N25">
        <v>4.7178965520344261E-3</v>
      </c>
    </row>
    <row r="26" spans="1:14" x14ac:dyDescent="0.25">
      <c r="A26" s="5"/>
      <c r="B26" s="7">
        <v>54</v>
      </c>
      <c r="C26">
        <v>0.10899935065293323</v>
      </c>
      <c r="D26">
        <v>7.6810790867067325E-2</v>
      </c>
      <c r="E26">
        <v>1.7970690701358829</v>
      </c>
      <c r="F26">
        <v>0.32491987071971212</v>
      </c>
      <c r="G26">
        <v>23.329990572348535</v>
      </c>
      <c r="H26">
        <v>19.421353290842358</v>
      </c>
      <c r="I26" t="e">
        <v>#DIV/0!</v>
      </c>
      <c r="J26" t="e">
        <v>#DIV/0!</v>
      </c>
      <c r="K26">
        <v>0.96889230769098678</v>
      </c>
      <c r="L26">
        <v>9.4520074386822135E-4</v>
      </c>
      <c r="M26">
        <v>7.5303643724696362E-2</v>
      </c>
      <c r="N26">
        <v>2.2902243925070442E-3</v>
      </c>
    </row>
    <row r="27" spans="1:14" x14ac:dyDescent="0.25">
      <c r="A27" s="5" t="s">
        <v>12</v>
      </c>
      <c r="B27" s="7">
        <v>0</v>
      </c>
      <c r="C27">
        <v>0.15401354548448185</v>
      </c>
      <c r="D27">
        <v>3.0575700174200159E-2</v>
      </c>
      <c r="E27">
        <v>10.271513987366843</v>
      </c>
      <c r="F27">
        <v>0.56063111212758643</v>
      </c>
      <c r="G27">
        <v>68.369622725139564</v>
      </c>
      <c r="H27">
        <v>13.294023303164641</v>
      </c>
      <c r="I27" t="e">
        <v>#DIV/0!</v>
      </c>
      <c r="J27" t="e">
        <v>#DIV/0!</v>
      </c>
      <c r="K27">
        <v>0.89992317272212985</v>
      </c>
      <c r="L27">
        <v>6.4584731176291599E-2</v>
      </c>
      <c r="M27">
        <v>0.16394227560894228</v>
      </c>
      <c r="N27">
        <v>3.1064675674704691E-2</v>
      </c>
    </row>
    <row r="28" spans="1:14" x14ac:dyDescent="0.25">
      <c r="A28" s="5"/>
      <c r="B28" s="7">
        <v>6</v>
      </c>
      <c r="C28">
        <v>0.39309058918427653</v>
      </c>
      <c r="D28">
        <v>2.1457859258102327E-2</v>
      </c>
      <c r="E28">
        <v>46.749070974805669</v>
      </c>
      <c r="F28">
        <v>8.4990727172410079</v>
      </c>
      <c r="G28">
        <v>118.5134157385157</v>
      </c>
      <c r="H28">
        <v>15.151796267844073</v>
      </c>
      <c r="I28">
        <v>534.10771546406363</v>
      </c>
      <c r="J28">
        <v>147.64638527113638</v>
      </c>
      <c r="K28">
        <v>0.98429162459686825</v>
      </c>
      <c r="L28">
        <v>7.6972009788235278E-3</v>
      </c>
      <c r="M28">
        <v>0.36213987580168994</v>
      </c>
      <c r="N28">
        <v>1.1416790745819626E-2</v>
      </c>
    </row>
    <row r="29" spans="1:14" x14ac:dyDescent="0.25">
      <c r="A29" s="5"/>
      <c r="B29" s="7">
        <v>24</v>
      </c>
      <c r="C29">
        <v>0.24640369285416891</v>
      </c>
      <c r="D29">
        <v>2.1167777870900541E-2</v>
      </c>
      <c r="E29">
        <v>22.098736715905812</v>
      </c>
      <c r="F29">
        <v>7.2068377948873357</v>
      </c>
      <c r="G29">
        <v>88.75629140354124</v>
      </c>
      <c r="H29">
        <v>21.623313644757783</v>
      </c>
      <c r="I29">
        <v>183.86887940498502</v>
      </c>
      <c r="J29">
        <v>34.25746643429553</v>
      </c>
      <c r="K29">
        <v>0.97267122633513647</v>
      </c>
      <c r="L29">
        <v>2.7265171089794735E-2</v>
      </c>
      <c r="M29">
        <v>0.32934339491716541</v>
      </c>
      <c r="N29">
        <v>5.4218266507841985E-2</v>
      </c>
    </row>
    <row r="30" spans="1:14" x14ac:dyDescent="0.25">
      <c r="A30" s="5"/>
      <c r="B30" s="7">
        <v>30</v>
      </c>
      <c r="C30">
        <v>0.20476156863139389</v>
      </c>
      <c r="D30">
        <v>5.9961629262334998E-3</v>
      </c>
      <c r="E30">
        <v>13.385939333112763</v>
      </c>
      <c r="F30">
        <v>3.1507660360810439</v>
      </c>
      <c r="G30">
        <v>65.175943834246311</v>
      </c>
      <c r="H30">
        <v>13.478898781774143</v>
      </c>
      <c r="I30">
        <v>130.35188766849262</v>
      </c>
      <c r="J30">
        <v>26.957797563548286</v>
      </c>
      <c r="K30">
        <v>0.97683814382377387</v>
      </c>
      <c r="L30">
        <v>1.5805312606484455E-2</v>
      </c>
      <c r="M30">
        <v>0.26799621989767652</v>
      </c>
      <c r="N30">
        <v>2.7674104480889108E-2</v>
      </c>
    </row>
    <row r="31" spans="1:14" x14ac:dyDescent="0.25">
      <c r="A31" s="5"/>
      <c r="B31" s="7">
        <v>48</v>
      </c>
      <c r="C31">
        <v>0.12297033997157529</v>
      </c>
      <c r="D31">
        <v>1.8708504272874262E-2</v>
      </c>
      <c r="E31">
        <v>7.3589985485000966</v>
      </c>
      <c r="F31">
        <v>0.66442874207236469</v>
      </c>
      <c r="G31">
        <v>60.961217110709335</v>
      </c>
      <c r="H31">
        <v>12.370883487338261</v>
      </c>
      <c r="I31">
        <v>122.68788855798148</v>
      </c>
      <c r="J31">
        <v>23.851860300998226</v>
      </c>
      <c r="K31">
        <v>0.92155156937464244</v>
      </c>
      <c r="L31">
        <v>5.5686369071796769E-2</v>
      </c>
      <c r="M31">
        <v>0.16377576837644051</v>
      </c>
      <c r="N31">
        <v>8.172244550170283E-3</v>
      </c>
    </row>
    <row r="32" spans="1:14" x14ac:dyDescent="0.25">
      <c r="A32" s="5"/>
      <c r="B32" s="7">
        <v>54</v>
      </c>
      <c r="C32">
        <v>0.12147758157509937</v>
      </c>
      <c r="D32">
        <v>2.3238280182917299E-2</v>
      </c>
      <c r="E32">
        <v>4.1456859531216175</v>
      </c>
      <c r="F32">
        <v>0.96696402444931384</v>
      </c>
      <c r="G32">
        <v>33.97286171856603</v>
      </c>
      <c r="H32">
        <v>2.0594811569947153</v>
      </c>
      <c r="I32">
        <v>67.94572343713206</v>
      </c>
      <c r="J32">
        <v>4.1189623139894387</v>
      </c>
      <c r="K32">
        <v>0.89865534670967284</v>
      </c>
      <c r="L32">
        <v>4.0033211776835276E-2</v>
      </c>
      <c r="M32">
        <v>0.13471805350558033</v>
      </c>
      <c r="N32">
        <v>1.6745746871570009E-2</v>
      </c>
    </row>
    <row r="33" spans="1:14" x14ac:dyDescent="0.25">
      <c r="A33" s="5" t="s">
        <v>13</v>
      </c>
      <c r="B33" s="7">
        <v>0</v>
      </c>
      <c r="C33">
        <v>0.15055747270186232</v>
      </c>
      <c r="D33">
        <v>7.0212261387062394E-2</v>
      </c>
      <c r="E33">
        <v>9.5760196205287542</v>
      </c>
      <c r="F33">
        <v>0.24506279502812123</v>
      </c>
      <c r="G33">
        <v>70.938048343072268</v>
      </c>
      <c r="H33">
        <v>31.454154433778275</v>
      </c>
      <c r="I33" t="e">
        <v>#DIV/0!</v>
      </c>
      <c r="J33" t="e">
        <v>#DIV/0!</v>
      </c>
      <c r="K33">
        <v>0.84565780120100731</v>
      </c>
      <c r="L33">
        <v>0.20701394363897396</v>
      </c>
      <c r="M33">
        <v>0.1223992673992674</v>
      </c>
      <c r="N33">
        <v>1.2095929187330323E-2</v>
      </c>
    </row>
    <row r="34" spans="1:14" x14ac:dyDescent="0.25">
      <c r="A34" s="5"/>
      <c r="B34" s="7">
        <v>6</v>
      </c>
      <c r="C34">
        <v>0.25886405058337209</v>
      </c>
      <c r="D34">
        <v>5.5738216489074677E-2</v>
      </c>
      <c r="E34">
        <v>63.386284513119293</v>
      </c>
      <c r="F34">
        <v>6.1997648660557676</v>
      </c>
      <c r="G34">
        <v>253.31371691460006</v>
      </c>
      <c r="H34">
        <v>78.493014434809709</v>
      </c>
      <c r="I34">
        <v>728.82333213954212</v>
      </c>
      <c r="J34">
        <v>5.1021854884817914</v>
      </c>
      <c r="K34">
        <v>0.97231211056152067</v>
      </c>
      <c r="L34">
        <v>2.1299600659247291E-2</v>
      </c>
      <c r="M34">
        <v>0.3259686649779529</v>
      </c>
      <c r="N34">
        <v>2.6800932507680369E-2</v>
      </c>
    </row>
    <row r="35" spans="1:14" x14ac:dyDescent="0.25">
      <c r="A35" s="5"/>
      <c r="B35" s="7">
        <v>24</v>
      </c>
      <c r="C35">
        <v>0.22866031531766207</v>
      </c>
      <c r="D35">
        <v>2.9895795799585421E-2</v>
      </c>
      <c r="E35">
        <v>24.940019780529504</v>
      </c>
      <c r="F35">
        <v>6.4827631021173326</v>
      </c>
      <c r="G35">
        <v>108.14108721635944</v>
      </c>
      <c r="H35">
        <v>14.212344790293681</v>
      </c>
      <c r="I35">
        <v>299.34155072557837</v>
      </c>
      <c r="J35">
        <v>145.88838601619969</v>
      </c>
      <c r="K35">
        <v>0.97599952897696074</v>
      </c>
      <c r="L35">
        <v>4.4037839447127677E-3</v>
      </c>
      <c r="M35">
        <v>0.27335865436787843</v>
      </c>
      <c r="N35">
        <v>1.0704437978895651E-2</v>
      </c>
    </row>
    <row r="36" spans="1:14" x14ac:dyDescent="0.25">
      <c r="A36" s="5"/>
      <c r="B36" s="7">
        <v>30</v>
      </c>
      <c r="C36">
        <v>0.14991415762969248</v>
      </c>
      <c r="D36">
        <v>1.6226174836726222E-2</v>
      </c>
      <c r="E36">
        <v>9.8025833534098581</v>
      </c>
      <c r="F36">
        <v>2.7361799659057868</v>
      </c>
      <c r="G36">
        <v>66.766813473825806</v>
      </c>
      <c r="H36">
        <v>25.478247118313874</v>
      </c>
      <c r="I36">
        <v>133.53362694765161</v>
      </c>
      <c r="J36">
        <v>50.956494236627748</v>
      </c>
      <c r="K36">
        <v>0.95148782193432346</v>
      </c>
      <c r="L36">
        <v>7.1554584429921004E-3</v>
      </c>
      <c r="M36">
        <v>0.20425724637681159</v>
      </c>
      <c r="N36">
        <v>7.0454480009529306E-3</v>
      </c>
    </row>
    <row r="37" spans="1:14" x14ac:dyDescent="0.25">
      <c r="A37" s="5"/>
      <c r="B37" s="7">
        <v>48</v>
      </c>
      <c r="C37">
        <v>8.7558818301002761E-2</v>
      </c>
      <c r="D37">
        <v>1.4377043059240488E-2</v>
      </c>
      <c r="E37">
        <v>5.9938245577077565</v>
      </c>
      <c r="F37">
        <v>1.7196459596908371</v>
      </c>
      <c r="G37">
        <v>71.332438930030705</v>
      </c>
      <c r="H37">
        <v>27.713590311985051</v>
      </c>
      <c r="I37">
        <v>142.66487786006141</v>
      </c>
      <c r="J37">
        <v>55.427180623970166</v>
      </c>
      <c r="K37">
        <v>0.9457118518552533</v>
      </c>
      <c r="L37">
        <v>2.7976657744916391E-2</v>
      </c>
      <c r="M37">
        <v>0.10601780321156884</v>
      </c>
      <c r="N37">
        <v>6.30166363136402E-3</v>
      </c>
    </row>
    <row r="38" spans="1:14" x14ac:dyDescent="0.25">
      <c r="A38" s="5"/>
      <c r="B38" s="7">
        <v>54</v>
      </c>
      <c r="C38">
        <v>6.3076503147944815E-2</v>
      </c>
      <c r="D38">
        <v>4.4827929907903146E-3</v>
      </c>
      <c r="E38">
        <v>2.5986214880882987</v>
      </c>
      <c r="F38">
        <v>1.0538059869874787</v>
      </c>
      <c r="G38">
        <v>40.943832755472876</v>
      </c>
      <c r="H38">
        <v>14.965882628124254</v>
      </c>
      <c r="I38">
        <v>84.766875132142459</v>
      </c>
      <c r="J38">
        <v>26.836866467189797</v>
      </c>
      <c r="K38">
        <v>0.88596718742662939</v>
      </c>
      <c r="L38">
        <v>5.4186014245405107E-3</v>
      </c>
      <c r="M38">
        <v>9.1739551258995425E-2</v>
      </c>
      <c r="N38">
        <v>1.127606333477735E-3</v>
      </c>
    </row>
    <row r="39" spans="1:14" x14ac:dyDescent="0.25">
      <c r="A39" s="5" t="s">
        <v>14</v>
      </c>
      <c r="B39" s="7">
        <v>0</v>
      </c>
      <c r="C39" t="s">
        <v>19</v>
      </c>
      <c r="M39">
        <v>2.4672459048086431E-2</v>
      </c>
      <c r="N39">
        <v>9.3616114227000474E-3</v>
      </c>
    </row>
    <row r="40" spans="1:14" x14ac:dyDescent="0.25">
      <c r="A40" s="5"/>
      <c r="B40" s="7">
        <v>6</v>
      </c>
      <c r="C40">
        <v>0.12910143167136962</v>
      </c>
      <c r="D40">
        <v>6.6824403326747106E-2</v>
      </c>
      <c r="E40">
        <v>13.168963775756602</v>
      </c>
      <c r="F40">
        <v>2.5927974069995456</v>
      </c>
      <c r="G40">
        <v>111.78142084424582</v>
      </c>
      <c r="H40">
        <v>37.775950899967562</v>
      </c>
      <c r="I40" t="e">
        <v>#DIV/0!</v>
      </c>
      <c r="J40" t="e">
        <v>#DIV/0!</v>
      </c>
      <c r="K40">
        <v>0.93926694560212132</v>
      </c>
      <c r="L40">
        <v>8.751376052668609E-3</v>
      </c>
      <c r="M40">
        <v>0.13577547669749826</v>
      </c>
      <c r="N40">
        <v>1.9805012988026359E-2</v>
      </c>
    </row>
    <row r="41" spans="1:14" x14ac:dyDescent="0.25">
      <c r="A41" s="5"/>
      <c r="B41" s="7">
        <v>24</v>
      </c>
      <c r="C41">
        <v>0.14456721678326223</v>
      </c>
      <c r="D41">
        <v>4.0448202316208139E-3</v>
      </c>
      <c r="E41">
        <v>10.257485614781707</v>
      </c>
      <c r="F41">
        <v>3.4375561001614217</v>
      </c>
      <c r="G41">
        <v>70.648062922770819</v>
      </c>
      <c r="H41">
        <v>21.801605205223044</v>
      </c>
      <c r="I41">
        <v>141.29612584554161</v>
      </c>
      <c r="J41">
        <v>43.603210410446088</v>
      </c>
      <c r="K41">
        <v>0.94180903610601496</v>
      </c>
      <c r="L41">
        <v>2.2953719439099341E-2</v>
      </c>
      <c r="M41">
        <v>0.18058661245825469</v>
      </c>
      <c r="N41">
        <v>7.5361750746468208E-3</v>
      </c>
    </row>
    <row r="42" spans="1:14" x14ac:dyDescent="0.25">
      <c r="A42" s="5"/>
      <c r="B42" s="7">
        <v>30</v>
      </c>
      <c r="C42">
        <v>0.13435977543066102</v>
      </c>
      <c r="D42">
        <v>8.2245110335809647E-3</v>
      </c>
      <c r="E42">
        <v>4.5135160582139902</v>
      </c>
      <c r="F42">
        <v>0.67548789409445709</v>
      </c>
      <c r="G42">
        <v>33.825829043653179</v>
      </c>
      <c r="H42">
        <v>6.8645423567645523</v>
      </c>
      <c r="I42">
        <v>91.075169629352374</v>
      </c>
      <c r="J42">
        <v>35.688844819638817</v>
      </c>
      <c r="K42">
        <v>0.95761397795614256</v>
      </c>
      <c r="L42">
        <v>2.4642339776339339E-2</v>
      </c>
      <c r="M42">
        <v>0.14024057539682538</v>
      </c>
      <c r="N42">
        <v>6.0401285892104067E-3</v>
      </c>
    </row>
    <row r="43" spans="1:14" x14ac:dyDescent="0.25">
      <c r="A43" s="5"/>
      <c r="B43" s="7">
        <v>48</v>
      </c>
      <c r="C43">
        <v>6.6974355265090435E-2</v>
      </c>
      <c r="D43">
        <v>7.2987697555011409E-3</v>
      </c>
      <c r="E43">
        <v>2.1076927390036371</v>
      </c>
      <c r="F43">
        <v>1.3447049458990885</v>
      </c>
      <c r="G43">
        <v>32.758703486416152</v>
      </c>
      <c r="H43">
        <v>23.647904841582104</v>
      </c>
      <c r="I43">
        <v>65.517406972832305</v>
      </c>
      <c r="J43">
        <v>47.295809683164208</v>
      </c>
      <c r="K43">
        <v>0.90389833772872064</v>
      </c>
      <c r="L43">
        <v>0.13466728392062549</v>
      </c>
      <c r="M43">
        <v>9.1082153582153574E-2</v>
      </c>
      <c r="N43">
        <v>8.6833683446868003E-3</v>
      </c>
    </row>
    <row r="44" spans="1:14" x14ac:dyDescent="0.25">
      <c r="A44" s="5"/>
      <c r="B44" s="7">
        <v>54</v>
      </c>
      <c r="C44">
        <v>5.9734873542118296E-2</v>
      </c>
      <c r="D44">
        <v>7.0494837073188038E-3</v>
      </c>
      <c r="E44">
        <v>2.7763964275729585</v>
      </c>
      <c r="F44">
        <v>0.62659745391805954</v>
      </c>
      <c r="G44">
        <v>47.139519009990231</v>
      </c>
      <c r="H44">
        <v>13.168063544594794</v>
      </c>
      <c r="I44">
        <v>94.279038019980462</v>
      </c>
      <c r="J44">
        <v>26.336127089189485</v>
      </c>
      <c r="K44">
        <v>0.87500265318467996</v>
      </c>
      <c r="L44">
        <v>8.1167058676458625E-2</v>
      </c>
      <c r="M44">
        <v>8.9442126878756856E-2</v>
      </c>
      <c r="N44">
        <v>6.237984626554745E-3</v>
      </c>
    </row>
    <row r="45" spans="1:14" x14ac:dyDescent="0.25">
      <c r="A45" s="5" t="s">
        <v>15</v>
      </c>
      <c r="B45" s="7">
        <v>0</v>
      </c>
      <c r="C45" t="s">
        <v>19</v>
      </c>
      <c r="M45">
        <v>2.1362551299991771E-2</v>
      </c>
      <c r="N45">
        <v>2.5088147955428408E-2</v>
      </c>
    </row>
    <row r="46" spans="1:14" x14ac:dyDescent="0.25">
      <c r="A46" s="5"/>
      <c r="B46" s="7">
        <v>6</v>
      </c>
      <c r="C46">
        <v>0.12369027856472738</v>
      </c>
      <c r="D46">
        <v>3.9192888207365814E-2</v>
      </c>
      <c r="E46">
        <v>14.209482601631255</v>
      </c>
      <c r="F46">
        <v>0.78228945142816386</v>
      </c>
      <c r="G46">
        <v>119.89646567880544</v>
      </c>
      <c r="H46">
        <v>31.666185652010238</v>
      </c>
      <c r="I46">
        <v>550.51468954629411</v>
      </c>
      <c r="J46">
        <v>174.9835000020681</v>
      </c>
      <c r="K46">
        <v>0.98131770417930864</v>
      </c>
      <c r="L46">
        <v>8.1969443715964371E-3</v>
      </c>
      <c r="M46">
        <v>0.12050855240500516</v>
      </c>
      <c r="N46">
        <v>1.0755556021951279E-2</v>
      </c>
    </row>
    <row r="47" spans="1:14" x14ac:dyDescent="0.25">
      <c r="A47" s="5"/>
      <c r="B47" s="7">
        <v>24</v>
      </c>
      <c r="C47">
        <v>0.15933592784152759</v>
      </c>
      <c r="D47">
        <v>4.9310741391265442E-3</v>
      </c>
      <c r="E47">
        <v>21.384245750282055</v>
      </c>
      <c r="F47">
        <v>0.64069912366055903</v>
      </c>
      <c r="G47">
        <v>134.21061143992057</v>
      </c>
      <c r="H47">
        <v>0.13244565675221165</v>
      </c>
      <c r="I47">
        <v>268.42122287984114</v>
      </c>
      <c r="J47">
        <v>0.26489131350438311</v>
      </c>
      <c r="K47">
        <v>0.94484702697502065</v>
      </c>
      <c r="L47">
        <v>3.505749057312197E-2</v>
      </c>
      <c r="M47">
        <v>0.22926590370141253</v>
      </c>
      <c r="N47">
        <v>1.8204409038280328E-2</v>
      </c>
    </row>
    <row r="48" spans="1:14" x14ac:dyDescent="0.25">
      <c r="A48" s="5"/>
      <c r="B48" s="7">
        <v>30</v>
      </c>
      <c r="C48">
        <v>0.12268041657724095</v>
      </c>
      <c r="D48">
        <v>4.2517889921828345E-4</v>
      </c>
      <c r="E48">
        <v>10.313330988477627</v>
      </c>
      <c r="F48">
        <v>3.2800522157126006</v>
      </c>
      <c r="G48">
        <v>84.11348086315067</v>
      </c>
      <c r="H48">
        <v>27.028074939961947</v>
      </c>
      <c r="I48">
        <v>181.52920056441371</v>
      </c>
      <c r="J48">
        <v>72.86835645470866</v>
      </c>
      <c r="K48">
        <v>0.95348801523075344</v>
      </c>
      <c r="L48">
        <v>2.2118157104564527E-2</v>
      </c>
      <c r="M48">
        <v>0.17470275739944346</v>
      </c>
      <c r="N48">
        <v>2.2180936217336576E-3</v>
      </c>
    </row>
    <row r="49" spans="1:14" x14ac:dyDescent="0.25">
      <c r="A49" s="5"/>
      <c r="B49" s="7">
        <v>48</v>
      </c>
      <c r="C49">
        <v>0.13234221321736175</v>
      </c>
      <c r="D49">
        <v>9.48316467598153E-2</v>
      </c>
      <c r="E49">
        <v>2.7783522508469787</v>
      </c>
      <c r="F49">
        <v>1.9072599817555485</v>
      </c>
      <c r="G49">
        <v>35.192016613944716</v>
      </c>
      <c r="H49">
        <v>39.628904055283542</v>
      </c>
      <c r="I49" t="e">
        <v>#DIV/0!</v>
      </c>
      <c r="J49" t="e">
        <v>#DIV/0!</v>
      </c>
      <c r="K49">
        <v>0.88877241971253151</v>
      </c>
      <c r="L49">
        <v>0.10648633487571302</v>
      </c>
      <c r="M49">
        <v>8.7301587301587297E-2</v>
      </c>
      <c r="N49">
        <v>1.122391716169123E-2</v>
      </c>
    </row>
    <row r="50" spans="1:14" x14ac:dyDescent="0.25">
      <c r="A50" s="5"/>
      <c r="B50" s="7">
        <v>54</v>
      </c>
      <c r="C50">
        <v>6.5863880975595743E-2</v>
      </c>
      <c r="D50">
        <v>1.7520716550366817E-2</v>
      </c>
      <c r="E50">
        <v>3.2969629509667548</v>
      </c>
      <c r="F50">
        <v>0.98894979635991942</v>
      </c>
      <c r="G50">
        <v>49.947287233047312</v>
      </c>
      <c r="H50">
        <v>3.889272942079149</v>
      </c>
      <c r="I50">
        <v>116.37659407402536</v>
      </c>
      <c r="J50">
        <v>31.887998353363731</v>
      </c>
      <c r="K50">
        <v>0.95097912724713074</v>
      </c>
      <c r="L50">
        <v>3.4841266438502036E-2</v>
      </c>
      <c r="M50">
        <v>9.1228864652096744E-2</v>
      </c>
      <c r="N50">
        <v>1.9839537588021573E-2</v>
      </c>
    </row>
    <row r="51" spans="1:14" x14ac:dyDescent="0.25">
      <c r="A51" s="5"/>
      <c r="B51" s="7"/>
    </row>
    <row r="52" spans="1:14" x14ac:dyDescent="0.25">
      <c r="A52" s="5"/>
      <c r="B52" s="7"/>
    </row>
    <row r="53" spans="1:14" x14ac:dyDescent="0.25">
      <c r="A53" s="5"/>
      <c r="B53" s="7"/>
    </row>
    <row r="54" spans="1:14" x14ac:dyDescent="0.25">
      <c r="A54" s="5"/>
      <c r="B54" s="7"/>
    </row>
    <row r="55" spans="1:14" x14ac:dyDescent="0.25">
      <c r="A55" s="5"/>
      <c r="B55" s="7"/>
    </row>
    <row r="56" spans="1:14" x14ac:dyDescent="0.25">
      <c r="A56" s="5"/>
      <c r="B56" s="7"/>
    </row>
    <row r="57" spans="1:14" x14ac:dyDescent="0.25">
      <c r="A57" s="5"/>
      <c r="B57" s="7"/>
    </row>
    <row r="58" spans="1:14" x14ac:dyDescent="0.25">
      <c r="A58" s="5"/>
      <c r="B58" s="7"/>
    </row>
    <row r="59" spans="1:14" x14ac:dyDescent="0.25">
      <c r="A59" s="5"/>
      <c r="B59" s="7"/>
    </row>
    <row r="60" spans="1:14" x14ac:dyDescent="0.25">
      <c r="A60" s="5"/>
      <c r="B60" s="7"/>
    </row>
    <row r="61" spans="1:14" x14ac:dyDescent="0.25">
      <c r="A61" s="5"/>
      <c r="B61" s="7"/>
    </row>
    <row r="62" spans="1:14" x14ac:dyDescent="0.25">
      <c r="A62" s="5"/>
      <c r="B62" s="7"/>
    </row>
    <row r="63" spans="1:14" x14ac:dyDescent="0.25">
      <c r="A63" s="5"/>
      <c r="B63" s="7"/>
    </row>
    <row r="64" spans="1:14" x14ac:dyDescent="0.25">
      <c r="A64" s="5"/>
      <c r="B64" s="7"/>
    </row>
    <row r="65" spans="1:2" x14ac:dyDescent="0.25">
      <c r="A65" s="5"/>
      <c r="B65" s="7"/>
    </row>
    <row r="66" spans="1:2" x14ac:dyDescent="0.25">
      <c r="A66" s="5"/>
      <c r="B66" s="7"/>
    </row>
    <row r="67" spans="1:2" x14ac:dyDescent="0.25">
      <c r="A67" s="5"/>
      <c r="B67" s="7"/>
    </row>
    <row r="68" spans="1:2" x14ac:dyDescent="0.25">
      <c r="A68" s="5"/>
      <c r="B68" s="7"/>
    </row>
    <row r="69" spans="1:2" x14ac:dyDescent="0.25">
      <c r="A69" s="5"/>
      <c r="B69" s="7"/>
    </row>
    <row r="70" spans="1:2" x14ac:dyDescent="0.25">
      <c r="A70" s="5"/>
      <c r="B70" s="7"/>
    </row>
    <row r="71" spans="1:2" x14ac:dyDescent="0.25">
      <c r="A71" s="5"/>
      <c r="B71" s="7"/>
    </row>
    <row r="72" spans="1:2" x14ac:dyDescent="0.25">
      <c r="A72" s="5"/>
      <c r="B72" s="7"/>
    </row>
    <row r="73" spans="1:2" x14ac:dyDescent="0.25">
      <c r="A73" s="5"/>
      <c r="B73" s="7"/>
    </row>
    <row r="74" spans="1:2" x14ac:dyDescent="0.25">
      <c r="A74" s="5"/>
      <c r="B74" s="7"/>
    </row>
    <row r="75" spans="1:2" x14ac:dyDescent="0.25">
      <c r="A75" s="5"/>
      <c r="B75" s="7"/>
    </row>
    <row r="76" spans="1:2" x14ac:dyDescent="0.25">
      <c r="A76" s="5"/>
      <c r="B76" s="7"/>
    </row>
    <row r="77" spans="1:2" x14ac:dyDescent="0.25">
      <c r="A77" s="5"/>
      <c r="B77" s="7"/>
    </row>
    <row r="78" spans="1:2" x14ac:dyDescent="0.25">
      <c r="A78" s="5"/>
      <c r="B78" s="7"/>
    </row>
    <row r="79" spans="1:2" x14ac:dyDescent="0.25">
      <c r="A79" s="5"/>
      <c r="B79" s="7"/>
    </row>
    <row r="80" spans="1:2" x14ac:dyDescent="0.25">
      <c r="A80" s="5"/>
      <c r="B80" s="7"/>
    </row>
    <row r="81" spans="1:2" x14ac:dyDescent="0.25">
      <c r="A81" s="5"/>
      <c r="B81" s="7"/>
    </row>
    <row r="82" spans="1:2" x14ac:dyDescent="0.25">
      <c r="A82" s="5"/>
      <c r="B82" s="7"/>
    </row>
    <row r="83" spans="1:2" x14ac:dyDescent="0.25">
      <c r="A83" s="5"/>
      <c r="B83" s="7"/>
    </row>
    <row r="84" spans="1:2" x14ac:dyDescent="0.25">
      <c r="A84" s="5"/>
      <c r="B84" s="7"/>
    </row>
    <row r="85" spans="1:2" x14ac:dyDescent="0.25">
      <c r="A85" s="5"/>
      <c r="B85" s="7"/>
    </row>
    <row r="86" spans="1:2" x14ac:dyDescent="0.25">
      <c r="A86" s="5"/>
      <c r="B86" s="7"/>
    </row>
    <row r="87" spans="1:2" x14ac:dyDescent="0.25">
      <c r="A87" s="5"/>
      <c r="B87" s="7"/>
    </row>
    <row r="88" spans="1:2" x14ac:dyDescent="0.25">
      <c r="A88" s="5"/>
      <c r="B88" s="7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M1:M22"/>
  <sheetViews>
    <sheetView topLeftCell="A16" zoomScale="80" zoomScaleNormal="80" workbookViewId="0">
      <selection activeCell="A5" sqref="A5"/>
    </sheetView>
  </sheetViews>
  <sheetFormatPr baseColWidth="10" defaultRowHeight="15" x14ac:dyDescent="0.25"/>
  <cols>
    <col min="13" max="13" width="4.85546875" customWidth="1"/>
    <col min="26" max="26" width="4" customWidth="1"/>
    <col min="39" max="39" width="2.28515625" customWidth="1"/>
  </cols>
  <sheetData>
    <row r="1" spans="13:13" x14ac:dyDescent="0.3">
      <c r="M1" t="s">
        <v>20</v>
      </c>
    </row>
    <row r="22" spans="13:13" x14ac:dyDescent="0.3">
      <c r="M22" t="s">
        <v>21</v>
      </c>
    </row>
  </sheetData>
  <pageMargins left="0.43307086614173229" right="3.937007874015748E-2" top="0.15748031496062992" bottom="0.15748031496062992" header="0" footer="0"/>
  <pageSetup paperSize="9" scale="95" orientation="landscape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M1:M22"/>
  <sheetViews>
    <sheetView tabSelected="1" zoomScale="60" zoomScaleNormal="60" workbookViewId="0">
      <selection activeCell="AO44" sqref="AO44"/>
    </sheetView>
  </sheetViews>
  <sheetFormatPr baseColWidth="10" defaultRowHeight="15" x14ac:dyDescent="0.25"/>
  <cols>
    <col min="13" max="13" width="4.85546875" customWidth="1"/>
    <col min="26" max="26" width="4" customWidth="1"/>
    <col min="39" max="39" width="2.28515625" customWidth="1"/>
  </cols>
  <sheetData>
    <row r="1" spans="13:13" x14ac:dyDescent="0.3">
      <c r="M1" t="s">
        <v>20</v>
      </c>
    </row>
    <row r="22" spans="13:13" x14ac:dyDescent="0.3">
      <c r="M22" t="s">
        <v>21</v>
      </c>
    </row>
  </sheetData>
  <pageMargins left="0.43307086614173229" right="3.937007874015748E-2" top="0.15748031496062992" bottom="0.15748031496062992" header="0" footer="0"/>
  <pageSetup paperSize="9" scale="95" orientation="landscape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810F80663EE4A48816184062C154F03" ma:contentTypeVersion="7" ma:contentTypeDescription="Create a new document." ma:contentTypeScope="" ma:versionID="63c4b1ff8eedc98cb272ca39befa7e13">
  <xsd:schema xmlns:xsd="http://www.w3.org/2001/XMLSchema" xmlns:p="http://schemas.microsoft.com/office/2006/metadata/properties" xmlns:ns2="1a6eac5b-2110-4d64-97e7-57d93c1cfa32" targetNamespace="http://schemas.microsoft.com/office/2006/metadata/properties" ma:root="true" ma:fieldsID="82579d65873cc083acf4514d27052f75" ns2:_="">
    <xsd:import namespace="1a6eac5b-2110-4d64-97e7-57d93c1cfa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a6eac5b-2110-4d64-97e7-57d93c1cfa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1a6eac5b-2110-4d64-97e7-57d93c1cfa32">
      <UserInfo>
        <DisplayName/>
        <AccountId xsi:nil="true"/>
        <AccountType/>
      </UserInfo>
    </Checked_x0020_Out_x0020_To>
    <DocumentId xmlns="1a6eac5b-2110-4d64-97e7-57d93c1cfa32">Table 2.XLSX</DocumentId>
    <TitleName xmlns="1a6eac5b-2110-4d64-97e7-57d93c1cfa32">Table 2.XLSX</TitleName>
    <IsDeleted xmlns="1a6eac5b-2110-4d64-97e7-57d93c1cfa32">false</IsDeleted>
    <FileFormat xmlns="1a6eac5b-2110-4d64-97e7-57d93c1cfa32">XLSX</FileFormat>
    <DocumentType xmlns="1a6eac5b-2110-4d64-97e7-57d93c1cfa32">Table</DocumentType>
    <StageName xmlns="1a6eac5b-2110-4d64-97e7-57d93c1cfa32" xsi:nil="true"/>
  </documentManagement>
</p:properties>
</file>

<file path=customXml/itemProps1.xml><?xml version="1.0" encoding="utf-8"?>
<ds:datastoreItem xmlns:ds="http://schemas.openxmlformats.org/officeDocument/2006/customXml" ds:itemID="{A3B1F1C6-FEC9-4B55-BDD7-B71536B5C94B}"/>
</file>

<file path=customXml/itemProps2.xml><?xml version="1.0" encoding="utf-8"?>
<ds:datastoreItem xmlns:ds="http://schemas.openxmlformats.org/officeDocument/2006/customXml" ds:itemID="{4FFD56A5-A293-4997-9A7E-63599DE497FA}"/>
</file>

<file path=customXml/itemProps3.xml><?xml version="1.0" encoding="utf-8"?>
<ds:datastoreItem xmlns:ds="http://schemas.openxmlformats.org/officeDocument/2006/customXml" ds:itemID="{856F4965-457A-4B08-A8A4-B7A674DEC1F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Regneark</vt:lpstr>
      </vt:variant>
      <vt:variant>
        <vt:i4>4</vt:i4>
      </vt:variant>
      <vt:variant>
        <vt:lpstr>Navngitte områder</vt:lpstr>
      </vt:variant>
      <vt:variant>
        <vt:i4>2</vt:i4>
      </vt:variant>
    </vt:vector>
  </HeadingPairs>
  <TitlesOfParts>
    <vt:vector size="6" baseType="lpstr">
      <vt:lpstr>ETR Calcium</vt:lpstr>
      <vt:lpstr>ETR Manganese</vt:lpstr>
      <vt:lpstr>Ca vs. Mn</vt:lpstr>
      <vt:lpstr>C+ C-</vt:lpstr>
      <vt:lpstr>'C+ C-'!Utskriftsområde</vt:lpstr>
      <vt:lpstr>'Ca vs. Mn'!Utskriftsområd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a</dc:creator>
  <cp:lastModifiedBy>Franz</cp:lastModifiedBy>
  <cp:lastPrinted>2014-01-16T17:59:19Z</cp:lastPrinted>
  <dcterms:created xsi:type="dcterms:W3CDTF">2013-10-01T09:04:19Z</dcterms:created>
  <dcterms:modified xsi:type="dcterms:W3CDTF">2014-08-20T09:50:38Z</dcterms:modified>
</cp:coreProperties>
</file>